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Ex4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helle\Desktop\"/>
    </mc:Choice>
  </mc:AlternateContent>
  <xr:revisionPtr revIDLastSave="0" documentId="13_ncr:1_{633DF76A-E51E-42F3-8FF1-A54CF1CBED16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Data 1 - NEPOUŽÍVAT" sheetId="1" r:id="rId1"/>
    <sheet name="Data 1 - VŠE ZDE" sheetId="2" r:id="rId2"/>
    <sheet name="Tabulka Honza" sheetId="4" r:id="rId3"/>
    <sheet name="Tabulka Ivana" sheetId="5" r:id="rId4"/>
  </sheets>
  <definedNames>
    <definedName name="_xlchart.v1.0" hidden="1">'Data 1 - VŠE ZDE'!$AL$2:$AL$32</definedName>
    <definedName name="_xlchart.v1.1" hidden="1">'Data 1 - VŠE ZDE'!$AL$33:$AL$47</definedName>
    <definedName name="_xlchart.v1.10" hidden="1">'Data 1 - VŠE ZDE'!$H$48:$H$63</definedName>
    <definedName name="_xlchart.v1.11" hidden="1">'Data 1 - VŠE ZDE'!$H$64:$H$69</definedName>
    <definedName name="_xlchart.v1.12" hidden="1">'Data 1 - VŠE ZDE'!$I$2:$I$32</definedName>
    <definedName name="_xlchart.v1.13" hidden="1">'Data 1 - VŠE ZDE'!$I$33:$I$47</definedName>
    <definedName name="_xlchart.v1.14" hidden="1">'Data 1 - VŠE ZDE'!$I$48:$I$63</definedName>
    <definedName name="_xlchart.v1.15" hidden="1">'Data 1 - VŠE ZDE'!$I$64:$I$69</definedName>
    <definedName name="_xlchart.v1.16" hidden="1">'Data 1 - VŠE ZDE'!$V$2:$V$32</definedName>
    <definedName name="_xlchart.v1.17" hidden="1">'Data 1 - VŠE ZDE'!$V$33:$V$47</definedName>
    <definedName name="_xlchart.v1.18" hidden="1">'Data 1 - VŠE ZDE'!$V$48:$V$63</definedName>
    <definedName name="_xlchart.v1.19" hidden="1">'Data 1 - VŠE ZDE'!$V$64:$V$69</definedName>
    <definedName name="_xlchart.v1.2" hidden="1">'Data 1 - VŠE ZDE'!$AL$48:$AL$63</definedName>
    <definedName name="_xlchart.v1.3" hidden="1">'Data 1 - VŠE ZDE'!$AL$64:$AL$69</definedName>
    <definedName name="_xlchart.v1.4" hidden="1">'Data 1 - VŠE ZDE'!$AM$2:$AM$32</definedName>
    <definedName name="_xlchart.v1.5" hidden="1">'Data 1 - VŠE ZDE'!$AM$33:$AM$47</definedName>
    <definedName name="_xlchart.v1.6" hidden="1">'Data 1 - VŠE ZDE'!$AM$48:$AM$63</definedName>
    <definedName name="_xlchart.v1.7" hidden="1">'Data 1 - VŠE ZDE'!$AM$64:$AM$69</definedName>
    <definedName name="_xlchart.v1.8" hidden="1">'Data 1 - VŠE ZDE'!$H$2:$H$32</definedName>
    <definedName name="_xlchart.v1.9" hidden="1">'Data 1 - VŠE ZDE'!$H$33:$H$47</definedName>
    <definedName name="Z_CD84C1FA_EBE7_4F3C_8147_B473E47ED06E_.wvu.FilterData" localSheetId="1" hidden="1">'Data 1 - VŠE ZDE'!$C$1:$C$1031</definedName>
  </definedNames>
  <calcPr calcId="191029"/>
  <customWorkbookViews>
    <customWorkbookView name="Filtr 1" guid="{CD84C1FA-EBE7-4F3C-8147-B473E47ED06E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3" i="2" l="1"/>
  <c r="H143" i="2"/>
  <c r="I143" i="2"/>
  <c r="J143" i="2"/>
  <c r="K143" i="2"/>
  <c r="L143" i="2"/>
  <c r="M143" i="2"/>
  <c r="N143" i="2"/>
  <c r="O143" i="2"/>
  <c r="P143" i="2"/>
  <c r="Q143" i="2"/>
  <c r="R143" i="2"/>
  <c r="S143" i="2"/>
  <c r="T143" i="2"/>
  <c r="U143" i="2"/>
  <c r="V143" i="2"/>
  <c r="W143" i="2"/>
  <c r="X143" i="2"/>
  <c r="Y143" i="2"/>
  <c r="Z143" i="2"/>
  <c r="AA143" i="2"/>
  <c r="AB143" i="2"/>
  <c r="AC143" i="2"/>
  <c r="AD143" i="2"/>
  <c r="AE143" i="2"/>
  <c r="AF143" i="2"/>
  <c r="AG143" i="2"/>
  <c r="AH143" i="2"/>
  <c r="AI143" i="2"/>
  <c r="AJ143" i="2"/>
  <c r="AK143" i="2"/>
  <c r="AL143" i="2"/>
  <c r="AM143" i="2"/>
  <c r="AN143" i="2"/>
  <c r="G144" i="2"/>
  <c r="H144" i="2"/>
  <c r="I144" i="2"/>
  <c r="J144" i="2"/>
  <c r="K144" i="2"/>
  <c r="L144" i="2"/>
  <c r="M144" i="2"/>
  <c r="N144" i="2"/>
  <c r="O144" i="2"/>
  <c r="P144" i="2"/>
  <c r="Q144" i="2"/>
  <c r="R144" i="2"/>
  <c r="S144" i="2"/>
  <c r="T144" i="2"/>
  <c r="U144" i="2"/>
  <c r="V144" i="2"/>
  <c r="W144" i="2"/>
  <c r="X144" i="2"/>
  <c r="Y144" i="2"/>
  <c r="Z144" i="2"/>
  <c r="AA144" i="2"/>
  <c r="AB144" i="2"/>
  <c r="AC144" i="2"/>
  <c r="AD144" i="2"/>
  <c r="AE144" i="2"/>
  <c r="AF144" i="2"/>
  <c r="AG144" i="2"/>
  <c r="AH144" i="2"/>
  <c r="AI144" i="2"/>
  <c r="AJ144" i="2"/>
  <c r="AK144" i="2"/>
  <c r="AL144" i="2"/>
  <c r="AM144" i="2"/>
  <c r="AN144" i="2"/>
  <c r="F143" i="2"/>
  <c r="F144" i="2"/>
  <c r="G142" i="2"/>
  <c r="H142" i="2"/>
  <c r="I142" i="2"/>
  <c r="J142" i="2"/>
  <c r="K142" i="2"/>
  <c r="L142" i="2"/>
  <c r="M142" i="2"/>
  <c r="N142" i="2"/>
  <c r="O142" i="2"/>
  <c r="P142" i="2"/>
  <c r="Q142" i="2"/>
  <c r="R142" i="2"/>
  <c r="S142" i="2"/>
  <c r="T142" i="2"/>
  <c r="U142" i="2"/>
  <c r="V142" i="2"/>
  <c r="W142" i="2"/>
  <c r="X142" i="2"/>
  <c r="Y142" i="2"/>
  <c r="Z142" i="2"/>
  <c r="AA142" i="2"/>
  <c r="AB142" i="2"/>
  <c r="AC142" i="2"/>
  <c r="AD142" i="2"/>
  <c r="AE142" i="2"/>
  <c r="AF142" i="2"/>
  <c r="AG142" i="2"/>
  <c r="AH142" i="2"/>
  <c r="AI142" i="2"/>
  <c r="AJ142" i="2"/>
  <c r="AK142" i="2"/>
  <c r="AL142" i="2"/>
  <c r="AM142" i="2"/>
  <c r="AN142" i="2"/>
  <c r="F142" i="2"/>
  <c r="U105" i="2"/>
  <c r="G140" i="2"/>
  <c r="H140" i="2"/>
  <c r="I140" i="2"/>
  <c r="J140" i="2"/>
  <c r="K140" i="2"/>
  <c r="L140" i="2"/>
  <c r="M140" i="2"/>
  <c r="N140" i="2"/>
  <c r="O140" i="2"/>
  <c r="P140" i="2"/>
  <c r="Q140" i="2"/>
  <c r="R140" i="2"/>
  <c r="S140" i="2"/>
  <c r="T140" i="2"/>
  <c r="U140" i="2"/>
  <c r="V140" i="2"/>
  <c r="W140" i="2"/>
  <c r="X140" i="2"/>
  <c r="Y140" i="2"/>
  <c r="Z140" i="2"/>
  <c r="AA140" i="2"/>
  <c r="AB140" i="2"/>
  <c r="AC140" i="2"/>
  <c r="AD140" i="2"/>
  <c r="AE140" i="2"/>
  <c r="AF140" i="2"/>
  <c r="AG140" i="2"/>
  <c r="AH140" i="2"/>
  <c r="AI140" i="2"/>
  <c r="AJ140" i="2"/>
  <c r="AK140" i="2"/>
  <c r="AL140" i="2"/>
  <c r="AM140" i="2"/>
  <c r="AN140" i="2"/>
  <c r="G141" i="2"/>
  <c r="H141" i="2"/>
  <c r="I141" i="2"/>
  <c r="J141" i="2"/>
  <c r="K141" i="2"/>
  <c r="L141" i="2"/>
  <c r="M141" i="2"/>
  <c r="N141" i="2"/>
  <c r="O141" i="2"/>
  <c r="P141" i="2"/>
  <c r="Q141" i="2"/>
  <c r="R141" i="2"/>
  <c r="S141" i="2"/>
  <c r="T141" i="2"/>
  <c r="U141" i="2"/>
  <c r="V141" i="2"/>
  <c r="W141" i="2"/>
  <c r="X141" i="2"/>
  <c r="Y141" i="2"/>
  <c r="Z141" i="2"/>
  <c r="AA141" i="2"/>
  <c r="AB141" i="2"/>
  <c r="AC141" i="2"/>
  <c r="AD141" i="2"/>
  <c r="AE141" i="2"/>
  <c r="AF141" i="2"/>
  <c r="AG141" i="2"/>
  <c r="AH141" i="2"/>
  <c r="AI141" i="2"/>
  <c r="AJ141" i="2"/>
  <c r="AK141" i="2"/>
  <c r="AL141" i="2"/>
  <c r="AM141" i="2"/>
  <c r="AN141" i="2"/>
  <c r="F141" i="2"/>
  <c r="F140" i="2"/>
  <c r="G139" i="2"/>
  <c r="H139" i="2"/>
  <c r="I139" i="2"/>
  <c r="J139" i="2"/>
  <c r="K139" i="2"/>
  <c r="L139" i="2"/>
  <c r="M139" i="2"/>
  <c r="N139" i="2"/>
  <c r="O139" i="2"/>
  <c r="P139" i="2"/>
  <c r="Q139" i="2"/>
  <c r="R139" i="2"/>
  <c r="S139" i="2"/>
  <c r="T139" i="2"/>
  <c r="U139" i="2"/>
  <c r="V139" i="2"/>
  <c r="W139" i="2"/>
  <c r="X139" i="2"/>
  <c r="Y139" i="2"/>
  <c r="Z139" i="2"/>
  <c r="AA139" i="2"/>
  <c r="AB139" i="2"/>
  <c r="AC139" i="2"/>
  <c r="AD139" i="2"/>
  <c r="AE139" i="2"/>
  <c r="AF139" i="2"/>
  <c r="AG139" i="2"/>
  <c r="AH139" i="2"/>
  <c r="AI139" i="2"/>
  <c r="AJ139" i="2"/>
  <c r="AK139" i="2"/>
  <c r="AL139" i="2"/>
  <c r="AM139" i="2"/>
  <c r="AN139" i="2"/>
  <c r="F139" i="2"/>
  <c r="G138" i="2"/>
  <c r="H138" i="2"/>
  <c r="I138" i="2"/>
  <c r="J138" i="2"/>
  <c r="K138" i="2"/>
  <c r="L138" i="2"/>
  <c r="M138" i="2"/>
  <c r="N138" i="2"/>
  <c r="O138" i="2"/>
  <c r="P138" i="2"/>
  <c r="Q138" i="2"/>
  <c r="R138" i="2"/>
  <c r="S138" i="2"/>
  <c r="T138" i="2"/>
  <c r="U138" i="2"/>
  <c r="V138" i="2"/>
  <c r="W138" i="2"/>
  <c r="X138" i="2"/>
  <c r="Y138" i="2"/>
  <c r="Z138" i="2"/>
  <c r="AA138" i="2"/>
  <c r="AB138" i="2"/>
  <c r="AC138" i="2"/>
  <c r="AD138" i="2"/>
  <c r="AE138" i="2"/>
  <c r="AF138" i="2"/>
  <c r="AG138" i="2"/>
  <c r="AH138" i="2"/>
  <c r="AI138" i="2"/>
  <c r="AJ138" i="2"/>
  <c r="AK138" i="2"/>
  <c r="AL138" i="2"/>
  <c r="AM138" i="2"/>
  <c r="AN138" i="2"/>
  <c r="F138" i="2"/>
  <c r="J103" i="2"/>
  <c r="G135" i="2"/>
  <c r="H135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W135" i="2"/>
  <c r="X135" i="2"/>
  <c r="Y135" i="2"/>
  <c r="Z135" i="2"/>
  <c r="AA135" i="2"/>
  <c r="AB135" i="2"/>
  <c r="AC135" i="2"/>
  <c r="AD135" i="2"/>
  <c r="AE135" i="2"/>
  <c r="AF135" i="2"/>
  <c r="AG135" i="2"/>
  <c r="AH135" i="2"/>
  <c r="AI135" i="2"/>
  <c r="AJ135" i="2"/>
  <c r="AK135" i="2"/>
  <c r="AL135" i="2"/>
  <c r="AM135" i="2"/>
  <c r="AN135" i="2"/>
  <c r="F135" i="2"/>
  <c r="H11" i="4"/>
  <c r="D11" i="4"/>
  <c r="B11" i="4"/>
  <c r="AK91" i="2"/>
  <c r="AJ91" i="2"/>
  <c r="AI91" i="2"/>
  <c r="AH91" i="2"/>
  <c r="AG91" i="2"/>
  <c r="AF91" i="2"/>
  <c r="AE91" i="2"/>
  <c r="AD91" i="2"/>
  <c r="AC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J91" i="2"/>
  <c r="I91" i="2"/>
  <c r="H91" i="2"/>
  <c r="G91" i="2"/>
  <c r="F91" i="2"/>
  <c r="R90" i="2"/>
  <c r="Q90" i="2"/>
  <c r="AH89" i="2"/>
  <c r="AG89" i="2"/>
  <c r="Y89" i="2"/>
  <c r="X89" i="2"/>
  <c r="R89" i="2"/>
  <c r="Q89" i="2"/>
  <c r="P89" i="2"/>
  <c r="O89" i="2"/>
  <c r="I89" i="2"/>
  <c r="H89" i="2"/>
  <c r="AJ88" i="2"/>
  <c r="AI88" i="2"/>
  <c r="AH88" i="2"/>
  <c r="AH90" i="2" s="1"/>
  <c r="AG88" i="2"/>
  <c r="AG90" i="2" s="1"/>
  <c r="AF88" i="2"/>
  <c r="Q88" i="2"/>
  <c r="P88" i="2"/>
  <c r="P90" i="2" s="1"/>
  <c r="O88" i="2"/>
  <c r="O90" i="2" s="1"/>
  <c r="AK86" i="2"/>
  <c r="AJ86" i="2"/>
  <c r="AI86" i="2"/>
  <c r="AH86" i="2"/>
  <c r="AG86" i="2"/>
  <c r="AF86" i="2"/>
  <c r="AE86" i="2"/>
  <c r="AD86" i="2"/>
  <c r="AC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J86" i="2"/>
  <c r="I86" i="2"/>
  <c r="H86" i="2"/>
  <c r="G86" i="2"/>
  <c r="F86" i="2"/>
  <c r="AF84" i="2"/>
  <c r="AE84" i="2"/>
  <c r="AD84" i="2"/>
  <c r="V84" i="2"/>
  <c r="O84" i="2"/>
  <c r="AJ83" i="2"/>
  <c r="AI83" i="2"/>
  <c r="AH83" i="2"/>
  <c r="Z83" i="2"/>
  <c r="Y83" i="2"/>
  <c r="T83" i="2"/>
  <c r="S83" i="2"/>
  <c r="R83" i="2"/>
  <c r="J83" i="2"/>
  <c r="I83" i="2"/>
  <c r="AL81" i="2"/>
  <c r="AK81" i="2"/>
  <c r="AJ81" i="2"/>
  <c r="AI81" i="2"/>
  <c r="AH81" i="2"/>
  <c r="AG81" i="2"/>
  <c r="AF81" i="2"/>
  <c r="AE81" i="2"/>
  <c r="AD81" i="2"/>
  <c r="AC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J81" i="2"/>
  <c r="I81" i="2"/>
  <c r="H81" i="2"/>
  <c r="G81" i="2"/>
  <c r="G89" i="2" s="1"/>
  <c r="F81" i="2"/>
  <c r="F89" i="2" s="1"/>
  <c r="AN80" i="2"/>
  <c r="AK80" i="2"/>
  <c r="AJ80" i="2"/>
  <c r="AI80" i="2"/>
  <c r="AH80" i="2"/>
  <c r="AG80" i="2"/>
  <c r="AF80" i="2"/>
  <c r="AE80" i="2"/>
  <c r="AD80" i="2"/>
  <c r="AC80" i="2"/>
  <c r="AA80" i="2"/>
  <c r="AA88" i="2" s="1"/>
  <c r="Z80" i="2"/>
  <c r="Z88" i="2" s="1"/>
  <c r="Y80" i="2"/>
  <c r="X80" i="2"/>
  <c r="W80" i="2"/>
  <c r="V80" i="2"/>
  <c r="U80" i="2"/>
  <c r="T80" i="2"/>
  <c r="S80" i="2"/>
  <c r="R80" i="2"/>
  <c r="R88" i="2" s="1"/>
  <c r="Q80" i="2"/>
  <c r="P80" i="2"/>
  <c r="O80" i="2"/>
  <c r="N80" i="2"/>
  <c r="M80" i="2"/>
  <c r="J80" i="2"/>
  <c r="I80" i="2"/>
  <c r="H80" i="2"/>
  <c r="G80" i="2"/>
  <c r="F80" i="2"/>
  <c r="AK78" i="2"/>
  <c r="AJ78" i="2"/>
  <c r="AJ98" i="2" s="1"/>
  <c r="AI78" i="2"/>
  <c r="AH78" i="2"/>
  <c r="AH98" i="2" s="1"/>
  <c r="AG78" i="2"/>
  <c r="AF78" i="2"/>
  <c r="AE78" i="2"/>
  <c r="AD78" i="2"/>
  <c r="AC78" i="2"/>
  <c r="AA78" i="2"/>
  <c r="Z78" i="2"/>
  <c r="Z98" i="2" s="1"/>
  <c r="Y78" i="2"/>
  <c r="X78" i="2"/>
  <c r="W78" i="2"/>
  <c r="V78" i="2"/>
  <c r="U78" i="2"/>
  <c r="T78" i="2"/>
  <c r="S78" i="2"/>
  <c r="R78" i="2"/>
  <c r="R98" i="2" s="1"/>
  <c r="Q78" i="2"/>
  <c r="P78" i="2"/>
  <c r="O78" i="2"/>
  <c r="N78" i="2"/>
  <c r="M78" i="2"/>
  <c r="L78" i="2"/>
  <c r="J78" i="2"/>
  <c r="I78" i="2"/>
  <c r="H78" i="2"/>
  <c r="G78" i="2"/>
  <c r="F78" i="2"/>
  <c r="AN77" i="2"/>
  <c r="AL77" i="2"/>
  <c r="AK77" i="2"/>
  <c r="AJ77" i="2"/>
  <c r="AI77" i="2"/>
  <c r="AH77" i="2"/>
  <c r="AG77" i="2"/>
  <c r="AG97" i="2" s="1"/>
  <c r="AF77" i="2"/>
  <c r="AF97" i="2" s="1"/>
  <c r="AE77" i="2"/>
  <c r="AD77" i="2"/>
  <c r="AC77" i="2"/>
  <c r="AA77" i="2"/>
  <c r="Z77" i="2"/>
  <c r="Y77" i="2"/>
  <c r="Y97" i="2" s="1"/>
  <c r="X77" i="2"/>
  <c r="X97" i="2" s="1"/>
  <c r="W77" i="2"/>
  <c r="W97" i="2" s="1"/>
  <c r="V77" i="2"/>
  <c r="U77" i="2"/>
  <c r="T77" i="2"/>
  <c r="T88" i="2" s="1"/>
  <c r="S77" i="2"/>
  <c r="S88" i="2" s="1"/>
  <c r="R77" i="2"/>
  <c r="Q77" i="2"/>
  <c r="Q97" i="2" s="1"/>
  <c r="P77" i="2"/>
  <c r="P97" i="2" s="1"/>
  <c r="O77" i="2"/>
  <c r="O97" i="2" s="1"/>
  <c r="N77" i="2"/>
  <c r="M77" i="2"/>
  <c r="M97" i="2" s="1"/>
  <c r="J77" i="2"/>
  <c r="I77" i="2"/>
  <c r="H77" i="2"/>
  <c r="H97" i="2" s="1"/>
  <c r="G77" i="2"/>
  <c r="G97" i="2" s="1"/>
  <c r="F77" i="2"/>
  <c r="F97" i="2" s="1"/>
  <c r="AN75" i="2"/>
  <c r="AK75" i="2"/>
  <c r="AJ75" i="2"/>
  <c r="AI75" i="2"/>
  <c r="AH75" i="2"/>
  <c r="AG75" i="2"/>
  <c r="AF75" i="2"/>
  <c r="AE75" i="2"/>
  <c r="AD75" i="2"/>
  <c r="AC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J75" i="2"/>
  <c r="I75" i="2"/>
  <c r="H75" i="2"/>
  <c r="G75" i="2"/>
  <c r="F75" i="2"/>
  <c r="AL74" i="2"/>
  <c r="AK74" i="2"/>
  <c r="AJ74" i="2"/>
  <c r="AI74" i="2"/>
  <c r="AH74" i="2"/>
  <c r="AG74" i="2"/>
  <c r="AF74" i="2"/>
  <c r="AE74" i="2"/>
  <c r="AD74" i="2"/>
  <c r="AC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J74" i="2"/>
  <c r="I74" i="2"/>
  <c r="I93" i="2" s="1"/>
  <c r="H74" i="2"/>
  <c r="G74" i="2"/>
  <c r="F74" i="2"/>
  <c r="AK72" i="2"/>
  <c r="AJ72" i="2"/>
  <c r="AI72" i="2"/>
  <c r="AH72" i="2"/>
  <c r="AG72" i="2"/>
  <c r="AG94" i="2" s="1"/>
  <c r="AF72" i="2"/>
  <c r="AF94" i="2" s="1"/>
  <c r="AE72" i="2"/>
  <c r="AE94" i="2" s="1"/>
  <c r="AD72" i="2"/>
  <c r="AD94" i="2" s="1"/>
  <c r="AC72" i="2"/>
  <c r="AA72" i="2"/>
  <c r="Z72" i="2"/>
  <c r="Y72" i="2"/>
  <c r="Y94" i="2" s="1"/>
  <c r="X72" i="2"/>
  <c r="X94" i="2" s="1"/>
  <c r="W72" i="2"/>
  <c r="W94" i="2" s="1"/>
  <c r="V72" i="2"/>
  <c r="V94" i="2" s="1"/>
  <c r="U72" i="2"/>
  <c r="T72" i="2"/>
  <c r="S72" i="2"/>
  <c r="R72" i="2"/>
  <c r="Q72" i="2"/>
  <c r="Q94" i="2" s="1"/>
  <c r="P72" i="2"/>
  <c r="P94" i="2" s="1"/>
  <c r="O72" i="2"/>
  <c r="O94" i="2" s="1"/>
  <c r="N72" i="2"/>
  <c r="N94" i="2" s="1"/>
  <c r="J72" i="2"/>
  <c r="I72" i="2"/>
  <c r="H72" i="2"/>
  <c r="H94" i="2" s="1"/>
  <c r="G72" i="2"/>
  <c r="G94" i="2" s="1"/>
  <c r="F72" i="2"/>
  <c r="F94" i="2" s="1"/>
  <c r="AK71" i="2"/>
  <c r="AJ71" i="2"/>
  <c r="AI71" i="2"/>
  <c r="AH71" i="2"/>
  <c r="AG71" i="2"/>
  <c r="AF71" i="2"/>
  <c r="AE71" i="2"/>
  <c r="AD71" i="2"/>
  <c r="AC71" i="2"/>
  <c r="AA71" i="2"/>
  <c r="AA83" i="2" s="1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J71" i="2"/>
  <c r="H71" i="2"/>
  <c r="G71" i="2"/>
  <c r="F71" i="2"/>
  <c r="AN69" i="2"/>
  <c r="AM69" i="2"/>
  <c r="AL69" i="2"/>
  <c r="AB69" i="2"/>
  <c r="L69" i="2"/>
  <c r="K69" i="2"/>
  <c r="AN68" i="2"/>
  <c r="AM68" i="2"/>
  <c r="AL68" i="2"/>
  <c r="AB68" i="2"/>
  <c r="L68" i="2"/>
  <c r="K68" i="2" s="1"/>
  <c r="AN67" i="2"/>
  <c r="AM67" i="2"/>
  <c r="AL67" i="2"/>
  <c r="AB67" i="2"/>
  <c r="L67" i="2"/>
  <c r="K67" i="2"/>
  <c r="AN66" i="2"/>
  <c r="AN81" i="2" s="1"/>
  <c r="AM66" i="2"/>
  <c r="AL66" i="2"/>
  <c r="AB66" i="2"/>
  <c r="L66" i="2"/>
  <c r="K66" i="2"/>
  <c r="AN65" i="2"/>
  <c r="AM65" i="2"/>
  <c r="AM81" i="2" s="1"/>
  <c r="AL65" i="2"/>
  <c r="AB65" i="2"/>
  <c r="L65" i="2"/>
  <c r="K65" i="2"/>
  <c r="AN64" i="2"/>
  <c r="AM64" i="2"/>
  <c r="AL64" i="2"/>
  <c r="AL80" i="2" s="1"/>
  <c r="AB64" i="2"/>
  <c r="AB80" i="2" s="1"/>
  <c r="L64" i="2"/>
  <c r="L80" i="2" s="1"/>
  <c r="AN63" i="2"/>
  <c r="AM63" i="2"/>
  <c r="AL63" i="2"/>
  <c r="AB63" i="2"/>
  <c r="L63" i="2"/>
  <c r="K63" i="2"/>
  <c r="AN62" i="2"/>
  <c r="AM62" i="2"/>
  <c r="AL62" i="2"/>
  <c r="AB62" i="2"/>
  <c r="L62" i="2"/>
  <c r="K62" i="2"/>
  <c r="AN61" i="2"/>
  <c r="AM61" i="2"/>
  <c r="AL61" i="2"/>
  <c r="AB61" i="2"/>
  <c r="L61" i="2"/>
  <c r="K61" i="2"/>
  <c r="AN60" i="2"/>
  <c r="AM60" i="2"/>
  <c r="AL60" i="2"/>
  <c r="AB60" i="2"/>
  <c r="L60" i="2"/>
  <c r="K60" i="2" s="1"/>
  <c r="AN59" i="2"/>
  <c r="AM59" i="2"/>
  <c r="AL59" i="2"/>
  <c r="AB59" i="2"/>
  <c r="L59" i="2"/>
  <c r="K59" i="2"/>
  <c r="AN58" i="2"/>
  <c r="AM58" i="2"/>
  <c r="AL58" i="2"/>
  <c r="AB58" i="2"/>
  <c r="L58" i="2"/>
  <c r="K58" i="2"/>
  <c r="AN57" i="2"/>
  <c r="AM57" i="2"/>
  <c r="AL57" i="2"/>
  <c r="AB57" i="2"/>
  <c r="L57" i="2"/>
  <c r="K57" i="2"/>
  <c r="AN56" i="2"/>
  <c r="AM56" i="2"/>
  <c r="AL56" i="2"/>
  <c r="AB56" i="2"/>
  <c r="L56" i="2"/>
  <c r="K56" i="2" s="1"/>
  <c r="AN55" i="2"/>
  <c r="AM55" i="2"/>
  <c r="AL55" i="2"/>
  <c r="AB55" i="2"/>
  <c r="L55" i="2"/>
  <c r="K55" i="2"/>
  <c r="AN54" i="2"/>
  <c r="AM54" i="2"/>
  <c r="AL54" i="2"/>
  <c r="AB54" i="2"/>
  <c r="L54" i="2"/>
  <c r="K54" i="2"/>
  <c r="AN53" i="2"/>
  <c r="AM53" i="2"/>
  <c r="AL53" i="2"/>
  <c r="AB53" i="2"/>
  <c r="L53" i="2"/>
  <c r="K53" i="2"/>
  <c r="AN52" i="2"/>
  <c r="AM52" i="2"/>
  <c r="AL52" i="2"/>
  <c r="AB52" i="2"/>
  <c r="L52" i="2"/>
  <c r="K52" i="2" s="1"/>
  <c r="AN51" i="2"/>
  <c r="AM51" i="2"/>
  <c r="AL51" i="2"/>
  <c r="AB51" i="2"/>
  <c r="L51" i="2"/>
  <c r="K51" i="2"/>
  <c r="AN50" i="2"/>
  <c r="AM50" i="2"/>
  <c r="AL50" i="2"/>
  <c r="AB50" i="2"/>
  <c r="L50" i="2"/>
  <c r="K50" i="2"/>
  <c r="AN49" i="2"/>
  <c r="AM49" i="2"/>
  <c r="AM77" i="2" s="1"/>
  <c r="AL49" i="2"/>
  <c r="AL78" i="2" s="1"/>
  <c r="AB49" i="2"/>
  <c r="L49" i="2"/>
  <c r="K49" i="2"/>
  <c r="AN48" i="2"/>
  <c r="AM48" i="2"/>
  <c r="AL48" i="2"/>
  <c r="AB48" i="2"/>
  <c r="AB77" i="2" s="1"/>
  <c r="L48" i="2"/>
  <c r="L77" i="2" s="1"/>
  <c r="AN47" i="2"/>
  <c r="AM47" i="2"/>
  <c r="AL47" i="2"/>
  <c r="AB47" i="2"/>
  <c r="L47" i="2"/>
  <c r="K47" i="2"/>
  <c r="AN46" i="2"/>
  <c r="AM46" i="2"/>
  <c r="AL46" i="2"/>
  <c r="AB46" i="2"/>
  <c r="L46" i="2"/>
  <c r="K46" i="2"/>
  <c r="AN45" i="2"/>
  <c r="AM45" i="2"/>
  <c r="AL45" i="2"/>
  <c r="AB45" i="2"/>
  <c r="L45" i="2"/>
  <c r="K45" i="2"/>
  <c r="AN44" i="2"/>
  <c r="AM44" i="2"/>
  <c r="AL44" i="2"/>
  <c r="AB44" i="2"/>
  <c r="L44" i="2"/>
  <c r="K44" i="2" s="1"/>
  <c r="AN43" i="2"/>
  <c r="AM43" i="2"/>
  <c r="AL43" i="2"/>
  <c r="AB43" i="2"/>
  <c r="L43" i="2"/>
  <c r="K43" i="2"/>
  <c r="AN42" i="2"/>
  <c r="AM42" i="2"/>
  <c r="AL42" i="2"/>
  <c r="AB42" i="2"/>
  <c r="L42" i="2"/>
  <c r="K42" i="2"/>
  <c r="AN41" i="2"/>
  <c r="AM41" i="2"/>
  <c r="AL41" i="2"/>
  <c r="AB41" i="2"/>
  <c r="L41" i="2"/>
  <c r="K41" i="2"/>
  <c r="AN40" i="2"/>
  <c r="AM40" i="2"/>
  <c r="AL40" i="2"/>
  <c r="AB40" i="2"/>
  <c r="L40" i="2"/>
  <c r="K40" i="2" s="1"/>
  <c r="AN39" i="2"/>
  <c r="AM39" i="2"/>
  <c r="AL39" i="2"/>
  <c r="AB39" i="2"/>
  <c r="L39" i="2"/>
  <c r="K39" i="2"/>
  <c r="AN38" i="2"/>
  <c r="AM38" i="2"/>
  <c r="AL38" i="2"/>
  <c r="AB38" i="2"/>
  <c r="L38" i="2"/>
  <c r="K38" i="2"/>
  <c r="AN37" i="2"/>
  <c r="AM37" i="2"/>
  <c r="AL37" i="2"/>
  <c r="AB37" i="2"/>
  <c r="L37" i="2"/>
  <c r="K37" i="2"/>
  <c r="AN36" i="2"/>
  <c r="AM36" i="2"/>
  <c r="AL36" i="2"/>
  <c r="AB36" i="2"/>
  <c r="AB75" i="2" s="1"/>
  <c r="L36" i="2"/>
  <c r="K36" i="2" s="1"/>
  <c r="AN35" i="2"/>
  <c r="AM35" i="2"/>
  <c r="AL35" i="2"/>
  <c r="AB35" i="2"/>
  <c r="L35" i="2"/>
  <c r="K35" i="2"/>
  <c r="AN34" i="2"/>
  <c r="AM34" i="2"/>
  <c r="AL34" i="2"/>
  <c r="AB34" i="2"/>
  <c r="L34" i="2"/>
  <c r="K34" i="2"/>
  <c r="AN33" i="2"/>
  <c r="AN74" i="2" s="1"/>
  <c r="AM33" i="2"/>
  <c r="AM75" i="2" s="1"/>
  <c r="AL33" i="2"/>
  <c r="AL75" i="2" s="1"/>
  <c r="AB33" i="2"/>
  <c r="AB74" i="2" s="1"/>
  <c r="L33" i="2"/>
  <c r="L74" i="2" s="1"/>
  <c r="K33" i="2"/>
  <c r="AN32" i="2"/>
  <c r="AM32" i="2"/>
  <c r="AL32" i="2"/>
  <c r="AB32" i="2"/>
  <c r="L32" i="2"/>
  <c r="K32" i="2" s="1"/>
  <c r="AN31" i="2"/>
  <c r="AM31" i="2"/>
  <c r="AL31" i="2"/>
  <c r="AB31" i="2"/>
  <c r="L31" i="2"/>
  <c r="K31" i="2"/>
  <c r="AN30" i="2"/>
  <c r="AM30" i="2"/>
  <c r="AL30" i="2"/>
  <c r="AB30" i="2"/>
  <c r="L30" i="2"/>
  <c r="K30" i="2"/>
  <c r="AN29" i="2"/>
  <c r="AM29" i="2"/>
  <c r="AL29" i="2"/>
  <c r="AB29" i="2"/>
  <c r="L29" i="2"/>
  <c r="K29" i="2"/>
  <c r="AN28" i="2"/>
  <c r="AM28" i="2"/>
  <c r="AL28" i="2"/>
  <c r="AB28" i="2"/>
  <c r="L28" i="2"/>
  <c r="K28" i="2" s="1"/>
  <c r="AN27" i="2"/>
  <c r="AM27" i="2"/>
  <c r="AL27" i="2"/>
  <c r="AB27" i="2"/>
  <c r="L27" i="2"/>
  <c r="K27" i="2"/>
  <c r="AN26" i="2"/>
  <c r="AM26" i="2"/>
  <c r="AL26" i="2"/>
  <c r="AB26" i="2"/>
  <c r="L26" i="2"/>
  <c r="K26" i="2"/>
  <c r="AN25" i="2"/>
  <c r="AM25" i="2"/>
  <c r="AL25" i="2"/>
  <c r="AB25" i="2"/>
  <c r="L25" i="2"/>
  <c r="K25" i="2"/>
  <c r="AN24" i="2"/>
  <c r="AM24" i="2"/>
  <c r="AL24" i="2"/>
  <c r="AB24" i="2"/>
  <c r="L24" i="2"/>
  <c r="K24" i="2" s="1"/>
  <c r="AN23" i="2"/>
  <c r="AM23" i="2"/>
  <c r="AL23" i="2"/>
  <c r="AB23" i="2"/>
  <c r="L23" i="2"/>
  <c r="K23" i="2"/>
  <c r="AN22" i="2"/>
  <c r="AM22" i="2"/>
  <c r="AL22" i="2"/>
  <c r="AB22" i="2"/>
  <c r="L22" i="2"/>
  <c r="K22" i="2"/>
  <c r="AN21" i="2"/>
  <c r="AM21" i="2"/>
  <c r="AL21" i="2"/>
  <c r="AB21" i="2"/>
  <c r="L21" i="2"/>
  <c r="K21" i="2"/>
  <c r="AN20" i="2"/>
  <c r="AM20" i="2"/>
  <c r="AL20" i="2"/>
  <c r="AB20" i="2"/>
  <c r="L20" i="2"/>
  <c r="K20" i="2" s="1"/>
  <c r="AN19" i="2"/>
  <c r="AM19" i="2"/>
  <c r="AL19" i="2"/>
  <c r="AB19" i="2"/>
  <c r="L19" i="2"/>
  <c r="K19" i="2"/>
  <c r="AN18" i="2"/>
  <c r="AM18" i="2"/>
  <c r="AL18" i="2"/>
  <c r="AB18" i="2"/>
  <c r="L18" i="2"/>
  <c r="K18" i="2"/>
  <c r="AN17" i="2"/>
  <c r="AM17" i="2"/>
  <c r="AL17" i="2"/>
  <c r="AB17" i="2"/>
  <c r="L17" i="2"/>
  <c r="K17" i="2"/>
  <c r="AN16" i="2"/>
  <c r="AM16" i="2"/>
  <c r="AL16" i="2"/>
  <c r="AB16" i="2"/>
  <c r="L16" i="2"/>
  <c r="K16" i="2" s="1"/>
  <c r="AN15" i="2"/>
  <c r="AM15" i="2"/>
  <c r="AL15" i="2"/>
  <c r="AB15" i="2"/>
  <c r="L15" i="2"/>
  <c r="K15" i="2"/>
  <c r="AN14" i="2"/>
  <c r="AM14" i="2"/>
  <c r="AL14" i="2"/>
  <c r="AB14" i="2"/>
  <c r="L14" i="2"/>
  <c r="K14" i="2"/>
  <c r="AN13" i="2"/>
  <c r="AM13" i="2"/>
  <c r="AL13" i="2"/>
  <c r="AB13" i="2"/>
  <c r="L13" i="2"/>
  <c r="K13" i="2"/>
  <c r="AN12" i="2"/>
  <c r="AM12" i="2"/>
  <c r="AL12" i="2"/>
  <c r="AB12" i="2"/>
  <c r="L12" i="2"/>
  <c r="K12" i="2" s="1"/>
  <c r="AN11" i="2"/>
  <c r="AM11" i="2"/>
  <c r="AL11" i="2"/>
  <c r="AB11" i="2"/>
  <c r="L11" i="2"/>
  <c r="K11" i="2"/>
  <c r="AN10" i="2"/>
  <c r="AM10" i="2"/>
  <c r="AL10" i="2"/>
  <c r="AB10" i="2"/>
  <c r="L10" i="2"/>
  <c r="K10" i="2"/>
  <c r="AN9" i="2"/>
  <c r="AM9" i="2"/>
  <c r="AL9" i="2"/>
  <c r="AB9" i="2"/>
  <c r="L9" i="2"/>
  <c r="K9" i="2"/>
  <c r="AN8" i="2"/>
  <c r="AM8" i="2"/>
  <c r="AL8" i="2"/>
  <c r="AB8" i="2"/>
  <c r="L8" i="2"/>
  <c r="K8" i="2" s="1"/>
  <c r="AN7" i="2"/>
  <c r="AM7" i="2"/>
  <c r="AL7" i="2"/>
  <c r="AB7" i="2"/>
  <c r="L7" i="2"/>
  <c r="K7" i="2"/>
  <c r="AN6" i="2"/>
  <c r="AM6" i="2"/>
  <c r="AL6" i="2"/>
  <c r="AB6" i="2"/>
  <c r="L6" i="2"/>
  <c r="K6" i="2"/>
  <c r="AN5" i="2"/>
  <c r="AM5" i="2"/>
  <c r="AL5" i="2"/>
  <c r="AB5" i="2"/>
  <c r="L5" i="2"/>
  <c r="K5" i="2"/>
  <c r="AN4" i="2"/>
  <c r="AM4" i="2"/>
  <c r="AL4" i="2"/>
  <c r="AB4" i="2"/>
  <c r="L4" i="2"/>
  <c r="K4" i="2" s="1"/>
  <c r="AN3" i="2"/>
  <c r="AM3" i="2"/>
  <c r="AL3" i="2"/>
  <c r="AB3" i="2"/>
  <c r="L3" i="2"/>
  <c r="K3" i="2"/>
  <c r="AN2" i="2"/>
  <c r="AN86" i="2" s="1"/>
  <c r="AM2" i="2"/>
  <c r="AL2" i="2"/>
  <c r="AB2" i="2"/>
  <c r="M2" i="2"/>
  <c r="M86" i="2" s="1"/>
  <c r="L2" i="2"/>
  <c r="K2" i="2"/>
  <c r="K74" i="2" l="1"/>
  <c r="K75" i="2"/>
  <c r="M93" i="2"/>
  <c r="M83" i="2"/>
  <c r="AC132" i="2"/>
  <c r="AC124" i="2"/>
  <c r="AC116" i="2"/>
  <c r="AC129" i="2"/>
  <c r="AC121" i="2"/>
  <c r="AC128" i="2"/>
  <c r="AC120" i="2"/>
  <c r="AC117" i="2"/>
  <c r="AC125" i="2"/>
  <c r="AC114" i="2"/>
  <c r="AC111" i="2"/>
  <c r="AC107" i="2"/>
  <c r="AC104" i="2"/>
  <c r="AC127" i="2"/>
  <c r="AC123" i="2"/>
  <c r="AC131" i="2"/>
  <c r="AC126" i="2"/>
  <c r="AC119" i="2"/>
  <c r="AC109" i="2"/>
  <c r="AC130" i="2"/>
  <c r="AC93" i="2"/>
  <c r="AC112" i="2"/>
  <c r="AC118" i="2"/>
  <c r="AC122" i="2"/>
  <c r="AC115" i="2"/>
  <c r="AC113" i="2"/>
  <c r="AC103" i="2"/>
  <c r="AC102" i="2"/>
  <c r="AC105" i="2"/>
  <c r="AC110" i="2"/>
  <c r="AC108" i="2"/>
  <c r="AC106" i="2"/>
  <c r="AC83" i="2"/>
  <c r="AC85" i="2" s="1"/>
  <c r="AD97" i="2"/>
  <c r="AD99" i="2" s="1"/>
  <c r="AD88" i="2"/>
  <c r="S98" i="2"/>
  <c r="S89" i="2"/>
  <c r="S90" i="2" s="1"/>
  <c r="AM80" i="2"/>
  <c r="AM97" i="2" s="1"/>
  <c r="AM78" i="2"/>
  <c r="F83" i="2"/>
  <c r="F85" i="2" s="1"/>
  <c r="R94" i="2"/>
  <c r="R84" i="2"/>
  <c r="Z94" i="2"/>
  <c r="Z84" i="2"/>
  <c r="AN97" i="2"/>
  <c r="AN88" i="2"/>
  <c r="M98" i="2"/>
  <c r="M99" i="2" s="1"/>
  <c r="M89" i="2"/>
  <c r="U98" i="2"/>
  <c r="U89" i="2"/>
  <c r="AK98" i="2"/>
  <c r="Q84" i="2"/>
  <c r="AG84" i="2"/>
  <c r="P99" i="2"/>
  <c r="N98" i="2"/>
  <c r="AD89" i="2"/>
  <c r="I85" i="2"/>
  <c r="F84" i="2"/>
  <c r="AB72" i="2"/>
  <c r="AB86" i="2"/>
  <c r="AB106" i="2"/>
  <c r="K109" i="2"/>
  <c r="Q128" i="2"/>
  <c r="Q120" i="2"/>
  <c r="Q125" i="2"/>
  <c r="Q117" i="2"/>
  <c r="Q132" i="2"/>
  <c r="Q124" i="2"/>
  <c r="Q116" i="2"/>
  <c r="Q121" i="2"/>
  <c r="Q115" i="2"/>
  <c r="Q110" i="2"/>
  <c r="Q129" i="2"/>
  <c r="Q131" i="2"/>
  <c r="Q127" i="2"/>
  <c r="Q126" i="2"/>
  <c r="Q130" i="2"/>
  <c r="Q122" i="2"/>
  <c r="Q112" i="2"/>
  <c r="Q111" i="2"/>
  <c r="Q107" i="2"/>
  <c r="Q113" i="2"/>
  <c r="Q114" i="2"/>
  <c r="Q109" i="2"/>
  <c r="Q103" i="2"/>
  <c r="Q118" i="2"/>
  <c r="Q104" i="2"/>
  <c r="Q102" i="2"/>
  <c r="Q93" i="2"/>
  <c r="Q95" i="2" s="1"/>
  <c r="Q119" i="2"/>
  <c r="Q108" i="2"/>
  <c r="Q105" i="2"/>
  <c r="Q123" i="2"/>
  <c r="Q106" i="2"/>
  <c r="Y128" i="2"/>
  <c r="Y120" i="2"/>
  <c r="Y125" i="2"/>
  <c r="Y117" i="2"/>
  <c r="Y132" i="2"/>
  <c r="Y124" i="2"/>
  <c r="Y116" i="2"/>
  <c r="Y127" i="2"/>
  <c r="Y123" i="2"/>
  <c r="Y110" i="2"/>
  <c r="Y131" i="2"/>
  <c r="Y107" i="2"/>
  <c r="Y114" i="2"/>
  <c r="Y119" i="2"/>
  <c r="Y118" i="2"/>
  <c r="Y113" i="2"/>
  <c r="Y105" i="2"/>
  <c r="Y129" i="2"/>
  <c r="Y108" i="2"/>
  <c r="Y121" i="2"/>
  <c r="Y104" i="2"/>
  <c r="Y109" i="2"/>
  <c r="Y130" i="2"/>
  <c r="Y106" i="2"/>
  <c r="Y111" i="2"/>
  <c r="Y112" i="2"/>
  <c r="Y115" i="2"/>
  <c r="Y93" i="2"/>
  <c r="Y95" i="2" s="1"/>
  <c r="Y122" i="2"/>
  <c r="Y126" i="2"/>
  <c r="Y103" i="2"/>
  <c r="Y102" i="2"/>
  <c r="Y133" i="2" s="1"/>
  <c r="AG128" i="2"/>
  <c r="AG120" i="2"/>
  <c r="AG125" i="2"/>
  <c r="AG117" i="2"/>
  <c r="AG132" i="2"/>
  <c r="AG124" i="2"/>
  <c r="AG116" i="2"/>
  <c r="AG122" i="2"/>
  <c r="AG118" i="2"/>
  <c r="AG110" i="2"/>
  <c r="AG130" i="2"/>
  <c r="AG126" i="2"/>
  <c r="AG107" i="2"/>
  <c r="AG131" i="2"/>
  <c r="AG115" i="2"/>
  <c r="AG129" i="2"/>
  <c r="AG127" i="2"/>
  <c r="AG121" i="2"/>
  <c r="AG119" i="2"/>
  <c r="AG111" i="2"/>
  <c r="AG109" i="2"/>
  <c r="AG104" i="2"/>
  <c r="AG112" i="2"/>
  <c r="AG113" i="2"/>
  <c r="AG108" i="2"/>
  <c r="AG106" i="2"/>
  <c r="AG102" i="2"/>
  <c r="AG103" i="2"/>
  <c r="AG105" i="2"/>
  <c r="AG123" i="2"/>
  <c r="AG114" i="2"/>
  <c r="AG93" i="2"/>
  <c r="AG95" i="2" s="1"/>
  <c r="Z85" i="2"/>
  <c r="G84" i="2"/>
  <c r="W84" i="2"/>
  <c r="W88" i="2"/>
  <c r="AK89" i="2"/>
  <c r="AL86" i="2"/>
  <c r="AL71" i="2"/>
  <c r="L105" i="2"/>
  <c r="AL106" i="2"/>
  <c r="L109" i="2"/>
  <c r="L117" i="2"/>
  <c r="AL118" i="2"/>
  <c r="AL126" i="2"/>
  <c r="L129" i="2"/>
  <c r="AL130" i="2"/>
  <c r="J125" i="2"/>
  <c r="J117" i="2"/>
  <c r="J130" i="2"/>
  <c r="J122" i="2"/>
  <c r="J129" i="2"/>
  <c r="J121" i="2"/>
  <c r="J119" i="2"/>
  <c r="J127" i="2"/>
  <c r="J123" i="2"/>
  <c r="J112" i="2"/>
  <c r="J118" i="2"/>
  <c r="J105" i="2"/>
  <c r="J116" i="2"/>
  <c r="J131" i="2"/>
  <c r="J107" i="2"/>
  <c r="J109" i="2"/>
  <c r="J126" i="2"/>
  <c r="J124" i="2"/>
  <c r="J120" i="2"/>
  <c r="J110" i="2"/>
  <c r="J108" i="2"/>
  <c r="J111" i="2"/>
  <c r="J104" i="2"/>
  <c r="J128" i="2"/>
  <c r="J115" i="2"/>
  <c r="J102" i="2"/>
  <c r="J113" i="2"/>
  <c r="J106" i="2"/>
  <c r="J93" i="2"/>
  <c r="J95" i="2" s="1"/>
  <c r="J114" i="2"/>
  <c r="J132" i="2"/>
  <c r="R125" i="2"/>
  <c r="R117" i="2"/>
  <c r="R130" i="2"/>
  <c r="R122" i="2"/>
  <c r="R129" i="2"/>
  <c r="R121" i="2"/>
  <c r="R118" i="2"/>
  <c r="R112" i="2"/>
  <c r="R127" i="2"/>
  <c r="R126" i="2"/>
  <c r="R113" i="2"/>
  <c r="R105" i="2"/>
  <c r="R128" i="2"/>
  <c r="R132" i="2"/>
  <c r="R131" i="2"/>
  <c r="R124" i="2"/>
  <c r="R106" i="2"/>
  <c r="R116" i="2"/>
  <c r="R115" i="2"/>
  <c r="R109" i="2"/>
  <c r="R114" i="2"/>
  <c r="R103" i="2"/>
  <c r="R110" i="2"/>
  <c r="R104" i="2"/>
  <c r="R102" i="2"/>
  <c r="R93" i="2"/>
  <c r="R119" i="2"/>
  <c r="R111" i="2"/>
  <c r="R108" i="2"/>
  <c r="R123" i="2"/>
  <c r="R120" i="2"/>
  <c r="R107" i="2"/>
  <c r="Z125" i="2"/>
  <c r="Z117" i="2"/>
  <c r="Z130" i="2"/>
  <c r="Z122" i="2"/>
  <c r="Z114" i="2"/>
  <c r="Z129" i="2"/>
  <c r="Z121" i="2"/>
  <c r="Z131" i="2"/>
  <c r="Z116" i="2"/>
  <c r="Z124" i="2"/>
  <c r="Z120" i="2"/>
  <c r="Z115" i="2"/>
  <c r="Z112" i="2"/>
  <c r="Z119" i="2"/>
  <c r="Z118" i="2"/>
  <c r="Z105" i="2"/>
  <c r="Z108" i="2"/>
  <c r="Z132" i="2"/>
  <c r="Z127" i="2"/>
  <c r="Z123" i="2"/>
  <c r="Z107" i="2"/>
  <c r="Z110" i="2"/>
  <c r="Z109" i="2"/>
  <c r="Z106" i="2"/>
  <c r="Z111" i="2"/>
  <c r="Z93" i="2"/>
  <c r="Z128" i="2"/>
  <c r="Z126" i="2"/>
  <c r="Z113" i="2"/>
  <c r="Z103" i="2"/>
  <c r="Z102" i="2"/>
  <c r="Z133" i="2" s="1"/>
  <c r="Z104" i="2"/>
  <c r="AH125" i="2"/>
  <c r="AH117" i="2"/>
  <c r="AH130" i="2"/>
  <c r="AH122" i="2"/>
  <c r="AH114" i="2"/>
  <c r="AH129" i="2"/>
  <c r="AH121" i="2"/>
  <c r="AH126" i="2"/>
  <c r="AH119" i="2"/>
  <c r="AH112" i="2"/>
  <c r="AH127" i="2"/>
  <c r="AH111" i="2"/>
  <c r="AH105" i="2"/>
  <c r="AH128" i="2"/>
  <c r="AH132" i="2"/>
  <c r="AH131" i="2"/>
  <c r="AH115" i="2"/>
  <c r="AH102" i="2"/>
  <c r="AH116" i="2"/>
  <c r="AH103" i="2"/>
  <c r="AH120" i="2"/>
  <c r="AH118" i="2"/>
  <c r="AH113" i="2"/>
  <c r="AH104" i="2"/>
  <c r="AH124" i="2"/>
  <c r="AH123" i="2"/>
  <c r="AH106" i="2"/>
  <c r="AH93" i="2"/>
  <c r="AH95" i="2" s="1"/>
  <c r="AH109" i="2"/>
  <c r="AH108" i="2"/>
  <c r="AH110" i="2"/>
  <c r="AH107" i="2"/>
  <c r="J94" i="2"/>
  <c r="J84" i="2"/>
  <c r="J85" i="2" s="1"/>
  <c r="AL72" i="2"/>
  <c r="H84" i="2"/>
  <c r="X84" i="2"/>
  <c r="F88" i="2"/>
  <c r="F90" i="2" s="1"/>
  <c r="X88" i="2"/>
  <c r="X90" i="2" s="1"/>
  <c r="AL97" i="2"/>
  <c r="AL99" i="2" s="1"/>
  <c r="AL88" i="2"/>
  <c r="AL90" i="2" s="1"/>
  <c r="AI98" i="2"/>
  <c r="AI89" i="2"/>
  <c r="AI90" i="2" s="1"/>
  <c r="R85" i="2"/>
  <c r="M88" i="2"/>
  <c r="AH94" i="2"/>
  <c r="AH84" i="2"/>
  <c r="AH85" i="2" s="1"/>
  <c r="AM74" i="2"/>
  <c r="V97" i="2"/>
  <c r="V99" i="2" s="1"/>
  <c r="V88" i="2"/>
  <c r="V90" i="2" s="1"/>
  <c r="AE97" i="2"/>
  <c r="AE99" i="2" s="1"/>
  <c r="AE88" i="2"/>
  <c r="AC98" i="2"/>
  <c r="AC89" i="2"/>
  <c r="AN78" i="2"/>
  <c r="G83" i="2"/>
  <c r="G85" i="2" s="1"/>
  <c r="F99" i="2"/>
  <c r="F98" i="2"/>
  <c r="AJ89" i="2"/>
  <c r="AJ90" i="2" s="1"/>
  <c r="L91" i="2"/>
  <c r="AB91" i="2"/>
  <c r="AB110" i="2"/>
  <c r="AB126" i="2"/>
  <c r="AB130" i="2"/>
  <c r="H131" i="2"/>
  <c r="H123" i="2"/>
  <c r="H128" i="2"/>
  <c r="H120" i="2"/>
  <c r="H127" i="2"/>
  <c r="H119" i="2"/>
  <c r="H122" i="2"/>
  <c r="H118" i="2"/>
  <c r="H113" i="2"/>
  <c r="H130" i="2"/>
  <c r="H126" i="2"/>
  <c r="H110" i="2"/>
  <c r="H121" i="2"/>
  <c r="H103" i="2"/>
  <c r="H117" i="2"/>
  <c r="H125" i="2"/>
  <c r="H115" i="2"/>
  <c r="H112" i="2"/>
  <c r="H111" i="2"/>
  <c r="H109" i="2"/>
  <c r="H132" i="2"/>
  <c r="H124" i="2"/>
  <c r="H108" i="2"/>
  <c r="H104" i="2"/>
  <c r="H129" i="2"/>
  <c r="H105" i="2"/>
  <c r="H102" i="2"/>
  <c r="H106" i="2"/>
  <c r="H114" i="2"/>
  <c r="H107" i="2"/>
  <c r="H93" i="2"/>
  <c r="H95" i="2" s="1"/>
  <c r="H116" i="2"/>
  <c r="H83" i="2"/>
  <c r="I128" i="2"/>
  <c r="I120" i="2"/>
  <c r="I125" i="2"/>
  <c r="I117" i="2"/>
  <c r="I132" i="2"/>
  <c r="I124" i="2"/>
  <c r="I116" i="2"/>
  <c r="I130" i="2"/>
  <c r="I126" i="2"/>
  <c r="I119" i="2"/>
  <c r="I112" i="2"/>
  <c r="I118" i="2"/>
  <c r="I123" i="2"/>
  <c r="I115" i="2"/>
  <c r="I111" i="2"/>
  <c r="I110" i="2"/>
  <c r="I106" i="2"/>
  <c r="I131" i="2"/>
  <c r="I121" i="2"/>
  <c r="I114" i="2"/>
  <c r="I113" i="2"/>
  <c r="I109" i="2"/>
  <c r="I122" i="2"/>
  <c r="I108" i="2"/>
  <c r="I103" i="2"/>
  <c r="I127" i="2"/>
  <c r="I104" i="2"/>
  <c r="I94" i="2"/>
  <c r="I95" i="2" s="1"/>
  <c r="I129" i="2"/>
  <c r="I105" i="2"/>
  <c r="I102" i="2"/>
  <c r="I133" i="2" s="1"/>
  <c r="I107" i="2"/>
  <c r="K86" i="2"/>
  <c r="AM86" i="2"/>
  <c r="AM71" i="2"/>
  <c r="AM115" i="2" s="1"/>
  <c r="AB105" i="2"/>
  <c r="AB121" i="2"/>
  <c r="K48" i="2"/>
  <c r="K64" i="2"/>
  <c r="K71" i="2"/>
  <c r="S130" i="2"/>
  <c r="S122" i="2"/>
  <c r="S127" i="2"/>
  <c r="S119" i="2"/>
  <c r="S126" i="2"/>
  <c r="S118" i="2"/>
  <c r="S129" i="2"/>
  <c r="S125" i="2"/>
  <c r="S112" i="2"/>
  <c r="S109" i="2"/>
  <c r="S128" i="2"/>
  <c r="S115" i="2"/>
  <c r="S124" i="2"/>
  <c r="S123" i="2"/>
  <c r="S107" i="2"/>
  <c r="S120" i="2"/>
  <c r="S111" i="2"/>
  <c r="S110" i="2"/>
  <c r="S103" i="2"/>
  <c r="S113" i="2"/>
  <c r="S114" i="2"/>
  <c r="S104" i="2"/>
  <c r="S102" i="2"/>
  <c r="S93" i="2"/>
  <c r="S95" i="2" s="1"/>
  <c r="S116" i="2"/>
  <c r="S108" i="2"/>
  <c r="S131" i="2"/>
  <c r="S105" i="2"/>
  <c r="S132" i="2"/>
  <c r="S121" i="2"/>
  <c r="S117" i="2"/>
  <c r="S106" i="2"/>
  <c r="AA130" i="2"/>
  <c r="AA122" i="2"/>
  <c r="AA127" i="2"/>
  <c r="AA119" i="2"/>
  <c r="AA126" i="2"/>
  <c r="AA118" i="2"/>
  <c r="AA124" i="2"/>
  <c r="AA120" i="2"/>
  <c r="AA115" i="2"/>
  <c r="AA112" i="2"/>
  <c r="AA132" i="2"/>
  <c r="AA128" i="2"/>
  <c r="AA109" i="2"/>
  <c r="AA117" i="2"/>
  <c r="AA110" i="2"/>
  <c r="AA116" i="2"/>
  <c r="AA129" i="2"/>
  <c r="AA114" i="2"/>
  <c r="AA106" i="2"/>
  <c r="AA125" i="2"/>
  <c r="AA105" i="2"/>
  <c r="AA111" i="2"/>
  <c r="AA108" i="2"/>
  <c r="AA131" i="2"/>
  <c r="AA107" i="2"/>
  <c r="AA93" i="2"/>
  <c r="AA121" i="2"/>
  <c r="AA123" i="2"/>
  <c r="AA113" i="2"/>
  <c r="AA103" i="2"/>
  <c r="AA102" i="2"/>
  <c r="AA104" i="2"/>
  <c r="AI130" i="2"/>
  <c r="AI122" i="2"/>
  <c r="AI127" i="2"/>
  <c r="AI119" i="2"/>
  <c r="AI126" i="2"/>
  <c r="AI118" i="2"/>
  <c r="AI112" i="2"/>
  <c r="AI123" i="2"/>
  <c r="AI109" i="2"/>
  <c r="AI129" i="2"/>
  <c r="AI128" i="2"/>
  <c r="AI124" i="2"/>
  <c r="AI132" i="2"/>
  <c r="AI105" i="2"/>
  <c r="AI117" i="2"/>
  <c r="AI113" i="2"/>
  <c r="AI108" i="2"/>
  <c r="AI120" i="2"/>
  <c r="AI116" i="2"/>
  <c r="AI103" i="2"/>
  <c r="AI131" i="2"/>
  <c r="AI115" i="2"/>
  <c r="AI104" i="2"/>
  <c r="AI121" i="2"/>
  <c r="AI106" i="2"/>
  <c r="AI93" i="2"/>
  <c r="AI125" i="2"/>
  <c r="AI114" i="2"/>
  <c r="AI110" i="2"/>
  <c r="AI107" i="2"/>
  <c r="AI111" i="2"/>
  <c r="AI102" i="2"/>
  <c r="AM72" i="2"/>
  <c r="AM120" i="2" s="1"/>
  <c r="I97" i="2"/>
  <c r="I88" i="2"/>
  <c r="I90" i="2" s="1"/>
  <c r="I84" i="2"/>
  <c r="Y84" i="2"/>
  <c r="Y85" i="2" s="1"/>
  <c r="G88" i="2"/>
  <c r="G90" i="2" s="1"/>
  <c r="Y88" i="2"/>
  <c r="Y90" i="2" s="1"/>
  <c r="AB97" i="2"/>
  <c r="AB88" i="2"/>
  <c r="U132" i="2"/>
  <c r="U124" i="2"/>
  <c r="U116" i="2"/>
  <c r="U129" i="2"/>
  <c r="U121" i="2"/>
  <c r="U128" i="2"/>
  <c r="U120" i="2"/>
  <c r="U126" i="2"/>
  <c r="U122" i="2"/>
  <c r="U114" i="2"/>
  <c r="U130" i="2"/>
  <c r="U111" i="2"/>
  <c r="U125" i="2"/>
  <c r="U123" i="2"/>
  <c r="U112" i="2"/>
  <c r="U108" i="2"/>
  <c r="U104" i="2"/>
  <c r="U118" i="2"/>
  <c r="U109" i="2"/>
  <c r="U127" i="2"/>
  <c r="U103" i="2"/>
  <c r="U93" i="2"/>
  <c r="U102" i="2"/>
  <c r="U110" i="2"/>
  <c r="U131" i="2"/>
  <c r="U119" i="2"/>
  <c r="U117" i="2"/>
  <c r="U106" i="2"/>
  <c r="U115" i="2"/>
  <c r="U107" i="2"/>
  <c r="U113" i="2"/>
  <c r="U83" i="2"/>
  <c r="AK132" i="2"/>
  <c r="AK124" i="2"/>
  <c r="AK116" i="2"/>
  <c r="AK129" i="2"/>
  <c r="AK121" i="2"/>
  <c r="AK128" i="2"/>
  <c r="AK120" i="2"/>
  <c r="AK123" i="2"/>
  <c r="AK119" i="2"/>
  <c r="AK131" i="2"/>
  <c r="AK127" i="2"/>
  <c r="AK115" i="2"/>
  <c r="AK111" i="2"/>
  <c r="AK126" i="2"/>
  <c r="AK125" i="2"/>
  <c r="AK110" i="2"/>
  <c r="AK104" i="2"/>
  <c r="AK130" i="2"/>
  <c r="AK118" i="2"/>
  <c r="AK103" i="2"/>
  <c r="AK112" i="2"/>
  <c r="AK117" i="2"/>
  <c r="AK113" i="2"/>
  <c r="AK105" i="2"/>
  <c r="AK93" i="2"/>
  <c r="AK122" i="2"/>
  <c r="AK106" i="2"/>
  <c r="AK114" i="2"/>
  <c r="AK109" i="2"/>
  <c r="AK108" i="2"/>
  <c r="AK107" i="2"/>
  <c r="AK102" i="2"/>
  <c r="AK83" i="2"/>
  <c r="U97" i="2"/>
  <c r="U88" i="2"/>
  <c r="AA98" i="2"/>
  <c r="AA89" i="2"/>
  <c r="AA90" i="2" s="1"/>
  <c r="N88" i="2"/>
  <c r="N90" i="2" s="1"/>
  <c r="N97" i="2"/>
  <c r="N99" i="2" s="1"/>
  <c r="T98" i="2"/>
  <c r="T89" i="2"/>
  <c r="T90" i="2" s="1"/>
  <c r="AB78" i="2"/>
  <c r="P84" i="2"/>
  <c r="AN71" i="2"/>
  <c r="AN123" i="2" s="1"/>
  <c r="L86" i="2"/>
  <c r="L108" i="2"/>
  <c r="AL109" i="2"/>
  <c r="L112" i="2"/>
  <c r="AL117" i="2"/>
  <c r="L120" i="2"/>
  <c r="AL121" i="2"/>
  <c r="AL129" i="2"/>
  <c r="L132" i="2"/>
  <c r="L97" i="2"/>
  <c r="L88" i="2"/>
  <c r="AL98" i="2"/>
  <c r="AL89" i="2"/>
  <c r="L71" i="2"/>
  <c r="L113" i="2" s="1"/>
  <c r="T127" i="2"/>
  <c r="T119" i="2"/>
  <c r="T132" i="2"/>
  <c r="T124" i="2"/>
  <c r="T116" i="2"/>
  <c r="T131" i="2"/>
  <c r="T123" i="2"/>
  <c r="T115" i="2"/>
  <c r="T118" i="2"/>
  <c r="T126" i="2"/>
  <c r="T122" i="2"/>
  <c r="T114" i="2"/>
  <c r="T107" i="2"/>
  <c r="T125" i="2"/>
  <c r="T129" i="2"/>
  <c r="T120" i="2"/>
  <c r="T111" i="2"/>
  <c r="T110" i="2"/>
  <c r="T130" i="2"/>
  <c r="T113" i="2"/>
  <c r="T104" i="2"/>
  <c r="T102" i="2"/>
  <c r="T128" i="2"/>
  <c r="T103" i="2"/>
  <c r="T93" i="2"/>
  <c r="T95" i="2" s="1"/>
  <c r="T109" i="2"/>
  <c r="T108" i="2"/>
  <c r="T105" i="2"/>
  <c r="T121" i="2"/>
  <c r="T117" i="2"/>
  <c r="T106" i="2"/>
  <c r="T112" i="2"/>
  <c r="AB71" i="2"/>
  <c r="AB120" i="2" s="1"/>
  <c r="AJ127" i="2"/>
  <c r="AJ119" i="2"/>
  <c r="AJ132" i="2"/>
  <c r="AJ124" i="2"/>
  <c r="AJ116" i="2"/>
  <c r="AJ131" i="2"/>
  <c r="AJ123" i="2"/>
  <c r="AJ115" i="2"/>
  <c r="AJ130" i="2"/>
  <c r="AJ126" i="2"/>
  <c r="AJ125" i="2"/>
  <c r="AJ129" i="2"/>
  <c r="AJ117" i="2"/>
  <c r="AJ113" i="2"/>
  <c r="AJ112" i="2"/>
  <c r="AJ108" i="2"/>
  <c r="AJ106" i="2"/>
  <c r="AJ128" i="2"/>
  <c r="AJ122" i="2"/>
  <c r="AJ114" i="2"/>
  <c r="AJ107" i="2"/>
  <c r="AJ102" i="2"/>
  <c r="AJ104" i="2"/>
  <c r="AJ120" i="2"/>
  <c r="AJ118" i="2"/>
  <c r="AJ121" i="2"/>
  <c r="AJ105" i="2"/>
  <c r="AJ93" i="2"/>
  <c r="AJ110" i="2"/>
  <c r="AJ109" i="2"/>
  <c r="AJ111" i="2"/>
  <c r="AJ103" i="2"/>
  <c r="AN72" i="2"/>
  <c r="AC97" i="2"/>
  <c r="AC99" i="2" s="1"/>
  <c r="AC88" i="2"/>
  <c r="AC90" i="2" s="1"/>
  <c r="AK97" i="2"/>
  <c r="AK99" i="2" s="1"/>
  <c r="AK88" i="2"/>
  <c r="J98" i="2"/>
  <c r="J89" i="2"/>
  <c r="L81" i="2"/>
  <c r="L98" i="2" s="1"/>
  <c r="AB81" i="2"/>
  <c r="Q83" i="2"/>
  <c r="Q85" i="2" s="1"/>
  <c r="AG83" i="2"/>
  <c r="AG85" i="2" s="1"/>
  <c r="N84" i="2"/>
  <c r="H88" i="2"/>
  <c r="H90" i="2" s="1"/>
  <c r="Z89" i="2"/>
  <c r="Z90" i="2" s="1"/>
  <c r="V98" i="2"/>
  <c r="L111" i="2"/>
  <c r="AL116" i="2"/>
  <c r="L119" i="2"/>
  <c r="AL120" i="2"/>
  <c r="AN121" i="2"/>
  <c r="L127" i="2"/>
  <c r="AL128" i="2"/>
  <c r="L131" i="2"/>
  <c r="AL132" i="2"/>
  <c r="AL91" i="2"/>
  <c r="N129" i="2"/>
  <c r="N121" i="2"/>
  <c r="N126" i="2"/>
  <c r="N118" i="2"/>
  <c r="N125" i="2"/>
  <c r="N117" i="2"/>
  <c r="N120" i="2"/>
  <c r="N116" i="2"/>
  <c r="N111" i="2"/>
  <c r="N128" i="2"/>
  <c r="N124" i="2"/>
  <c r="N108" i="2"/>
  <c r="N132" i="2"/>
  <c r="N109" i="2"/>
  <c r="N131" i="2"/>
  <c r="N130" i="2"/>
  <c r="N119" i="2"/>
  <c r="N114" i="2"/>
  <c r="N110" i="2"/>
  <c r="N106" i="2"/>
  <c r="N123" i="2"/>
  <c r="N105" i="2"/>
  <c r="N93" i="2"/>
  <c r="N95" i="2" s="1"/>
  <c r="N127" i="2"/>
  <c r="N112" i="2"/>
  <c r="N113" i="2"/>
  <c r="N107" i="2"/>
  <c r="N103" i="2"/>
  <c r="N122" i="2"/>
  <c r="N115" i="2"/>
  <c r="N104" i="2"/>
  <c r="N102" i="2"/>
  <c r="V129" i="2"/>
  <c r="V121" i="2"/>
  <c r="V126" i="2"/>
  <c r="V118" i="2"/>
  <c r="V125" i="2"/>
  <c r="V117" i="2"/>
  <c r="V130" i="2"/>
  <c r="V111" i="2"/>
  <c r="V123" i="2"/>
  <c r="V119" i="2"/>
  <c r="V108" i="2"/>
  <c r="V124" i="2"/>
  <c r="V122" i="2"/>
  <c r="V120" i="2"/>
  <c r="V109" i="2"/>
  <c r="V103" i="2"/>
  <c r="V116" i="2"/>
  <c r="V115" i="2"/>
  <c r="V113" i="2"/>
  <c r="V112" i="2"/>
  <c r="V114" i="2"/>
  <c r="V105" i="2"/>
  <c r="V128" i="2"/>
  <c r="V93" i="2"/>
  <c r="V95" i="2" s="1"/>
  <c r="V102" i="2"/>
  <c r="V110" i="2"/>
  <c r="V104" i="2"/>
  <c r="V131" i="2"/>
  <c r="V106" i="2"/>
  <c r="V132" i="2"/>
  <c r="V107" i="2"/>
  <c r="V127" i="2"/>
  <c r="AD129" i="2"/>
  <c r="AD121" i="2"/>
  <c r="AD126" i="2"/>
  <c r="AD118" i="2"/>
  <c r="AD125" i="2"/>
  <c r="AD117" i="2"/>
  <c r="AD132" i="2"/>
  <c r="AD114" i="2"/>
  <c r="AD111" i="2"/>
  <c r="AD108" i="2"/>
  <c r="AD116" i="2"/>
  <c r="AD131" i="2"/>
  <c r="AD130" i="2"/>
  <c r="AD123" i="2"/>
  <c r="AD107" i="2"/>
  <c r="AD110" i="2"/>
  <c r="AD128" i="2"/>
  <c r="AD112" i="2"/>
  <c r="AD104" i="2"/>
  <c r="AD93" i="2"/>
  <c r="AD95" i="2" s="1"/>
  <c r="AD122" i="2"/>
  <c r="AD119" i="2"/>
  <c r="AD115" i="2"/>
  <c r="AD113" i="2"/>
  <c r="AD103" i="2"/>
  <c r="AD102" i="2"/>
  <c r="AD120" i="2"/>
  <c r="AD124" i="2"/>
  <c r="AD105" i="2"/>
  <c r="AD127" i="2"/>
  <c r="AD109" i="2"/>
  <c r="AD106" i="2"/>
  <c r="K72" i="2"/>
  <c r="S94" i="2"/>
  <c r="AA94" i="2"/>
  <c r="AI94" i="2"/>
  <c r="J97" i="2"/>
  <c r="J99" i="2" s="1"/>
  <c r="R97" i="2"/>
  <c r="R99" i="2" s="1"/>
  <c r="Z97" i="2"/>
  <c r="Z99" i="2" s="1"/>
  <c r="AH97" i="2"/>
  <c r="AH99" i="2" s="1"/>
  <c r="G98" i="2"/>
  <c r="G99" i="2" s="1"/>
  <c r="O98" i="2"/>
  <c r="O99" i="2" s="1"/>
  <c r="W98" i="2"/>
  <c r="W99" i="2" s="1"/>
  <c r="AE98" i="2"/>
  <c r="N83" i="2"/>
  <c r="N85" i="2" s="1"/>
  <c r="V83" i="2"/>
  <c r="V85" i="2" s="1"/>
  <c r="AD83" i="2"/>
  <c r="AD85" i="2" s="1"/>
  <c r="S84" i="2"/>
  <c r="S85" i="2" s="1"/>
  <c r="AA84" i="2"/>
  <c r="AA85" i="2" s="1"/>
  <c r="AI84" i="2"/>
  <c r="AI85" i="2" s="1"/>
  <c r="J88" i="2"/>
  <c r="J90" i="2" s="1"/>
  <c r="AD98" i="2"/>
  <c r="AL104" i="2"/>
  <c r="L107" i="2"/>
  <c r="L102" i="2"/>
  <c r="AB111" i="2"/>
  <c r="AM112" i="2"/>
  <c r="AB119" i="2"/>
  <c r="K122" i="2"/>
  <c r="AB123" i="2"/>
  <c r="AB131" i="2"/>
  <c r="AM91" i="2"/>
  <c r="F129" i="2"/>
  <c r="F121" i="2"/>
  <c r="F126" i="2"/>
  <c r="F118" i="2"/>
  <c r="F125" i="2"/>
  <c r="F117" i="2"/>
  <c r="F115" i="2"/>
  <c r="F111" i="2"/>
  <c r="F122" i="2"/>
  <c r="F108" i="2"/>
  <c r="F124" i="2"/>
  <c r="F113" i="2"/>
  <c r="F110" i="2"/>
  <c r="F120" i="2"/>
  <c r="F119" i="2"/>
  <c r="F127" i="2"/>
  <c r="F116" i="2"/>
  <c r="F104" i="2"/>
  <c r="F132" i="2"/>
  <c r="F123" i="2"/>
  <c r="F112" i="2"/>
  <c r="F114" i="2"/>
  <c r="F93" i="2"/>
  <c r="F95" i="2" s="1"/>
  <c r="F109" i="2"/>
  <c r="F128" i="2"/>
  <c r="F103" i="2"/>
  <c r="F130" i="2"/>
  <c r="F105" i="2"/>
  <c r="F102" i="2"/>
  <c r="F131" i="2"/>
  <c r="F106" i="2"/>
  <c r="F107" i="2"/>
  <c r="O126" i="2"/>
  <c r="O118" i="2"/>
  <c r="O131" i="2"/>
  <c r="O123" i="2"/>
  <c r="O115" i="2"/>
  <c r="O130" i="2"/>
  <c r="O122" i="2"/>
  <c r="O128" i="2"/>
  <c r="O124" i="2"/>
  <c r="O132" i="2"/>
  <c r="O117" i="2"/>
  <c r="O113" i="2"/>
  <c r="O114" i="2"/>
  <c r="O110" i="2"/>
  <c r="O106" i="2"/>
  <c r="O129" i="2"/>
  <c r="O104" i="2"/>
  <c r="O102" i="2"/>
  <c r="O108" i="2"/>
  <c r="O120" i="2"/>
  <c r="O127" i="2"/>
  <c r="O112" i="2"/>
  <c r="O107" i="2"/>
  <c r="O103" i="2"/>
  <c r="O116" i="2"/>
  <c r="O109" i="2"/>
  <c r="O125" i="2"/>
  <c r="O121" i="2"/>
  <c r="O119" i="2"/>
  <c r="O111" i="2"/>
  <c r="O105" i="2"/>
  <c r="O93" i="2"/>
  <c r="O95" i="2" s="1"/>
  <c r="W126" i="2"/>
  <c r="W118" i="2"/>
  <c r="W131" i="2"/>
  <c r="W123" i="2"/>
  <c r="W115" i="2"/>
  <c r="W130" i="2"/>
  <c r="W122" i="2"/>
  <c r="W119" i="2"/>
  <c r="W127" i="2"/>
  <c r="W113" i="2"/>
  <c r="W120" i="2"/>
  <c r="W109" i="2"/>
  <c r="W106" i="2"/>
  <c r="W121" i="2"/>
  <c r="W116" i="2"/>
  <c r="W112" i="2"/>
  <c r="W102" i="2"/>
  <c r="W132" i="2"/>
  <c r="W129" i="2"/>
  <c r="W125" i="2"/>
  <c r="W108" i="2"/>
  <c r="W114" i="2"/>
  <c r="W103" i="2"/>
  <c r="W110" i="2"/>
  <c r="W104" i="2"/>
  <c r="W105" i="2"/>
  <c r="W117" i="2"/>
  <c r="W111" i="2"/>
  <c r="W107" i="2"/>
  <c r="W128" i="2"/>
  <c r="W124" i="2"/>
  <c r="W93" i="2"/>
  <c r="W95" i="2" s="1"/>
  <c r="AE126" i="2"/>
  <c r="AE118" i="2"/>
  <c r="AE131" i="2"/>
  <c r="AE123" i="2"/>
  <c r="AE115" i="2"/>
  <c r="AE130" i="2"/>
  <c r="AE122" i="2"/>
  <c r="AE114" i="2"/>
  <c r="AE125" i="2"/>
  <c r="AE121" i="2"/>
  <c r="AE129" i="2"/>
  <c r="AE113" i="2"/>
  <c r="AE112" i="2"/>
  <c r="AE108" i="2"/>
  <c r="AE106" i="2"/>
  <c r="AE132" i="2"/>
  <c r="AE110" i="2"/>
  <c r="AE103" i="2"/>
  <c r="AE102" i="2"/>
  <c r="AE119" i="2"/>
  <c r="AE109" i="2"/>
  <c r="AE117" i="2"/>
  <c r="AE105" i="2"/>
  <c r="AE111" i="2"/>
  <c r="AE107" i="2"/>
  <c r="AE120" i="2"/>
  <c r="AE116" i="2"/>
  <c r="AE124" i="2"/>
  <c r="AE104" i="2"/>
  <c r="AE128" i="2"/>
  <c r="AE127" i="2"/>
  <c r="AE93" i="2"/>
  <c r="AE95" i="2" s="1"/>
  <c r="L72" i="2"/>
  <c r="T94" i="2"/>
  <c r="AJ94" i="2"/>
  <c r="S97" i="2"/>
  <c r="AA97" i="2"/>
  <c r="AA99" i="2" s="1"/>
  <c r="AI97" i="2"/>
  <c r="AI99" i="2" s="1"/>
  <c r="H98" i="2"/>
  <c r="H99" i="2" s="1"/>
  <c r="P98" i="2"/>
  <c r="X98" i="2"/>
  <c r="X99" i="2" s="1"/>
  <c r="AF98" i="2"/>
  <c r="AF99" i="2" s="1"/>
  <c r="O83" i="2"/>
  <c r="O85" i="2" s="1"/>
  <c r="W83" i="2"/>
  <c r="AE83" i="2"/>
  <c r="AE85" i="2" s="1"/>
  <c r="T84" i="2"/>
  <c r="T85" i="2" s="1"/>
  <c r="AJ84" i="2"/>
  <c r="AJ85" i="2" s="1"/>
  <c r="V89" i="2"/>
  <c r="AE89" i="2"/>
  <c r="AL108" i="2"/>
  <c r="AL103" i="2"/>
  <c r="L106" i="2"/>
  <c r="AL111" i="2"/>
  <c r="L114" i="2"/>
  <c r="AL115" i="2"/>
  <c r="AN116" i="2"/>
  <c r="L122" i="2"/>
  <c r="AL123" i="2"/>
  <c r="L126" i="2"/>
  <c r="AL127" i="2"/>
  <c r="AN91" i="2"/>
  <c r="G126" i="2"/>
  <c r="G118" i="2"/>
  <c r="G131" i="2"/>
  <c r="G123" i="2"/>
  <c r="G115" i="2"/>
  <c r="G130" i="2"/>
  <c r="G122" i="2"/>
  <c r="G129" i="2"/>
  <c r="G113" i="2"/>
  <c r="G120" i="2"/>
  <c r="G119" i="2"/>
  <c r="G106" i="2"/>
  <c r="G121" i="2"/>
  <c r="G132" i="2"/>
  <c r="G105" i="2"/>
  <c r="G102" i="2"/>
  <c r="G125" i="2"/>
  <c r="G110" i="2"/>
  <c r="G128" i="2"/>
  <c r="G107" i="2"/>
  <c r="G116" i="2"/>
  <c r="G109" i="2"/>
  <c r="G124" i="2"/>
  <c r="G111" i="2"/>
  <c r="G103" i="2"/>
  <c r="G127" i="2"/>
  <c r="G112" i="2"/>
  <c r="G108" i="2"/>
  <c r="G104" i="2"/>
  <c r="G117" i="2"/>
  <c r="G114" i="2"/>
  <c r="G93" i="2"/>
  <c r="G95" i="2" s="1"/>
  <c r="P131" i="2"/>
  <c r="P123" i="2"/>
  <c r="P128" i="2"/>
  <c r="P120" i="2"/>
  <c r="P127" i="2"/>
  <c r="P119" i="2"/>
  <c r="P132" i="2"/>
  <c r="P117" i="2"/>
  <c r="P113" i="2"/>
  <c r="P125" i="2"/>
  <c r="P121" i="2"/>
  <c r="P115" i="2"/>
  <c r="P110" i="2"/>
  <c r="P130" i="2"/>
  <c r="P129" i="2"/>
  <c r="P103" i="2"/>
  <c r="P126" i="2"/>
  <c r="P108" i="2"/>
  <c r="P105" i="2"/>
  <c r="P124" i="2"/>
  <c r="P122" i="2"/>
  <c r="P118" i="2"/>
  <c r="P107" i="2"/>
  <c r="P106" i="2"/>
  <c r="P114" i="2"/>
  <c r="P116" i="2"/>
  <c r="P109" i="2"/>
  <c r="P111" i="2"/>
  <c r="P104" i="2"/>
  <c r="P102" i="2"/>
  <c r="P93" i="2"/>
  <c r="P95" i="2" s="1"/>
  <c r="P112" i="2"/>
  <c r="X131" i="2"/>
  <c r="X123" i="2"/>
  <c r="X128" i="2"/>
  <c r="X120" i="2"/>
  <c r="X127" i="2"/>
  <c r="X119" i="2"/>
  <c r="X113" i="2"/>
  <c r="X116" i="2"/>
  <c r="X110" i="2"/>
  <c r="X122" i="2"/>
  <c r="X121" i="2"/>
  <c r="X111" i="2"/>
  <c r="X103" i="2"/>
  <c r="X117" i="2"/>
  <c r="X130" i="2"/>
  <c r="X118" i="2"/>
  <c r="X115" i="2"/>
  <c r="X104" i="2"/>
  <c r="X114" i="2"/>
  <c r="X106" i="2"/>
  <c r="X129" i="2"/>
  <c r="X126" i="2"/>
  <c r="X102" i="2"/>
  <c r="X105" i="2"/>
  <c r="X109" i="2"/>
  <c r="X108" i="2"/>
  <c r="X107" i="2"/>
  <c r="X132" i="2"/>
  <c r="X112" i="2"/>
  <c r="X125" i="2"/>
  <c r="X124" i="2"/>
  <c r="X93" i="2"/>
  <c r="X95" i="2" s="1"/>
  <c r="AF131" i="2"/>
  <c r="AF123" i="2"/>
  <c r="AF128" i="2"/>
  <c r="AF120" i="2"/>
  <c r="AF127" i="2"/>
  <c r="AF119" i="2"/>
  <c r="AF129" i="2"/>
  <c r="AF113" i="2"/>
  <c r="AF122" i="2"/>
  <c r="AF118" i="2"/>
  <c r="AF110" i="2"/>
  <c r="AF132" i="2"/>
  <c r="AF130" i="2"/>
  <c r="AF109" i="2"/>
  <c r="AF103" i="2"/>
  <c r="AF121" i="2"/>
  <c r="AF111" i="2"/>
  <c r="AF124" i="2"/>
  <c r="AF112" i="2"/>
  <c r="AF117" i="2"/>
  <c r="AF116" i="2"/>
  <c r="AF115" i="2"/>
  <c r="AF102" i="2"/>
  <c r="AF104" i="2"/>
  <c r="AF126" i="2"/>
  <c r="AF105" i="2"/>
  <c r="AF125" i="2"/>
  <c r="AF106" i="2"/>
  <c r="AF114" i="2"/>
  <c r="AF108" i="2"/>
  <c r="AF93" i="2"/>
  <c r="AF95" i="2" s="1"/>
  <c r="AF107" i="2"/>
  <c r="M72" i="2"/>
  <c r="M120" i="2" s="1"/>
  <c r="U94" i="2"/>
  <c r="AC94" i="2"/>
  <c r="AK94" i="2"/>
  <c r="T97" i="2"/>
  <c r="T99" i="2" s="1"/>
  <c r="AJ97" i="2"/>
  <c r="AJ99" i="2" s="1"/>
  <c r="I98" i="2"/>
  <c r="Q98" i="2"/>
  <c r="Q99" i="2" s="1"/>
  <c r="Y98" i="2"/>
  <c r="Y99" i="2" s="1"/>
  <c r="AG98" i="2"/>
  <c r="AG99" i="2" s="1"/>
  <c r="P83" i="2"/>
  <c r="P85" i="2" s="1"/>
  <c r="X83" i="2"/>
  <c r="AF83" i="2"/>
  <c r="AF85" i="2" s="1"/>
  <c r="U84" i="2"/>
  <c r="AC84" i="2"/>
  <c r="AK84" i="2"/>
  <c r="N89" i="2"/>
  <c r="W89" i="2"/>
  <c r="AF89" i="2"/>
  <c r="AF90" i="2" s="1"/>
  <c r="L99" i="2" l="1"/>
  <c r="AM109" i="2"/>
  <c r="AN119" i="2"/>
  <c r="AM105" i="2"/>
  <c r="K93" i="2"/>
  <c r="K95" i="2" s="1"/>
  <c r="K83" i="2"/>
  <c r="K85" i="2" s="1"/>
  <c r="AM127" i="2"/>
  <c r="AM107" i="2"/>
  <c r="AN107" i="2"/>
  <c r="AD90" i="2"/>
  <c r="K110" i="2"/>
  <c r="AN94" i="2"/>
  <c r="AN84" i="2"/>
  <c r="U95" i="2"/>
  <c r="K131" i="2"/>
  <c r="K81" i="2"/>
  <c r="K80" i="2"/>
  <c r="AM118" i="2"/>
  <c r="AN98" i="2"/>
  <c r="AN99" i="2" s="1"/>
  <c r="AN89" i="2"/>
  <c r="K119" i="2"/>
  <c r="AN112" i="2"/>
  <c r="S99" i="2"/>
  <c r="K102" i="2"/>
  <c r="AB98" i="2"/>
  <c r="AB89" i="2"/>
  <c r="AB128" i="2"/>
  <c r="AN115" i="2"/>
  <c r="AB122" i="2"/>
  <c r="AF133" i="2"/>
  <c r="K118" i="2"/>
  <c r="AL94" i="2"/>
  <c r="AL84" i="2"/>
  <c r="J133" i="2"/>
  <c r="L125" i="2"/>
  <c r="AL114" i="2"/>
  <c r="AN103" i="2"/>
  <c r="AM119" i="2"/>
  <c r="AN90" i="2"/>
  <c r="AM98" i="2"/>
  <c r="AM99" i="2" s="1"/>
  <c r="AM89" i="2"/>
  <c r="P133" i="2"/>
  <c r="AL131" i="2"/>
  <c r="AN120" i="2"/>
  <c r="L110" i="2"/>
  <c r="L103" i="2"/>
  <c r="AE133" i="2"/>
  <c r="AB127" i="2"/>
  <c r="AM116" i="2"/>
  <c r="K106" i="2"/>
  <c r="AD133" i="2"/>
  <c r="AN125" i="2"/>
  <c r="L115" i="2"/>
  <c r="AJ133" i="2"/>
  <c r="AN126" i="2"/>
  <c r="L116" i="2"/>
  <c r="AL105" i="2"/>
  <c r="U99" i="2"/>
  <c r="AM121" i="2"/>
  <c r="AB129" i="2"/>
  <c r="AB113" i="2"/>
  <c r="H133" i="2"/>
  <c r="AB118" i="2"/>
  <c r="K107" i="2"/>
  <c r="AH133" i="2"/>
  <c r="Z95" i="2"/>
  <c r="R95" i="2"/>
  <c r="AL93" i="2"/>
  <c r="AL95" i="2" s="1"/>
  <c r="AL83" i="2"/>
  <c r="AL85" i="2" s="1"/>
  <c r="AG133" i="2"/>
  <c r="K117" i="2"/>
  <c r="AB102" i="2"/>
  <c r="M108" i="2"/>
  <c r="M95" i="2"/>
  <c r="M126" i="2"/>
  <c r="M131" i="2"/>
  <c r="K124" i="2"/>
  <c r="AN93" i="2"/>
  <c r="AN83" i="2"/>
  <c r="AM94" i="2"/>
  <c r="AM84" i="2"/>
  <c r="AM122" i="2"/>
  <c r="AM106" i="2"/>
  <c r="AM125" i="2"/>
  <c r="AC133" i="2"/>
  <c r="AM132" i="2"/>
  <c r="AN109" i="2"/>
  <c r="AN102" i="2"/>
  <c r="U133" i="2"/>
  <c r="AI133" i="2"/>
  <c r="AN124" i="2"/>
  <c r="AN127" i="2"/>
  <c r="M102" i="2"/>
  <c r="AB93" i="2"/>
  <c r="AB83" i="2"/>
  <c r="K77" i="2"/>
  <c r="K78" i="2"/>
  <c r="K91" i="2"/>
  <c r="AB117" i="2"/>
  <c r="K115" i="2"/>
  <c r="X133" i="2"/>
  <c r="AM128" i="2"/>
  <c r="L93" i="2"/>
  <c r="L83" i="2"/>
  <c r="L128" i="2"/>
  <c r="AN106" i="2"/>
  <c r="AB124" i="2"/>
  <c r="AM130" i="2"/>
  <c r="L130" i="2"/>
  <c r="O133" i="2"/>
  <c r="K126" i="2"/>
  <c r="AB115" i="2"/>
  <c r="AM104" i="2"/>
  <c r="K94" i="2"/>
  <c r="K84" i="2"/>
  <c r="V133" i="2"/>
  <c r="AL124" i="2"/>
  <c r="AN113" i="2"/>
  <c r="AK90" i="2"/>
  <c r="T133" i="2"/>
  <c r="AL125" i="2"/>
  <c r="AN114" i="2"/>
  <c r="L89" i="2"/>
  <c r="AK85" i="2"/>
  <c r="AK95" i="2"/>
  <c r="AM117" i="2"/>
  <c r="AM126" i="2"/>
  <c r="AM110" i="2"/>
  <c r="M90" i="2"/>
  <c r="AB132" i="2"/>
  <c r="K103" i="2"/>
  <c r="R133" i="2"/>
  <c r="AL122" i="2"/>
  <c r="AN111" i="2"/>
  <c r="Q133" i="2"/>
  <c r="AB114" i="2"/>
  <c r="M109" i="2"/>
  <c r="M106" i="2"/>
  <c r="M103" i="2"/>
  <c r="AB116" i="2"/>
  <c r="K120" i="2"/>
  <c r="AN122" i="2"/>
  <c r="AB90" i="2"/>
  <c r="AM131" i="2"/>
  <c r="AN104" i="2"/>
  <c r="AN110" i="2"/>
  <c r="AB99" i="2"/>
  <c r="K123" i="2"/>
  <c r="W90" i="2"/>
  <c r="K129" i="2"/>
  <c r="M94" i="2"/>
  <c r="M84" i="2"/>
  <c r="M85" i="2" s="1"/>
  <c r="AN129" i="2"/>
  <c r="AN105" i="2"/>
  <c r="AN130" i="2"/>
  <c r="AA133" i="2"/>
  <c r="S133" i="2"/>
  <c r="AM93" i="2"/>
  <c r="AM83" i="2"/>
  <c r="AM103" i="2"/>
  <c r="K125" i="2"/>
  <c r="K105" i="2"/>
  <c r="G133" i="2"/>
  <c r="W85" i="2"/>
  <c r="F133" i="2"/>
  <c r="K130" i="2"/>
  <c r="AM108" i="2"/>
  <c r="AN117" i="2"/>
  <c r="AN118" i="2"/>
  <c r="AM123" i="2"/>
  <c r="AN132" i="2"/>
  <c r="AB107" i="2"/>
  <c r="U90" i="2"/>
  <c r="AM114" i="2"/>
  <c r="AM102" i="2"/>
  <c r="K121" i="2"/>
  <c r="K111" i="2"/>
  <c r="AB94" i="2"/>
  <c r="AB84" i="2"/>
  <c r="AL119" i="2"/>
  <c r="AN108" i="2"/>
  <c r="X85" i="2"/>
  <c r="AN128" i="2"/>
  <c r="L118" i="2"/>
  <c r="AL107" i="2"/>
  <c r="L94" i="2"/>
  <c r="L84" i="2"/>
  <c r="W133" i="2"/>
  <c r="AM124" i="2"/>
  <c r="K114" i="2"/>
  <c r="AB103" i="2"/>
  <c r="N133" i="2"/>
  <c r="L123" i="2"/>
  <c r="AL112" i="2"/>
  <c r="AJ95" i="2"/>
  <c r="L90" i="2"/>
  <c r="L124" i="2"/>
  <c r="AL113" i="2"/>
  <c r="L104" i="2"/>
  <c r="AK133" i="2"/>
  <c r="U85" i="2"/>
  <c r="AM113" i="2"/>
  <c r="I99" i="2"/>
  <c r="AI95" i="2"/>
  <c r="AA95" i="2"/>
  <c r="AB125" i="2"/>
  <c r="AB109" i="2"/>
  <c r="H85" i="2"/>
  <c r="K113" i="2"/>
  <c r="AE90" i="2"/>
  <c r="AM129" i="2"/>
  <c r="AN131" i="2"/>
  <c r="L121" i="2"/>
  <c r="L133" i="2" s="1"/>
  <c r="AL110" i="2"/>
  <c r="AL102" i="2"/>
  <c r="AM111" i="2"/>
  <c r="AC95" i="2"/>
  <c r="M118" i="2"/>
  <c r="M123" i="2"/>
  <c r="M117" i="2"/>
  <c r="M128" i="2"/>
  <c r="AB112" i="2"/>
  <c r="M110" i="2"/>
  <c r="M115" i="2"/>
  <c r="M104" i="2"/>
  <c r="M121" i="2"/>
  <c r="AB108" i="2"/>
  <c r="AM88" i="2"/>
  <c r="AM90" i="2" s="1"/>
  <c r="K128" i="2"/>
  <c r="M107" i="2"/>
  <c r="M125" i="2"/>
  <c r="M111" i="2"/>
  <c r="M129" i="2"/>
  <c r="AB104" i="2"/>
  <c r="K132" i="2"/>
  <c r="M113" i="2"/>
  <c r="M105" i="2"/>
  <c r="M116" i="2"/>
  <c r="M124" i="2"/>
  <c r="M130" i="2"/>
  <c r="M122" i="2"/>
  <c r="M114" i="2"/>
  <c r="M132" i="2"/>
  <c r="K108" i="2"/>
  <c r="K112" i="2"/>
  <c r="K104" i="2"/>
  <c r="M112" i="2"/>
  <c r="M119" i="2"/>
  <c r="M127" i="2"/>
  <c r="K127" i="2"/>
  <c r="K116" i="2"/>
  <c r="L85" i="2" l="1"/>
  <c r="K97" i="2"/>
  <c r="K88" i="2"/>
  <c r="AN133" i="2"/>
  <c r="M133" i="2"/>
  <c r="K89" i="2"/>
  <c r="K98" i="2"/>
  <c r="AL133" i="2"/>
  <c r="AM133" i="2"/>
  <c r="AM85" i="2"/>
  <c r="L95" i="2"/>
  <c r="AB85" i="2"/>
  <c r="AN85" i="2"/>
  <c r="AM95" i="2"/>
  <c r="AB95" i="2"/>
  <c r="AN95" i="2"/>
  <c r="AB133" i="2"/>
  <c r="K133" i="2"/>
  <c r="K90" i="2" l="1"/>
  <c r="K99" i="2"/>
</calcChain>
</file>

<file path=xl/sharedStrings.xml><?xml version="1.0" encoding="utf-8"?>
<sst xmlns="http://schemas.openxmlformats.org/spreadsheetml/2006/main" count="703" uniqueCount="135">
  <si>
    <t>sex</t>
  </si>
  <si>
    <t>M</t>
  </si>
  <si>
    <t>W</t>
  </si>
  <si>
    <t>disciplina</t>
  </si>
  <si>
    <t>1x</t>
  </si>
  <si>
    <t>LM2-</t>
  </si>
  <si>
    <t>2x</t>
  </si>
  <si>
    <t>LM1x</t>
  </si>
  <si>
    <t>4x</t>
  </si>
  <si>
    <t>1x, 4x</t>
  </si>
  <si>
    <t>2-</t>
  </si>
  <si>
    <t>LW1x</t>
  </si>
  <si>
    <t>4-</t>
  </si>
  <si>
    <t>LM2x</t>
  </si>
  <si>
    <t>(spare)4-</t>
  </si>
  <si>
    <t>(spare)1x</t>
  </si>
  <si>
    <t>4-, 8+</t>
  </si>
  <si>
    <t>2-, 8+</t>
  </si>
  <si>
    <t>LW4x</t>
  </si>
  <si>
    <t>LM4x</t>
  </si>
  <si>
    <t>1x (spare)</t>
  </si>
  <si>
    <t>dominant hand</t>
  </si>
  <si>
    <t>P</t>
  </si>
  <si>
    <t>L</t>
  </si>
  <si>
    <t>age</t>
  </si>
  <si>
    <t>sport age</t>
  </si>
  <si>
    <t>height</t>
  </si>
  <si>
    <t>body weight</t>
  </si>
  <si>
    <t>BMI</t>
  </si>
  <si>
    <t>sitting height</t>
  </si>
  <si>
    <t>arm span</t>
  </si>
  <si>
    <t>shoulders</t>
  </si>
  <si>
    <t>humerus</t>
  </si>
  <si>
    <t>femur</t>
  </si>
  <si>
    <t>forearm</t>
  </si>
  <si>
    <t>biceps</t>
  </si>
  <si>
    <t>chest</t>
  </si>
  <si>
    <t>thigh</t>
  </si>
  <si>
    <t>calf</t>
  </si>
  <si>
    <t>triceps skinf</t>
  </si>
  <si>
    <t>subscap skinf</t>
  </si>
  <si>
    <t>suprailiak skinf</t>
  </si>
  <si>
    <t>thigh skinf</t>
  </si>
  <si>
    <t>calf skinf</t>
  </si>
  <si>
    <t>LHD</t>
  </si>
  <si>
    <t>RHD</t>
  </si>
  <si>
    <t>TUK TANITA %</t>
  </si>
  <si>
    <t>TBW%</t>
  </si>
  <si>
    <t>ECW/TBW</t>
  </si>
  <si>
    <t>nationality</t>
  </si>
  <si>
    <t>weight</t>
  </si>
  <si>
    <t>SH/BH%</t>
  </si>
  <si>
    <t>LHD(MAX)</t>
  </si>
  <si>
    <t>RHD(MAX)</t>
  </si>
  <si>
    <t>armsp/bh%</t>
  </si>
  <si>
    <t xml:space="preserve">(spare)1x </t>
  </si>
  <si>
    <t>p</t>
  </si>
  <si>
    <t>AVG M</t>
  </si>
  <si>
    <t xml:space="preserve"> =n</t>
  </si>
  <si>
    <t>SD M</t>
  </si>
  <si>
    <t>AVG LM</t>
  </si>
  <si>
    <t>SD LM</t>
  </si>
  <si>
    <t>AVG W</t>
  </si>
  <si>
    <t>SD W</t>
  </si>
  <si>
    <t>AVG LW</t>
  </si>
  <si>
    <t>SD LW</t>
  </si>
  <si>
    <t>M1.M-M2LM</t>
  </si>
  <si>
    <t>Pooled SD</t>
  </si>
  <si>
    <t>Cohen´s d(s)</t>
  </si>
  <si>
    <t>T.Test p value</t>
  </si>
  <si>
    <t>M1.W-M2LW</t>
  </si>
  <si>
    <t>M1.M-M2LM kontrola</t>
  </si>
  <si>
    <t>Pooled SD kontrola</t>
  </si>
  <si>
    <t>Cohen´s d(s) kontrola</t>
  </si>
  <si>
    <t>M1.W-M2LW kontrola</t>
  </si>
  <si>
    <t>KONTROLA</t>
  </si>
  <si>
    <t>Variable</t>
  </si>
  <si>
    <t>Male rowers (n=)</t>
  </si>
  <si>
    <t>Female rowers (n=?)</t>
  </si>
  <si>
    <t>Heavy weight
 (n=31)</t>
  </si>
  <si>
    <t>Light weight
 (n=15)</t>
  </si>
  <si>
    <t>Difference</t>
  </si>
  <si>
    <t>Heavy weight
 (n=16)</t>
  </si>
  <si>
    <t>Light weight
 (n=6)</t>
  </si>
  <si>
    <t>d</t>
  </si>
  <si>
    <t>Age (years)</t>
  </si>
  <si>
    <t>Body mass (kg)</t>
  </si>
  <si>
    <t>Height (cm)</t>
  </si>
  <si>
    <t>Body mass index</t>
  </si>
  <si>
    <t>Sitting height (cm)</t>
  </si>
  <si>
    <t>Arm span (cm)</t>
  </si>
  <si>
    <t>Sitting height/body heigth (%)</t>
  </si>
  <si>
    <t>zde se musí odečíst vyška lavičky - měl bys mít napsáno někde</t>
  </si>
  <si>
    <t>Arm span/body height (%)</t>
  </si>
  <si>
    <t>Shoulder breath (cm)</t>
  </si>
  <si>
    <t>Humerus breadth (cm)</t>
  </si>
  <si>
    <t>Femur breadth (cm)</t>
  </si>
  <si>
    <t>Forearm girth (cm)</t>
  </si>
  <si>
    <t>Flexed arm girth (cm)</t>
  </si>
  <si>
    <t>Chest girth (cm)</t>
  </si>
  <si>
    <t>Thigh girth (cm)</t>
  </si>
  <si>
    <t>Calf girth (cm)</t>
  </si>
  <si>
    <t>Sum of 5 skinfolds (mm)</t>
  </si>
  <si>
    <t>Body fat (%)</t>
  </si>
  <si>
    <t>Zadán tuk z impedance, pokud chceš kaliperační - musíme dopočítat</t>
  </si>
  <si>
    <t>Endomorphy</t>
  </si>
  <si>
    <t>Doplní Ivana?</t>
  </si>
  <si>
    <t>Mezoporphy</t>
  </si>
  <si>
    <t>Ectomorphy</t>
  </si>
  <si>
    <t>Hand-grip right hand</t>
  </si>
  <si>
    <t>Hand-grip left hand</t>
  </si>
  <si>
    <t>Základní informace</t>
  </si>
  <si>
    <t>Basic anthropometry</t>
  </si>
  <si>
    <t>Průměry</t>
  </si>
  <si>
    <t>Obvody</t>
  </si>
  <si>
    <t>Kožní řasy</t>
  </si>
  <si>
    <t>pohl</t>
  </si>
  <si>
    <t>paže</t>
  </si>
  <si>
    <t>lýtko</t>
  </si>
  <si>
    <t>ENDO</t>
  </si>
  <si>
    <t>MEZO</t>
  </si>
  <si>
    <t>EKTO</t>
  </si>
  <si>
    <t>MUŽI OPEN</t>
  </si>
  <si>
    <t>MUŽI LWT.</t>
  </si>
  <si>
    <t>ŽENY OPEN</t>
  </si>
  <si>
    <t>ŽENY LWT</t>
  </si>
  <si>
    <t>LW</t>
  </si>
  <si>
    <t>HW</t>
  </si>
  <si>
    <t>biacromial diametr</t>
  </si>
  <si>
    <t>STANDARDIZED T?SCORE
HW M</t>
  </si>
  <si>
    <t>fem rad graph data</t>
  </si>
  <si>
    <t>Sitting height</t>
  </si>
  <si>
    <t>sitting height }uncorrected</t>
  </si>
  <si>
    <t>5 skf. Sum</t>
  </si>
  <si>
    <t>Tanita BF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#,##0.00\ [$Kč-405]"/>
  </numFmts>
  <fonts count="13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FFFFFF"/>
      <name val="Arial"/>
      <family val="2"/>
      <scheme val="minor"/>
    </font>
    <font>
      <sz val="11"/>
      <color rgb="FF000000"/>
      <name val="Inconsolata"/>
    </font>
    <font>
      <sz val="8"/>
      <color theme="1"/>
      <name val="Arial"/>
      <family val="2"/>
      <scheme val="minor"/>
    </font>
    <font>
      <sz val="10"/>
      <color theme="1"/>
      <name val="&quot;Times New Roman&quot;"/>
    </font>
    <font>
      <sz val="10"/>
      <name val="Arial"/>
      <family val="2"/>
    </font>
    <font>
      <sz val="10"/>
      <color rgb="FF222222"/>
      <name val="&quot;Times New Roman&quot;"/>
    </font>
    <font>
      <sz val="10"/>
      <color theme="1"/>
      <name val="Roboto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4DD0E1"/>
        <bgColor rgb="FF4DD0E1"/>
      </patternFill>
    </fill>
    <fill>
      <patternFill patternType="solid">
        <fgColor rgb="FFFFFFFF"/>
        <bgColor rgb="FFFFFFFF"/>
      </patternFill>
    </fill>
    <fill>
      <patternFill patternType="solid">
        <fgColor rgb="FFE0F7FA"/>
        <bgColor rgb="FFE0F7FA"/>
      </patternFill>
    </fill>
    <fill>
      <patternFill patternType="solid">
        <fgColor rgb="FFFCE5CD"/>
        <bgColor rgb="FFFCE5CD"/>
      </patternFill>
    </fill>
    <fill>
      <patternFill patternType="solid">
        <fgColor rgb="FFFF9900"/>
        <bgColor rgb="FFFF9900"/>
      </patternFill>
    </fill>
    <fill>
      <patternFill patternType="solid">
        <fgColor rgb="FF6FA8DC"/>
        <bgColor rgb="FF6FA8DC"/>
      </patternFill>
    </fill>
    <fill>
      <patternFill patternType="solid">
        <fgColor rgb="FFFF0000"/>
        <bgColor rgb="FFFF0000"/>
      </patternFill>
    </fill>
    <fill>
      <patternFill patternType="solid">
        <fgColor rgb="FFEA9999"/>
        <bgColor rgb="FFEA9999"/>
      </patternFill>
    </fill>
    <fill>
      <patternFill patternType="solid">
        <fgColor rgb="FF00FFFF"/>
        <bgColor rgb="FF00FFFF"/>
      </patternFill>
    </fill>
    <fill>
      <patternFill patternType="solid">
        <fgColor rgb="FFEFEFEF"/>
        <bgColor rgb="FFEFEFEF"/>
      </patternFill>
    </fill>
    <fill>
      <patternFill patternType="solid">
        <fgColor theme="7" tint="0.59999389629810485"/>
        <bgColor indexed="64"/>
      </patternFill>
    </fill>
  </fills>
  <borders count="35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/>
    <xf numFmtId="0" fontId="1" fillId="3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9" fontId="2" fillId="0" borderId="2" xfId="0" applyNumberFormat="1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164" fontId="2" fillId="0" borderId="0" xfId="0" applyNumberFormat="1" applyFont="1"/>
    <xf numFmtId="9" fontId="2" fillId="0" borderId="0" xfId="0" applyNumberFormat="1" applyFont="1"/>
    <xf numFmtId="0" fontId="2" fillId="0" borderId="5" xfId="0" applyFont="1" applyBorder="1"/>
    <xf numFmtId="0" fontId="2" fillId="5" borderId="4" xfId="0" applyFont="1" applyFill="1" applyBorder="1"/>
    <xf numFmtId="0" fontId="2" fillId="5" borderId="0" xfId="0" applyFont="1" applyFill="1"/>
    <xf numFmtId="164" fontId="2" fillId="5" borderId="0" xfId="0" applyNumberFormat="1" applyFont="1" applyFill="1"/>
    <xf numFmtId="9" fontId="2" fillId="5" borderId="0" xfId="0" applyNumberFormat="1" applyFont="1" applyFill="1"/>
    <xf numFmtId="0" fontId="2" fillId="5" borderId="5" xfId="0" applyFont="1" applyFill="1" applyBorder="1"/>
    <xf numFmtId="0" fontId="2" fillId="6" borderId="4" xfId="0" applyFont="1" applyFill="1" applyBorder="1"/>
    <xf numFmtId="0" fontId="2" fillId="6" borderId="0" xfId="0" applyFont="1" applyFill="1"/>
    <xf numFmtId="164" fontId="2" fillId="6" borderId="0" xfId="0" applyNumberFormat="1" applyFont="1" applyFill="1"/>
    <xf numFmtId="9" fontId="2" fillId="6" borderId="0" xfId="0" applyNumberFormat="1" applyFont="1" applyFill="1"/>
    <xf numFmtId="0" fontId="2" fillId="6" borderId="5" xfId="0" applyFont="1" applyFill="1" applyBorder="1"/>
    <xf numFmtId="164" fontId="2" fillId="0" borderId="6" xfId="0" applyNumberFormat="1" applyFont="1" applyBorder="1"/>
    <xf numFmtId="2" fontId="2" fillId="0" borderId="2" xfId="0" applyNumberFormat="1" applyFont="1" applyBorder="1"/>
    <xf numFmtId="2" fontId="2" fillId="0" borderId="0" xfId="0" applyNumberFormat="1" applyFont="1"/>
    <xf numFmtId="0" fontId="2" fillId="7" borderId="4" xfId="0" applyFont="1" applyFill="1" applyBorder="1"/>
    <xf numFmtId="0" fontId="2" fillId="7" borderId="0" xfId="0" applyFont="1" applyFill="1"/>
    <xf numFmtId="2" fontId="2" fillId="7" borderId="0" xfId="0" applyNumberFormat="1" applyFont="1" applyFill="1"/>
    <xf numFmtId="0" fontId="2" fillId="7" borderId="5" xfId="0" applyFont="1" applyFill="1" applyBorder="1"/>
    <xf numFmtId="2" fontId="4" fillId="3" borderId="0" xfId="0" applyNumberFormat="1" applyFont="1" applyFill="1"/>
    <xf numFmtId="0" fontId="2" fillId="9" borderId="4" xfId="0" applyFont="1" applyFill="1" applyBorder="1"/>
    <xf numFmtId="0" fontId="2" fillId="9" borderId="0" xfId="0" applyFont="1" applyFill="1"/>
    <xf numFmtId="2" fontId="2" fillId="9" borderId="0" xfId="0" applyNumberFormat="1" applyFont="1" applyFill="1"/>
    <xf numFmtId="0" fontId="2" fillId="9" borderId="5" xfId="0" applyFont="1" applyFill="1" applyBorder="1"/>
    <xf numFmtId="165" fontId="2" fillId="0" borderId="4" xfId="0" applyNumberFormat="1" applyFont="1" applyBorder="1"/>
    <xf numFmtId="0" fontId="2" fillId="0" borderId="7" xfId="0" applyFont="1" applyBorder="1"/>
    <xf numFmtId="0" fontId="2" fillId="0" borderId="6" xfId="0" applyFont="1" applyBorder="1"/>
    <xf numFmtId="2" fontId="2" fillId="0" borderId="6" xfId="0" applyNumberFormat="1" applyFont="1" applyBorder="1"/>
    <xf numFmtId="0" fontId="2" fillId="0" borderId="8" xfId="0" applyFont="1" applyBorder="1"/>
    <xf numFmtId="0" fontId="2" fillId="11" borderId="0" xfId="0" applyFont="1" applyFill="1"/>
    <xf numFmtId="0" fontId="6" fillId="0" borderId="15" xfId="0" applyFont="1" applyBorder="1" applyAlignment="1">
      <alignment horizontal="center" vertical="top"/>
    </xf>
    <xf numFmtId="0" fontId="6" fillId="0" borderId="16" xfId="0" applyFont="1" applyBorder="1" applyAlignment="1">
      <alignment vertical="top"/>
    </xf>
    <xf numFmtId="0" fontId="8" fillId="3" borderId="15" xfId="0" applyFont="1" applyFill="1" applyBorder="1" applyAlignment="1">
      <alignment horizontal="center" vertical="top"/>
    </xf>
    <xf numFmtId="0" fontId="1" fillId="0" borderId="15" xfId="0" applyFont="1" applyBorder="1" applyAlignment="1">
      <alignment vertical="top"/>
    </xf>
    <xf numFmtId="0" fontId="1" fillId="3" borderId="15" xfId="0" applyFont="1" applyFill="1" applyBorder="1" applyAlignment="1">
      <alignment vertical="top"/>
    </xf>
    <xf numFmtId="0" fontId="9" fillId="3" borderId="0" xfId="0" applyFont="1" applyFill="1"/>
    <xf numFmtId="164" fontId="8" fillId="3" borderId="15" xfId="0" applyNumberFormat="1" applyFont="1" applyFill="1" applyBorder="1" applyAlignment="1">
      <alignment horizontal="center" vertical="top"/>
    </xf>
    <xf numFmtId="0" fontId="10" fillId="4" borderId="20" xfId="0" applyFont="1" applyFill="1" applyBorder="1"/>
    <xf numFmtId="0" fontId="1" fillId="4" borderId="21" xfId="0" applyFont="1" applyFill="1" applyBorder="1"/>
    <xf numFmtId="0" fontId="1" fillId="4" borderId="21" xfId="0" applyFont="1" applyFill="1" applyBorder="1" applyAlignment="1">
      <alignment horizontal="right"/>
    </xf>
    <xf numFmtId="0" fontId="1" fillId="4" borderId="22" xfId="0" applyFont="1" applyFill="1" applyBorder="1" applyAlignment="1">
      <alignment horizontal="right"/>
    </xf>
    <xf numFmtId="0" fontId="1" fillId="3" borderId="23" xfId="0" applyFont="1" applyFill="1" applyBorder="1"/>
    <xf numFmtId="0" fontId="1" fillId="3" borderId="24" xfId="0" applyFont="1" applyFill="1" applyBorder="1" applyAlignment="1">
      <alignment horizontal="right"/>
    </xf>
    <xf numFmtId="0" fontId="1" fillId="4" borderId="23" xfId="0" applyFont="1" applyFill="1" applyBorder="1"/>
    <xf numFmtId="0" fontId="1" fillId="4" borderId="24" xfId="0" applyFont="1" applyFill="1" applyBorder="1" applyAlignment="1">
      <alignment horizontal="right"/>
    </xf>
    <xf numFmtId="0" fontId="1" fillId="3" borderId="25" xfId="0" applyFont="1" applyFill="1" applyBorder="1"/>
    <xf numFmtId="0" fontId="1" fillId="3" borderId="26" xfId="0" applyFont="1" applyFill="1" applyBorder="1"/>
    <xf numFmtId="0" fontId="1" fillId="3" borderId="26" xfId="0" applyFont="1" applyFill="1" applyBorder="1" applyAlignment="1">
      <alignment horizontal="right"/>
    </xf>
    <xf numFmtId="0" fontId="1" fillId="3" borderId="27" xfId="0" applyFont="1" applyFill="1" applyBorder="1" applyAlignment="1">
      <alignment horizontal="right"/>
    </xf>
    <xf numFmtId="0" fontId="1" fillId="4" borderId="25" xfId="0" applyFont="1" applyFill="1" applyBorder="1"/>
    <xf numFmtId="0" fontId="1" fillId="4" borderId="26" xfId="0" applyFont="1" applyFill="1" applyBorder="1"/>
    <xf numFmtId="0" fontId="1" fillId="4" borderId="26" xfId="0" applyFont="1" applyFill="1" applyBorder="1" applyAlignment="1">
      <alignment horizontal="right"/>
    </xf>
    <xf numFmtId="0" fontId="1" fillId="4" borderId="27" xfId="0" applyFont="1" applyFill="1" applyBorder="1" applyAlignment="1">
      <alignment horizontal="right"/>
    </xf>
    <xf numFmtId="0" fontId="10" fillId="3" borderId="20" xfId="0" applyFont="1" applyFill="1" applyBorder="1"/>
    <xf numFmtId="0" fontId="1" fillId="3" borderId="21" xfId="0" applyFont="1" applyFill="1" applyBorder="1"/>
    <xf numFmtId="0" fontId="1" fillId="3" borderId="21" xfId="0" applyFont="1" applyFill="1" applyBorder="1" applyAlignment="1">
      <alignment horizontal="right"/>
    </xf>
    <xf numFmtId="0" fontId="1" fillId="3" borderId="22" xfId="0" applyFont="1" applyFill="1" applyBorder="1" applyAlignment="1">
      <alignment horizontal="right"/>
    </xf>
    <xf numFmtId="0" fontId="3" fillId="8" borderId="4" xfId="0" applyFont="1" applyFill="1" applyBorder="1"/>
    <xf numFmtId="0" fontId="12" fillId="0" borderId="0" xfId="0" applyFont="1"/>
    <xf numFmtId="2" fontId="0" fillId="0" borderId="0" xfId="0" applyNumberFormat="1"/>
    <xf numFmtId="0" fontId="2" fillId="7" borderId="28" xfId="0" applyFont="1" applyFill="1" applyBorder="1"/>
    <xf numFmtId="0" fontId="2" fillId="7" borderId="29" xfId="0" applyFont="1" applyFill="1" applyBorder="1"/>
    <xf numFmtId="0" fontId="11" fillId="7" borderId="29" xfId="0" applyFont="1" applyFill="1" applyBorder="1"/>
    <xf numFmtId="0" fontId="2" fillId="7" borderId="30" xfId="0" applyFont="1" applyFill="1" applyBorder="1"/>
    <xf numFmtId="0" fontId="0" fillId="0" borderId="29" xfId="0" applyBorder="1"/>
    <xf numFmtId="0" fontId="0" fillId="0" borderId="31" xfId="0" applyBorder="1"/>
    <xf numFmtId="0" fontId="0" fillId="12" borderId="31" xfId="0" applyFill="1" applyBorder="1"/>
    <xf numFmtId="0" fontId="0" fillId="12" borderId="0" xfId="0" applyFill="1"/>
    <xf numFmtId="2" fontId="0" fillId="12" borderId="0" xfId="0" applyNumberFormat="1" applyFill="1"/>
    <xf numFmtId="2" fontId="0" fillId="0" borderId="31" xfId="0" applyNumberFormat="1" applyBorder="1"/>
    <xf numFmtId="2" fontId="12" fillId="0" borderId="0" xfId="0" applyNumberFormat="1" applyFont="1"/>
    <xf numFmtId="2" fontId="0" fillId="0" borderId="32" xfId="0" applyNumberFormat="1" applyBorder="1"/>
    <xf numFmtId="2" fontId="0" fillId="0" borderId="33" xfId="0" applyNumberFormat="1" applyBorder="1"/>
    <xf numFmtId="2" fontId="12" fillId="0" borderId="33" xfId="0" applyNumberFormat="1" applyFont="1" applyBorder="1"/>
    <xf numFmtId="0" fontId="1" fillId="0" borderId="34" xfId="0" applyFont="1" applyBorder="1"/>
    <xf numFmtId="0" fontId="1" fillId="0" borderId="34" xfId="0" applyFont="1" applyBorder="1" applyAlignment="1">
      <alignment horizontal="right"/>
    </xf>
    <xf numFmtId="164" fontId="1" fillId="0" borderId="34" xfId="0" applyNumberFormat="1" applyFont="1" applyBorder="1" applyAlignment="1">
      <alignment horizontal="right"/>
    </xf>
    <xf numFmtId="0" fontId="0" fillId="0" borderId="34" xfId="0" applyBorder="1"/>
    <xf numFmtId="0" fontId="5" fillId="10" borderId="0" xfId="0" applyFont="1" applyFill="1" applyAlignment="1">
      <alignment wrapText="1"/>
    </xf>
    <xf numFmtId="0" fontId="0" fillId="0" borderId="0" xfId="0"/>
    <xf numFmtId="0" fontId="6" fillId="0" borderId="0" xfId="0" applyFont="1" applyAlignment="1">
      <alignment horizontal="center" vertical="top"/>
    </xf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6" fillId="0" borderId="14" xfId="0" applyFont="1" applyBorder="1" applyAlignment="1">
      <alignment horizontal="center" vertical="top"/>
    </xf>
    <xf numFmtId="0" fontId="6" fillId="0" borderId="9" xfId="0" applyFont="1" applyBorder="1" applyAlignment="1">
      <alignment vertical="top"/>
    </xf>
    <xf numFmtId="0" fontId="7" fillId="0" borderId="12" xfId="0" applyFont="1" applyBorder="1"/>
    <xf numFmtId="0" fontId="7" fillId="0" borderId="16" xfId="0" applyFont="1" applyBorder="1"/>
    <xf numFmtId="0" fontId="6" fillId="0" borderId="10" xfId="0" applyFont="1" applyBorder="1" applyAlignment="1">
      <alignment horizontal="center" vertical="top"/>
    </xf>
    <xf numFmtId="0" fontId="7" fillId="0" borderId="10" xfId="0" applyFont="1" applyBorder="1"/>
    <xf numFmtId="0" fontId="7" fillId="0" borderId="11" xfId="0" applyFont="1" applyBorder="1"/>
    <xf numFmtId="0" fontId="1" fillId="2" borderId="17" xfId="0" applyFont="1" applyFill="1" applyBorder="1" applyAlignment="1">
      <alignment horizontal="center"/>
    </xf>
    <xf numFmtId="0" fontId="7" fillId="2" borderId="18" xfId="0" applyFont="1" applyFill="1" applyBorder="1"/>
    <xf numFmtId="0" fontId="7" fillId="2" borderId="19" xfId="0" applyFont="1" applyFill="1" applyBorder="1"/>
  </cellXfs>
  <cellStyles count="1">
    <cellStyle name="Normal" xfId="0" builtinId="0"/>
  </cellStyles>
  <dxfs count="6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FE6DD"/>
          <bgColor rgb="FFFFE6D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DD0E1"/>
          <bgColor rgb="FF4DD0E1"/>
        </patternFill>
      </fill>
    </dxf>
  </dxfs>
  <tableStyles count="2">
    <tableStyle name="Data 1 - VŠE ZDE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Data 1 - VŠE ZDE-style 2" pivot="0" count="2" xr9:uid="{00000000-0011-0000-FFFF-FFFF01000000}"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W NORM</a:t>
            </a:r>
          </a:p>
          <a:p>
            <a:pPr>
              <a:defRPr/>
            </a:pPr>
            <a:r>
              <a:rPr lang="en-US"/>
              <a:t>HW=LW-Coh.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Data 1 - VŠE ZDE'!$E$135</c:f>
              <c:strCache>
                <c:ptCount val="1"/>
                <c:pt idx="0">
                  <c:v>HW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Data 1 - VŠE ZDE'!$F$1:$AN$1</c15:sqref>
                  </c15:fullRef>
                </c:ext>
              </c:extLst>
              <c:f>('Data 1 - VŠE ZDE'!$F$1,'Data 1 - VŠE ZDE'!$H$1:$L$1,'Data 1 - VŠE ZDE'!$N$1:$AB$1,'Data 1 - VŠE ZDE'!$AI$1:$AN$1)</c:f>
              <c:strCache>
                <c:ptCount val="27"/>
                <c:pt idx="0">
                  <c:v>age</c:v>
                </c:pt>
                <c:pt idx="1">
                  <c:v>height</c:v>
                </c:pt>
                <c:pt idx="2">
                  <c:v>weight</c:v>
                </c:pt>
                <c:pt idx="3">
                  <c:v>BMI</c:v>
                </c:pt>
                <c:pt idx="4">
                  <c:v>SH/BH%</c:v>
                </c:pt>
                <c:pt idx="5">
                  <c:v>Sitting height</c:v>
                </c:pt>
                <c:pt idx="6">
                  <c:v>arm span</c:v>
                </c:pt>
                <c:pt idx="7">
                  <c:v>biacromial diametr</c:v>
                </c:pt>
                <c:pt idx="8">
                  <c:v>humerus</c:v>
                </c:pt>
                <c:pt idx="9">
                  <c:v>femur</c:v>
                </c:pt>
                <c:pt idx="10">
                  <c:v>forearm</c:v>
                </c:pt>
                <c:pt idx="11">
                  <c:v>biceps</c:v>
                </c:pt>
                <c:pt idx="12">
                  <c:v>chest</c:v>
                </c:pt>
                <c:pt idx="13">
                  <c:v>thigh</c:v>
                </c:pt>
                <c:pt idx="14">
                  <c:v>calf</c:v>
                </c:pt>
                <c:pt idx="15">
                  <c:v>triceps skinf</c:v>
                </c:pt>
                <c:pt idx="16">
                  <c:v>subscap skinf</c:v>
                </c:pt>
                <c:pt idx="17">
                  <c:v>suprailiak skinf</c:v>
                </c:pt>
                <c:pt idx="18">
                  <c:v>thigh skinf</c:v>
                </c:pt>
                <c:pt idx="19">
                  <c:v>calf skinf</c:v>
                </c:pt>
                <c:pt idx="20">
                  <c:v>5 skf. Sum</c:v>
                </c:pt>
                <c:pt idx="21">
                  <c:v>Tanita BF %</c:v>
                </c:pt>
                <c:pt idx="22">
                  <c:v>TBW%</c:v>
                </c:pt>
                <c:pt idx="23">
                  <c:v>ECW/TBW</c:v>
                </c:pt>
                <c:pt idx="24">
                  <c:v>LHD(MAX)</c:v>
                </c:pt>
                <c:pt idx="25">
                  <c:v>RHD(MAX)</c:v>
                </c:pt>
                <c:pt idx="26">
                  <c:v>armsp/bh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ata 1 - VŠE ZDE'!$F$135:$AN$135</c15:sqref>
                  </c15:fullRef>
                </c:ext>
              </c:extLst>
              <c:f>('Data 1 - VŠE ZDE'!$F$135,'Data 1 - VŠE ZDE'!$H$135:$L$135,'Data 1 - VŠE ZDE'!$N$135:$AB$135,'Data 1 - VŠE ZDE'!$AI$135:$AN$135)</c:f>
              <c:numCache>
                <c:formatCode>General</c:formatCode>
                <c:ptCount val="27"/>
                <c:pt idx="0">
                  <c:v>9.4449519771829511</c:v>
                </c:pt>
                <c:pt idx="1">
                  <c:v>11.514984472238632</c:v>
                </c:pt>
                <c:pt idx="2">
                  <c:v>12.559858957809602</c:v>
                </c:pt>
                <c:pt idx="3">
                  <c:v>11.773942028203322</c:v>
                </c:pt>
                <c:pt idx="4">
                  <c:v>9.8555757370662498</c:v>
                </c:pt>
                <c:pt idx="5">
                  <c:v>11.168451010254483</c:v>
                </c:pt>
                <c:pt idx="6">
                  <c:v>11.534687776508214</c:v>
                </c:pt>
                <c:pt idx="7">
                  <c:v>10.85935515948939</c:v>
                </c:pt>
                <c:pt idx="8">
                  <c:v>11.0864582553569</c:v>
                </c:pt>
                <c:pt idx="9">
                  <c:v>11.214226238000395</c:v>
                </c:pt>
                <c:pt idx="10">
                  <c:v>11.623502278359513</c:v>
                </c:pt>
                <c:pt idx="11">
                  <c:v>11.931139949914423</c:v>
                </c:pt>
                <c:pt idx="12">
                  <c:v>11.458518664802455</c:v>
                </c:pt>
                <c:pt idx="13">
                  <c:v>11.790372241676334</c:v>
                </c:pt>
                <c:pt idx="14">
                  <c:v>11.9007633292052</c:v>
                </c:pt>
                <c:pt idx="15">
                  <c:v>10.905047879348535</c:v>
                </c:pt>
                <c:pt idx="16">
                  <c:v>11.016659832291444</c:v>
                </c:pt>
                <c:pt idx="17">
                  <c:v>11.153455244475284</c:v>
                </c:pt>
                <c:pt idx="18">
                  <c:v>11.336558604049261</c:v>
                </c:pt>
                <c:pt idx="19">
                  <c:v>11.416552412528187</c:v>
                </c:pt>
                <c:pt idx="20">
                  <c:v>11.610734968767632</c:v>
                </c:pt>
                <c:pt idx="21">
                  <c:v>11.185599836623695</c:v>
                </c:pt>
                <c:pt idx="22">
                  <c:v>8.943716691786852</c:v>
                </c:pt>
                <c:pt idx="23">
                  <c:v>8.5245936441362034</c:v>
                </c:pt>
                <c:pt idx="24">
                  <c:v>11.03542181707879</c:v>
                </c:pt>
                <c:pt idx="25">
                  <c:v>10.893008610155491</c:v>
                </c:pt>
                <c:pt idx="26">
                  <c:v>10.178791196854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F-48B8-ADCE-7ABAF265EA45}"/>
            </c:ext>
          </c:extLst>
        </c:ser>
        <c:ser>
          <c:idx val="1"/>
          <c:order val="1"/>
          <c:tx>
            <c:strRef>
              <c:f>'Data 1 - VŠE ZDE'!$E$136</c:f>
              <c:strCache>
                <c:ptCount val="1"/>
                <c:pt idx="0">
                  <c:v>LW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Data 1 - VŠE ZDE'!$F$1:$AN$1</c15:sqref>
                  </c15:fullRef>
                </c:ext>
              </c:extLst>
              <c:f>('Data 1 - VŠE ZDE'!$F$1,'Data 1 - VŠE ZDE'!$H$1:$L$1,'Data 1 - VŠE ZDE'!$N$1:$AB$1,'Data 1 - VŠE ZDE'!$AI$1:$AN$1)</c:f>
              <c:strCache>
                <c:ptCount val="27"/>
                <c:pt idx="0">
                  <c:v>age</c:v>
                </c:pt>
                <c:pt idx="1">
                  <c:v>height</c:v>
                </c:pt>
                <c:pt idx="2">
                  <c:v>weight</c:v>
                </c:pt>
                <c:pt idx="3">
                  <c:v>BMI</c:v>
                </c:pt>
                <c:pt idx="4">
                  <c:v>SH/BH%</c:v>
                </c:pt>
                <c:pt idx="5">
                  <c:v>Sitting height</c:v>
                </c:pt>
                <c:pt idx="6">
                  <c:v>arm span</c:v>
                </c:pt>
                <c:pt idx="7">
                  <c:v>biacromial diametr</c:v>
                </c:pt>
                <c:pt idx="8">
                  <c:v>humerus</c:v>
                </c:pt>
                <c:pt idx="9">
                  <c:v>femur</c:v>
                </c:pt>
                <c:pt idx="10">
                  <c:v>forearm</c:v>
                </c:pt>
                <c:pt idx="11">
                  <c:v>biceps</c:v>
                </c:pt>
                <c:pt idx="12">
                  <c:v>chest</c:v>
                </c:pt>
                <c:pt idx="13">
                  <c:v>thigh</c:v>
                </c:pt>
                <c:pt idx="14">
                  <c:v>calf</c:v>
                </c:pt>
                <c:pt idx="15">
                  <c:v>triceps skinf</c:v>
                </c:pt>
                <c:pt idx="16">
                  <c:v>subscap skinf</c:v>
                </c:pt>
                <c:pt idx="17">
                  <c:v>suprailiak skinf</c:v>
                </c:pt>
                <c:pt idx="18">
                  <c:v>thigh skinf</c:v>
                </c:pt>
                <c:pt idx="19">
                  <c:v>calf skinf</c:v>
                </c:pt>
                <c:pt idx="20">
                  <c:v>5 skf. Sum</c:v>
                </c:pt>
                <c:pt idx="21">
                  <c:v>Tanita BF %</c:v>
                </c:pt>
                <c:pt idx="22">
                  <c:v>TBW%</c:v>
                </c:pt>
                <c:pt idx="23">
                  <c:v>ECW/TBW</c:v>
                </c:pt>
                <c:pt idx="24">
                  <c:v>LHD(MAX)</c:v>
                </c:pt>
                <c:pt idx="25">
                  <c:v>RHD(MAX)</c:v>
                </c:pt>
                <c:pt idx="26">
                  <c:v>armsp/bh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ata 1 - VŠE ZDE'!$F$136:$AN$136</c15:sqref>
                  </c15:fullRef>
                </c:ext>
              </c:extLst>
              <c:f>('Data 1 - VŠE ZDE'!$F$136,'Data 1 - VŠE ZDE'!$H$136:$L$136,'Data 1 - VŠE ZDE'!$N$136:$AB$136,'Data 1 - VŠE ZDE'!$AI$136:$AN$136)</c:f>
              <c:numCache>
                <c:formatCode>General</c:formatCode>
                <c:ptCount val="27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FF-48B8-ADCE-7ABAF265E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2098783"/>
        <c:axId val="922094623"/>
      </c:radarChart>
      <c:catAx>
        <c:axId val="922098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094623"/>
        <c:crosses val="autoZero"/>
        <c:auto val="1"/>
        <c:lblAlgn val="ctr"/>
        <c:lblOffset val="100"/>
        <c:noMultiLvlLbl val="0"/>
      </c:catAx>
      <c:valAx>
        <c:axId val="92209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098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rgroup diferences males (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Data 1 - VŠE ZDE'!$E$140</c:f>
              <c:strCache>
                <c:ptCount val="1"/>
                <c:pt idx="0">
                  <c:v>H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Data 1 - VŠE ZDE'!$F$1:$AN$1</c15:sqref>
                  </c15:fullRef>
                </c:ext>
              </c:extLst>
              <c:f>('Data 1 - VŠE ZDE'!$F$1:$L$1,'Data 1 - VŠE ZDE'!$N$1:$AB$1,'Data 1 - VŠE ZDE'!$AI$1:$AN$1)</c:f>
              <c:strCache>
                <c:ptCount val="28"/>
                <c:pt idx="0">
                  <c:v>age</c:v>
                </c:pt>
                <c:pt idx="1">
                  <c:v>sport age</c:v>
                </c:pt>
                <c:pt idx="2">
                  <c:v>height</c:v>
                </c:pt>
                <c:pt idx="3">
                  <c:v>weight</c:v>
                </c:pt>
                <c:pt idx="4">
                  <c:v>BMI</c:v>
                </c:pt>
                <c:pt idx="5">
                  <c:v>SH/BH%</c:v>
                </c:pt>
                <c:pt idx="6">
                  <c:v>Sitting height</c:v>
                </c:pt>
                <c:pt idx="7">
                  <c:v>arm span</c:v>
                </c:pt>
                <c:pt idx="8">
                  <c:v>biacromial diametr</c:v>
                </c:pt>
                <c:pt idx="9">
                  <c:v>humerus</c:v>
                </c:pt>
                <c:pt idx="10">
                  <c:v>femur</c:v>
                </c:pt>
                <c:pt idx="11">
                  <c:v>forearm</c:v>
                </c:pt>
                <c:pt idx="12">
                  <c:v>biceps</c:v>
                </c:pt>
                <c:pt idx="13">
                  <c:v>chest</c:v>
                </c:pt>
                <c:pt idx="14">
                  <c:v>thigh</c:v>
                </c:pt>
                <c:pt idx="15">
                  <c:v>calf</c:v>
                </c:pt>
                <c:pt idx="16">
                  <c:v>triceps skinf</c:v>
                </c:pt>
                <c:pt idx="17">
                  <c:v>subscap skinf</c:v>
                </c:pt>
                <c:pt idx="18">
                  <c:v>suprailiak skinf</c:v>
                </c:pt>
                <c:pt idx="19">
                  <c:v>thigh skinf</c:v>
                </c:pt>
                <c:pt idx="20">
                  <c:v>calf skinf</c:v>
                </c:pt>
                <c:pt idx="21">
                  <c:v>5 skf. Sum</c:v>
                </c:pt>
                <c:pt idx="22">
                  <c:v>Tanita BF %</c:v>
                </c:pt>
                <c:pt idx="23">
                  <c:v>TBW%</c:v>
                </c:pt>
                <c:pt idx="24">
                  <c:v>ECW/TBW</c:v>
                </c:pt>
                <c:pt idx="25">
                  <c:v>LHD(MAX)</c:v>
                </c:pt>
                <c:pt idx="26">
                  <c:v>RHD(MAX)</c:v>
                </c:pt>
                <c:pt idx="27">
                  <c:v>armsp/bh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ata 1 - VŠE ZDE'!$F$140:$AN$140</c15:sqref>
                  </c15:fullRef>
                </c:ext>
              </c:extLst>
              <c:f>('Data 1 - VŠE ZDE'!$F$140:$L$140,'Data 1 - VŠE ZDE'!$N$140:$AB$140,'Data 1 - VŠE ZDE'!$AI$140:$AN$140)</c:f>
              <c:numCache>
                <c:formatCode>0.00</c:formatCode>
                <c:ptCount val="28"/>
                <c:pt idx="0">
                  <c:v>9.7224759885914764</c:v>
                </c:pt>
                <c:pt idx="1">
                  <c:v>9.8438065963903565</c:v>
                </c:pt>
                <c:pt idx="2">
                  <c:v>10.757492236119317</c:v>
                </c:pt>
                <c:pt idx="3">
                  <c:v>11.279929478904801</c:v>
                </c:pt>
                <c:pt idx="4">
                  <c:v>10.886971014101661</c:v>
                </c:pt>
                <c:pt idx="5">
                  <c:v>9.9277878685331249</c:v>
                </c:pt>
                <c:pt idx="6">
                  <c:v>10.584225505127241</c:v>
                </c:pt>
                <c:pt idx="7">
                  <c:v>10.767343888254107</c:v>
                </c:pt>
                <c:pt idx="8">
                  <c:v>10.429677579744695</c:v>
                </c:pt>
                <c:pt idx="9">
                  <c:v>10.543229127678451</c:v>
                </c:pt>
                <c:pt idx="10">
                  <c:v>10.607113119000196</c:v>
                </c:pt>
                <c:pt idx="11">
                  <c:v>10.811751139179757</c:v>
                </c:pt>
                <c:pt idx="12">
                  <c:v>10.965569974957212</c:v>
                </c:pt>
                <c:pt idx="13">
                  <c:v>10.729259332401227</c:v>
                </c:pt>
                <c:pt idx="14">
                  <c:v>10.895186120838167</c:v>
                </c:pt>
                <c:pt idx="15">
                  <c:v>10.950381664602601</c:v>
                </c:pt>
                <c:pt idx="16">
                  <c:v>10.452523939674267</c:v>
                </c:pt>
                <c:pt idx="17">
                  <c:v>10.508329916145721</c:v>
                </c:pt>
                <c:pt idx="18">
                  <c:v>10.576727622237643</c:v>
                </c:pt>
                <c:pt idx="19">
                  <c:v>10.668279302024631</c:v>
                </c:pt>
                <c:pt idx="20">
                  <c:v>10.708276206264093</c:v>
                </c:pt>
                <c:pt idx="21">
                  <c:v>10.805367484383817</c:v>
                </c:pt>
                <c:pt idx="22">
                  <c:v>10.592799918311847</c:v>
                </c:pt>
                <c:pt idx="23">
                  <c:v>9.4718583458934269</c:v>
                </c:pt>
                <c:pt idx="24">
                  <c:v>9.2622968220681017</c:v>
                </c:pt>
                <c:pt idx="25">
                  <c:v>10.517710908539396</c:v>
                </c:pt>
                <c:pt idx="26">
                  <c:v>10.446504305077745</c:v>
                </c:pt>
                <c:pt idx="27">
                  <c:v>10.089395598427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1-46E2-B010-B5437CC052CB}"/>
            </c:ext>
          </c:extLst>
        </c:ser>
        <c:ser>
          <c:idx val="1"/>
          <c:order val="1"/>
          <c:tx>
            <c:strRef>
              <c:f>'Data 1 - VŠE ZDE'!$E$141</c:f>
              <c:strCache>
                <c:ptCount val="1"/>
                <c:pt idx="0">
                  <c:v>LW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A41-46E2-B010-B5437CC052CB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'Data 1 - VŠE ZDE'!$F$1:$AN$1</c15:sqref>
                  </c15:fullRef>
                </c:ext>
              </c:extLst>
              <c:f>('Data 1 - VŠE ZDE'!$F$1:$L$1,'Data 1 - VŠE ZDE'!$N$1:$AB$1,'Data 1 - VŠE ZDE'!$AI$1:$AN$1)</c:f>
              <c:strCache>
                <c:ptCount val="28"/>
                <c:pt idx="0">
                  <c:v>age</c:v>
                </c:pt>
                <c:pt idx="1">
                  <c:v>sport age</c:v>
                </c:pt>
                <c:pt idx="2">
                  <c:v>height</c:v>
                </c:pt>
                <c:pt idx="3">
                  <c:v>weight</c:v>
                </c:pt>
                <c:pt idx="4">
                  <c:v>BMI</c:v>
                </c:pt>
                <c:pt idx="5">
                  <c:v>SH/BH%</c:v>
                </c:pt>
                <c:pt idx="6">
                  <c:v>Sitting height</c:v>
                </c:pt>
                <c:pt idx="7">
                  <c:v>arm span</c:v>
                </c:pt>
                <c:pt idx="8">
                  <c:v>biacromial diametr</c:v>
                </c:pt>
                <c:pt idx="9">
                  <c:v>humerus</c:v>
                </c:pt>
                <c:pt idx="10">
                  <c:v>femur</c:v>
                </c:pt>
                <c:pt idx="11">
                  <c:v>forearm</c:v>
                </c:pt>
                <c:pt idx="12">
                  <c:v>biceps</c:v>
                </c:pt>
                <c:pt idx="13">
                  <c:v>chest</c:v>
                </c:pt>
                <c:pt idx="14">
                  <c:v>thigh</c:v>
                </c:pt>
                <c:pt idx="15">
                  <c:v>calf</c:v>
                </c:pt>
                <c:pt idx="16">
                  <c:v>triceps skinf</c:v>
                </c:pt>
                <c:pt idx="17">
                  <c:v>subscap skinf</c:v>
                </c:pt>
                <c:pt idx="18">
                  <c:v>suprailiak skinf</c:v>
                </c:pt>
                <c:pt idx="19">
                  <c:v>thigh skinf</c:v>
                </c:pt>
                <c:pt idx="20">
                  <c:v>calf skinf</c:v>
                </c:pt>
                <c:pt idx="21">
                  <c:v>5 skf. Sum</c:v>
                </c:pt>
                <c:pt idx="22">
                  <c:v>Tanita BF %</c:v>
                </c:pt>
                <c:pt idx="23">
                  <c:v>TBW%</c:v>
                </c:pt>
                <c:pt idx="24">
                  <c:v>ECW/TBW</c:v>
                </c:pt>
                <c:pt idx="25">
                  <c:v>LHD(MAX)</c:v>
                </c:pt>
                <c:pt idx="26">
                  <c:v>RHD(MAX)</c:v>
                </c:pt>
                <c:pt idx="27">
                  <c:v>armsp/bh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ata 1 - VŠE ZDE'!$F$141:$AN$141</c15:sqref>
                  </c15:fullRef>
                </c:ext>
              </c:extLst>
              <c:f>('Data 1 - VŠE ZDE'!$F$141:$L$141,'Data 1 - VŠE ZDE'!$N$141:$AB$141,'Data 1 - VŠE ZDE'!$AI$141:$AN$141)</c:f>
              <c:numCache>
                <c:formatCode>0.00</c:formatCode>
                <c:ptCount val="28"/>
                <c:pt idx="0">
                  <c:v>10.277524011408524</c:v>
                </c:pt>
                <c:pt idx="1">
                  <c:v>10.156193403609644</c:v>
                </c:pt>
                <c:pt idx="2">
                  <c:v>9.242507763880683</c:v>
                </c:pt>
                <c:pt idx="3">
                  <c:v>8.7200705210951988</c:v>
                </c:pt>
                <c:pt idx="4">
                  <c:v>9.1130289858983389</c:v>
                </c:pt>
                <c:pt idx="5">
                  <c:v>10.072212131466875</c:v>
                </c:pt>
                <c:pt idx="6">
                  <c:v>9.4157744948727586</c:v>
                </c:pt>
                <c:pt idx="7">
                  <c:v>9.232656111745893</c:v>
                </c:pt>
                <c:pt idx="8">
                  <c:v>9.5703224202553052</c:v>
                </c:pt>
                <c:pt idx="9">
                  <c:v>9.4567708723215489</c:v>
                </c:pt>
                <c:pt idx="10">
                  <c:v>9.3928868809998036</c:v>
                </c:pt>
                <c:pt idx="11">
                  <c:v>9.1882488608202433</c:v>
                </c:pt>
                <c:pt idx="12">
                  <c:v>9.0344300250427878</c:v>
                </c:pt>
                <c:pt idx="13">
                  <c:v>9.2707406675987727</c:v>
                </c:pt>
                <c:pt idx="14">
                  <c:v>9.1048138791618332</c:v>
                </c:pt>
                <c:pt idx="15">
                  <c:v>9.0496183353973993</c:v>
                </c:pt>
                <c:pt idx="16">
                  <c:v>9.5474760603257334</c:v>
                </c:pt>
                <c:pt idx="17">
                  <c:v>9.4916700838542791</c:v>
                </c:pt>
                <c:pt idx="18">
                  <c:v>9.4232723777623573</c:v>
                </c:pt>
                <c:pt idx="19">
                  <c:v>9.3317206979753689</c:v>
                </c:pt>
                <c:pt idx="20">
                  <c:v>9.2917237937359065</c:v>
                </c:pt>
                <c:pt idx="21">
                  <c:v>9.194632515616183</c:v>
                </c:pt>
                <c:pt idx="22">
                  <c:v>9.4072000816881527</c:v>
                </c:pt>
                <c:pt idx="23">
                  <c:v>10.528141654106573</c:v>
                </c:pt>
                <c:pt idx="24">
                  <c:v>10.737703177931898</c:v>
                </c:pt>
                <c:pt idx="25">
                  <c:v>9.4822890914606042</c:v>
                </c:pt>
                <c:pt idx="26">
                  <c:v>9.5534956949222547</c:v>
                </c:pt>
                <c:pt idx="27">
                  <c:v>9.9106044015727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41-46E2-B010-B5437CC05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4785071"/>
        <c:axId val="1564780911"/>
      </c:radarChart>
      <c:catAx>
        <c:axId val="1564785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780911"/>
        <c:crosses val="autoZero"/>
        <c:auto val="1"/>
        <c:lblAlgn val="ctr"/>
        <c:lblOffset val="100"/>
        <c:noMultiLvlLbl val="0"/>
      </c:catAx>
      <c:valAx>
        <c:axId val="1564780911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crossAx val="15647850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Intergroup diferences females (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Data 1 - VŠE ZDE'!$E$143</c:f>
              <c:strCache>
                <c:ptCount val="1"/>
                <c:pt idx="0">
                  <c:v>H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Data 1 - VŠE ZDE'!$F$1:$AN$1</c15:sqref>
                  </c15:fullRef>
                </c:ext>
              </c:extLst>
              <c:f>('Data 1 - VŠE ZDE'!$F$1:$L$1,'Data 1 - VŠE ZDE'!$N$1:$AB$1,'Data 1 - VŠE ZDE'!$AI$1:$AN$1)</c:f>
              <c:strCache>
                <c:ptCount val="28"/>
                <c:pt idx="0">
                  <c:v>age</c:v>
                </c:pt>
                <c:pt idx="1">
                  <c:v>sport age</c:v>
                </c:pt>
                <c:pt idx="2">
                  <c:v>height</c:v>
                </c:pt>
                <c:pt idx="3">
                  <c:v>weight</c:v>
                </c:pt>
                <c:pt idx="4">
                  <c:v>BMI</c:v>
                </c:pt>
                <c:pt idx="5">
                  <c:v>SH/BH%</c:v>
                </c:pt>
                <c:pt idx="6">
                  <c:v>Sitting height</c:v>
                </c:pt>
                <c:pt idx="7">
                  <c:v>arm span</c:v>
                </c:pt>
                <c:pt idx="8">
                  <c:v>biacromial diametr</c:v>
                </c:pt>
                <c:pt idx="9">
                  <c:v>humerus</c:v>
                </c:pt>
                <c:pt idx="10">
                  <c:v>femur</c:v>
                </c:pt>
                <c:pt idx="11">
                  <c:v>forearm</c:v>
                </c:pt>
                <c:pt idx="12">
                  <c:v>biceps</c:v>
                </c:pt>
                <c:pt idx="13">
                  <c:v>chest</c:v>
                </c:pt>
                <c:pt idx="14">
                  <c:v>thigh</c:v>
                </c:pt>
                <c:pt idx="15">
                  <c:v>calf</c:v>
                </c:pt>
                <c:pt idx="16">
                  <c:v>triceps skinf</c:v>
                </c:pt>
                <c:pt idx="17">
                  <c:v>subscap skinf</c:v>
                </c:pt>
                <c:pt idx="18">
                  <c:v>suprailiak skinf</c:v>
                </c:pt>
                <c:pt idx="19">
                  <c:v>thigh skinf</c:v>
                </c:pt>
                <c:pt idx="20">
                  <c:v>calf skinf</c:v>
                </c:pt>
                <c:pt idx="21">
                  <c:v>5 skf. Sum</c:v>
                </c:pt>
                <c:pt idx="22">
                  <c:v>Tanita BF %</c:v>
                </c:pt>
                <c:pt idx="23">
                  <c:v>TBW%</c:v>
                </c:pt>
                <c:pt idx="24">
                  <c:v>ECW/TBW</c:v>
                </c:pt>
                <c:pt idx="25">
                  <c:v>LHD(MAX)</c:v>
                </c:pt>
                <c:pt idx="26">
                  <c:v>RHD(MAX)</c:v>
                </c:pt>
                <c:pt idx="27">
                  <c:v>armsp/bh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ata 1 - VŠE ZDE'!$F$143:$AN$143</c15:sqref>
                  </c15:fullRef>
                </c:ext>
              </c:extLst>
              <c:f>('Data 1 - VŠE ZDE'!$F$143:$L$143,'Data 1 - VŠE ZDE'!$N$143:$AB$143,'Data 1 - VŠE ZDE'!$AI$143:$AN$143)</c:f>
              <c:numCache>
                <c:formatCode>0.00</c:formatCode>
                <c:ptCount val="28"/>
                <c:pt idx="0">
                  <c:v>10.210179429702711</c:v>
                </c:pt>
                <c:pt idx="1">
                  <c:v>9.7851459686528948</c:v>
                </c:pt>
                <c:pt idx="2">
                  <c:v>10.861569191404152</c:v>
                </c:pt>
                <c:pt idx="3">
                  <c:v>11.734857668903661</c:v>
                </c:pt>
                <c:pt idx="4">
                  <c:v>11.427134323634952</c:v>
                </c:pt>
                <c:pt idx="5">
                  <c:v>9.8749097221513953</c:v>
                </c:pt>
                <c:pt idx="6">
                  <c:v>10.532052712204575</c:v>
                </c:pt>
                <c:pt idx="7">
                  <c:v>10.718147590088861</c:v>
                </c:pt>
                <c:pt idx="8">
                  <c:v>10.465295386556331</c:v>
                </c:pt>
                <c:pt idx="9">
                  <c:v>10.083402005230717</c:v>
                </c:pt>
                <c:pt idx="10">
                  <c:v>10.733992236781654</c:v>
                </c:pt>
                <c:pt idx="11">
                  <c:v>11.072712253603566</c:v>
                </c:pt>
                <c:pt idx="12">
                  <c:v>11.39671748574491</c:v>
                </c:pt>
                <c:pt idx="13">
                  <c:v>10.546263523201572</c:v>
                </c:pt>
                <c:pt idx="14">
                  <c:v>10.873635213697264</c:v>
                </c:pt>
                <c:pt idx="15">
                  <c:v>11.276091086378152</c:v>
                </c:pt>
                <c:pt idx="16">
                  <c:v>10.147723219169242</c:v>
                </c:pt>
                <c:pt idx="17">
                  <c:v>10.729675975355162</c:v>
                </c:pt>
                <c:pt idx="18">
                  <c:v>10.786279931878694</c:v>
                </c:pt>
                <c:pt idx="19">
                  <c:v>10.293659520595989</c:v>
                </c:pt>
                <c:pt idx="20">
                  <c:v>10.409519435077467</c:v>
                </c:pt>
                <c:pt idx="21">
                  <c:v>10.595680135948831</c:v>
                </c:pt>
                <c:pt idx="22">
                  <c:v>11.183572337796615</c:v>
                </c:pt>
                <c:pt idx="23">
                  <c:v>9.3682951569931596</c:v>
                </c:pt>
                <c:pt idx="24">
                  <c:v>9.5753826129381157</c:v>
                </c:pt>
                <c:pt idx="25">
                  <c:v>10.596266283527692</c:v>
                </c:pt>
                <c:pt idx="26">
                  <c:v>10.609274840683717</c:v>
                </c:pt>
                <c:pt idx="27">
                  <c:v>9.6830116354204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D1-44CE-A8AC-41CF71F218C2}"/>
            </c:ext>
          </c:extLst>
        </c:ser>
        <c:ser>
          <c:idx val="1"/>
          <c:order val="1"/>
          <c:tx>
            <c:strRef>
              <c:f>'Data 1 - VŠE ZDE'!$E$144</c:f>
              <c:strCache>
                <c:ptCount val="1"/>
                <c:pt idx="0">
                  <c:v>LW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Data 1 - VŠE ZDE'!$F$1:$AN$1</c15:sqref>
                  </c15:fullRef>
                </c:ext>
              </c:extLst>
              <c:f>('Data 1 - VŠE ZDE'!$F$1:$L$1,'Data 1 - VŠE ZDE'!$N$1:$AB$1,'Data 1 - VŠE ZDE'!$AI$1:$AN$1)</c:f>
              <c:strCache>
                <c:ptCount val="28"/>
                <c:pt idx="0">
                  <c:v>age</c:v>
                </c:pt>
                <c:pt idx="1">
                  <c:v>sport age</c:v>
                </c:pt>
                <c:pt idx="2">
                  <c:v>height</c:v>
                </c:pt>
                <c:pt idx="3">
                  <c:v>weight</c:v>
                </c:pt>
                <c:pt idx="4">
                  <c:v>BMI</c:v>
                </c:pt>
                <c:pt idx="5">
                  <c:v>SH/BH%</c:v>
                </c:pt>
                <c:pt idx="6">
                  <c:v>Sitting height</c:v>
                </c:pt>
                <c:pt idx="7">
                  <c:v>arm span</c:v>
                </c:pt>
                <c:pt idx="8">
                  <c:v>biacromial diametr</c:v>
                </c:pt>
                <c:pt idx="9">
                  <c:v>humerus</c:v>
                </c:pt>
                <c:pt idx="10">
                  <c:v>femur</c:v>
                </c:pt>
                <c:pt idx="11">
                  <c:v>forearm</c:v>
                </c:pt>
                <c:pt idx="12">
                  <c:v>biceps</c:v>
                </c:pt>
                <c:pt idx="13">
                  <c:v>chest</c:v>
                </c:pt>
                <c:pt idx="14">
                  <c:v>thigh</c:v>
                </c:pt>
                <c:pt idx="15">
                  <c:v>calf</c:v>
                </c:pt>
                <c:pt idx="16">
                  <c:v>triceps skinf</c:v>
                </c:pt>
                <c:pt idx="17">
                  <c:v>subscap skinf</c:v>
                </c:pt>
                <c:pt idx="18">
                  <c:v>suprailiak skinf</c:v>
                </c:pt>
                <c:pt idx="19">
                  <c:v>thigh skinf</c:v>
                </c:pt>
                <c:pt idx="20">
                  <c:v>calf skinf</c:v>
                </c:pt>
                <c:pt idx="21">
                  <c:v>5 skf. Sum</c:v>
                </c:pt>
                <c:pt idx="22">
                  <c:v>Tanita BF %</c:v>
                </c:pt>
                <c:pt idx="23">
                  <c:v>TBW%</c:v>
                </c:pt>
                <c:pt idx="24">
                  <c:v>ECW/TBW</c:v>
                </c:pt>
                <c:pt idx="25">
                  <c:v>LHD(MAX)</c:v>
                </c:pt>
                <c:pt idx="26">
                  <c:v>RHD(MAX)</c:v>
                </c:pt>
                <c:pt idx="27">
                  <c:v>armsp/bh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ata 1 - VŠE ZDE'!$F$144:$AN$144</c15:sqref>
                  </c15:fullRef>
                </c:ext>
              </c:extLst>
              <c:f>('Data 1 - VŠE ZDE'!$F$144:$L$144,'Data 1 - VŠE ZDE'!$N$144:$AB$144,'Data 1 - VŠE ZDE'!$AI$144:$AN$144)</c:f>
              <c:numCache>
                <c:formatCode>0.00</c:formatCode>
                <c:ptCount val="28"/>
                <c:pt idx="0">
                  <c:v>9.7898205702972891</c:v>
                </c:pt>
                <c:pt idx="1">
                  <c:v>10.214854031347105</c:v>
                </c:pt>
                <c:pt idx="2">
                  <c:v>9.1384308085958477</c:v>
                </c:pt>
                <c:pt idx="3">
                  <c:v>8.2651423310963388</c:v>
                </c:pt>
                <c:pt idx="4">
                  <c:v>8.5728656763650477</c:v>
                </c:pt>
                <c:pt idx="5">
                  <c:v>10.125090277848605</c:v>
                </c:pt>
                <c:pt idx="6">
                  <c:v>9.4679472877954254</c:v>
                </c:pt>
                <c:pt idx="7">
                  <c:v>9.2818524099111386</c:v>
                </c:pt>
                <c:pt idx="8">
                  <c:v>9.5347046134436688</c:v>
                </c:pt>
                <c:pt idx="9">
                  <c:v>9.9165979947692833</c:v>
                </c:pt>
                <c:pt idx="10">
                  <c:v>9.2660077632183455</c:v>
                </c:pt>
                <c:pt idx="11">
                  <c:v>8.9272877463964342</c:v>
                </c:pt>
                <c:pt idx="12">
                  <c:v>8.6032825142550902</c:v>
                </c:pt>
                <c:pt idx="13">
                  <c:v>9.4537364767984275</c:v>
                </c:pt>
                <c:pt idx="14">
                  <c:v>9.1263647863027355</c:v>
                </c:pt>
                <c:pt idx="15">
                  <c:v>8.7239089136218482</c:v>
                </c:pt>
                <c:pt idx="16">
                  <c:v>9.8522767808307581</c:v>
                </c:pt>
                <c:pt idx="17">
                  <c:v>9.2703240246448377</c:v>
                </c:pt>
                <c:pt idx="18">
                  <c:v>9.2137200681213063</c:v>
                </c:pt>
                <c:pt idx="19">
                  <c:v>9.7063404794040107</c:v>
                </c:pt>
                <c:pt idx="20">
                  <c:v>9.5904805649225331</c:v>
                </c:pt>
                <c:pt idx="21">
                  <c:v>9.4043198640511694</c:v>
                </c:pt>
                <c:pt idx="22">
                  <c:v>8.8164276622033846</c:v>
                </c:pt>
                <c:pt idx="23">
                  <c:v>10.63170484300684</c:v>
                </c:pt>
                <c:pt idx="24">
                  <c:v>10.424617387061884</c:v>
                </c:pt>
                <c:pt idx="25">
                  <c:v>9.403733716472308</c:v>
                </c:pt>
                <c:pt idx="26">
                  <c:v>9.3907251593162826</c:v>
                </c:pt>
                <c:pt idx="27">
                  <c:v>10.31698836457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D1-44CE-A8AC-41CF71F218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841424"/>
        <c:axId val="133842672"/>
      </c:radarChart>
      <c:catAx>
        <c:axId val="13384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842672"/>
        <c:crosses val="autoZero"/>
        <c:auto val="1"/>
        <c:lblAlgn val="ctr"/>
        <c:lblOffset val="100"/>
        <c:noMultiLvlLbl val="0"/>
      </c:catAx>
      <c:valAx>
        <c:axId val="13384267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crossAx val="13384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9</cx:f>
      </cx:numDim>
    </cx:data>
    <cx:data id="2">
      <cx:numDim type="val">
        <cx:f>_xlchart.v1.10</cx:f>
      </cx:numDim>
    </cx:data>
    <cx:data id="3">
      <cx:numDim type="val">
        <cx:f>_xlchart.v1.11</cx:f>
      </cx:numDim>
    </cx:data>
  </cx:chartData>
  <cx:chart>
    <cx:title pos="t" align="ctr" overlay="0">
      <cx:tx>
        <cx:txData>
          <cx:v>Body heigh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rgbClr val="000000">
                  <a:lumMod val="65000"/>
                  <a:lumOff val="35000"/>
                </a:srgbClr>
              </a:solidFill>
              <a:latin typeface="Arial"/>
              <a:cs typeface="Arial"/>
            </a:rPr>
            <a:t>Body height</a:t>
          </a:r>
        </a:p>
      </cx:txPr>
    </cx:title>
    <cx:plotArea>
      <cx:plotAreaRegion>
        <cx:series layoutId="boxWhisker" uniqueId="{00000001-20EA-4C92-8274-D297C8389585}" formatIdx="1">
          <cx:tx>
            <cx:txData>
              <cx:f/>
              <cx:v>HWM</cx:v>
            </cx:txData>
          </cx:tx>
          <cx:spPr>
            <a:solidFill>
              <a:schemeClr val="accent1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2-20EA-4C92-8274-D297C8389585}" formatIdx="2">
          <cx:tx>
            <cx:txData>
              <cx:f/>
              <cx:v>LWM</cx:v>
            </cx:txData>
          </cx:tx>
          <cx:spPr>
            <a:solidFill>
              <a:schemeClr val="accent1">
                <a:lumMod val="75000"/>
              </a:schemeClr>
            </a:solidFill>
            <a:ln>
              <a:solidFill>
                <a:schemeClr val="tx2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3-20EA-4C92-8274-D297C8389585}" formatIdx="3">
          <cx:tx>
            <cx:txData>
              <cx:f/>
              <cx:v>HWW</cx:v>
            </cx:txData>
          </cx:tx>
          <cx:spPr>
            <a:solidFill>
              <a:schemeClr val="accent2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4-20EA-4C92-8274-D297C8389585}" formatIdx="4">
          <cx:tx>
            <cx:txData>
              <cx:f/>
              <cx:v>LWW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2"/>
              </a:solidFill>
            </a:ln>
          </cx:spPr>
          <cx:dataId val="3"/>
          <cx:layoutPr>
            <cx:statistics quartileMethod="exclusive"/>
          </cx:layoutPr>
        </cx:series>
      </cx:plotAreaRegion>
      <cx:axis id="0" hidden="1">
        <cx:catScaling gapWidth="0"/>
        <cx:tickLabels/>
      </cx:axis>
      <cx:axis id="1">
        <cx:valScaling max="210" min="165"/>
        <cx:title>
          <cx:tx>
            <cx:txData>
              <cx:v>Height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rgbClr val="000000">
                      <a:lumMod val="65000"/>
                      <a:lumOff val="35000"/>
                    </a:srgbClr>
                  </a:solidFill>
                  <a:latin typeface="Arial"/>
                  <a:cs typeface="Arial"/>
                </a:rPr>
                <a:t>Height</a:t>
              </a:r>
            </a:p>
          </cx:txPr>
        </cx:title>
        <cx:majorGridlines>
          <cx:spPr>
            <a:effectLst/>
          </cx:spPr>
        </cx:majorGridlines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Weigh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rgbClr val="000000">
                  <a:lumMod val="65000"/>
                  <a:lumOff val="35000"/>
                </a:srgbClr>
              </a:solidFill>
              <a:latin typeface="Arial"/>
              <a:cs typeface="Arial"/>
            </a:rPr>
            <a:t>Weight</a:t>
          </a:r>
        </a:p>
      </cx:txPr>
    </cx:title>
    <cx:plotArea>
      <cx:plotAreaRegion>
        <cx:series layoutId="boxWhisker" uniqueId="{00000001-C1EC-460E-88E6-1A8DF6ADF3F0}" formatIdx="1">
          <cx:tx>
            <cx:txData>
              <cx:f/>
              <cx:v>HWM</cx:v>
            </cx:txData>
          </cx:tx>
          <cx:spPr>
            <a:solidFill>
              <a:schemeClr val="accent1">
                <a:lumMod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2-C1EC-460E-88E6-1A8DF6ADF3F0}">
          <cx:tx>
            <cx:txData>
              <cx:f/>
              <cx:v>LWM</cx:v>
            </cx:txData>
          </cx:tx>
          <cx:spPr>
            <a:solidFill>
              <a:schemeClr val="accent1">
                <a:lumMod val="75000"/>
              </a:schemeClr>
            </a:solidFill>
          </cx:spPr>
          <cx:dataId val="1"/>
          <cx:layoutPr>
            <cx:statistics quartileMethod="exclusive"/>
          </cx:layoutPr>
        </cx:series>
        <cx:series layoutId="boxWhisker" uniqueId="{00000003-C1EC-460E-88E6-1A8DF6ADF3F0}">
          <cx:tx>
            <cx:txData>
              <cx:f/>
              <cx:v>HWW</cx:v>
            </cx:txData>
          </cx:tx>
          <cx:spPr>
            <a:solidFill>
              <a:schemeClr val="accent2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4-C1EC-460E-88E6-1A8DF6ADF3F0}">
          <cx:tx>
            <cx:txData>
              <cx:f/>
              <cx:v>LWW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2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 gapWidth="0"/>
        <cx:tickLabels/>
      </cx:axis>
      <cx:axis id="1">
        <cx:valScaling min="54"/>
        <cx:majorGridlines/>
        <cx:tickLabels/>
      </cx:axis>
    </cx:plotArea>
    <cx:legend pos="t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</cx:f>
      </cx:numDim>
    </cx:data>
    <cx:data id="1">
      <cx:numDim type="val">
        <cx:f>_xlchart.v1.17</cx:f>
      </cx:numDim>
    </cx:data>
    <cx:data id="2">
      <cx:numDim type="val">
        <cx:f>_xlchart.v1.18</cx:f>
      </cx:numDim>
    </cx:data>
    <cx:data id="3">
      <cx:numDim type="val">
        <cx:f>_xlchart.v1.19</cx:f>
      </cx:numDim>
    </cx:data>
  </cx:chartData>
  <cx:chart>
    <cx:title pos="t" align="ctr" overlay="0">
      <cx:tx>
        <cx:txData>
          <cx:v>Calf grith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rgbClr val="000000">
                  <a:lumMod val="65000"/>
                  <a:lumOff val="35000"/>
                </a:srgbClr>
              </a:solidFill>
              <a:latin typeface="Arial"/>
              <a:cs typeface="Arial"/>
            </a:rPr>
            <a:t>Calf grith</a:t>
          </a:r>
        </a:p>
      </cx:txPr>
    </cx:title>
    <cx:plotArea>
      <cx:plotAreaRegion>
        <cx:series layoutId="boxWhisker" uniqueId="{00000001-C33D-4104-87ED-6D4546984D07}" formatIdx="1">
          <cx:tx>
            <cx:txData>
              <cx:f/>
              <cx:v>HWM</cx:v>
            </cx:txData>
          </cx:tx>
          <cx:spPr>
            <a:solidFill>
              <a:schemeClr val="accent1">
                <a:lumMod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2-C33D-4104-87ED-6D4546984D07}">
          <cx:tx>
            <cx:txData>
              <cx:f/>
              <cx:v>LWM</cx:v>
            </cx:txData>
          </cx:tx>
          <cx:spPr>
            <a:solidFill>
              <a:schemeClr val="accent1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3-C33D-4104-87ED-6D4546984D07}">
          <cx:tx>
            <cx:txData>
              <cx:f/>
              <cx:v>HWW</cx:v>
            </cx:txData>
          </cx:tx>
          <cx:spPr>
            <a:solidFill>
              <a:schemeClr val="accent2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4-C33D-4104-87ED-6D4546984D07}">
          <cx:tx>
            <cx:txData>
              <cx:f/>
              <cx:v>LWW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2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 gapWidth="0"/>
        <cx:tickLabels/>
      </cx:axis>
      <cx:axis id="1">
        <cx:valScaling max="44" min="32"/>
        <cx:majorGridlines/>
        <cx:tickLabels/>
      </cx:axis>
    </cx:plotArea>
    <cx:legend pos="t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4</cx:f>
      </cx:numDim>
    </cx:data>
    <cx:data id="2">
      <cx:numDim type="val">
        <cx:f>_xlchart.v1.1</cx:f>
      </cx:numDim>
    </cx:data>
    <cx:data id="3">
      <cx:numDim type="val">
        <cx:f>_xlchart.v1.5</cx:f>
      </cx:numDim>
    </cx:data>
    <cx:data id="4">
      <cx:numDim type="val">
        <cx:f>_xlchart.v1.2</cx:f>
      </cx:numDim>
    </cx:data>
    <cx:data id="5">
      <cx:numDim type="val">
        <cx:f>_xlchart.v1.6</cx:f>
      </cx:numDim>
    </cx:data>
    <cx:data id="6">
      <cx:numDim type="val">
        <cx:f>_xlchart.v1.3</cx:f>
      </cx:numDim>
    </cx:data>
    <cx:data id="7">
      <cx:numDim type="val">
        <cx:f>_xlchart.v1.7</cx:f>
      </cx:numDim>
    </cx:data>
  </cx:chartData>
  <cx:chart>
    <cx:title pos="t" align="ctr" overlay="0">
      <cx:tx>
        <cx:txData>
          <cx:v>Handgrip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rgbClr val="000000">
                  <a:lumMod val="65000"/>
                  <a:lumOff val="35000"/>
                </a:srgbClr>
              </a:solidFill>
              <a:latin typeface="Arial"/>
              <a:cs typeface="Arial"/>
            </a:rPr>
            <a:t>Handgrip</a:t>
          </a:r>
        </a:p>
      </cx:txPr>
    </cx:title>
    <cx:plotArea>
      <cx:plotAreaRegion>
        <cx:series layoutId="boxWhisker" uniqueId="{00000001-177A-4740-ACDD-9AE9DCA38BEA}" formatIdx="1">
          <cx:tx>
            <cx:txData>
              <cx:f/>
              <cx:v>HWML</cx:v>
            </cx:txData>
          </cx:tx>
          <cx:spPr>
            <a:solidFill>
              <a:schemeClr val="accent1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2-177A-4740-ACDD-9AE9DCA38BEA}">
          <cx:tx>
            <cx:txData>
              <cx:f/>
              <cx:v>HWMR</cx:v>
            </cx:txData>
          </cx:tx>
          <cx:spPr>
            <a:solidFill>
              <a:schemeClr val="accent1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3-177A-4740-ACDD-9AE9DCA38BEA}">
          <cx:tx>
            <cx:txData>
              <cx:f/>
              <cx:v>LWML</cx:v>
            </cx:txData>
          </cx:tx>
          <cx:spPr>
            <a:solidFill>
              <a:schemeClr val="accent1">
                <a:lumMod val="75000"/>
              </a:schemeClr>
            </a:solidFill>
            <a:ln>
              <a:solidFill>
                <a:schemeClr val="tx2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4-177A-4740-ACDD-9AE9DCA38BEA}">
          <cx:tx>
            <cx:txData>
              <cx:f/>
              <cx:v>LWMR</cx:v>
            </cx:txData>
          </cx:tx>
          <cx:spPr>
            <a:solidFill>
              <a:schemeClr val="accent1">
                <a:lumMod val="75000"/>
              </a:schemeClr>
            </a:solidFill>
            <a:ln>
              <a:solidFill>
                <a:schemeClr val="tx2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5-177A-4740-ACDD-9AE9DCA38BEA}">
          <cx:tx>
            <cx:txData>
              <cx:f/>
              <cx:v>HWWL</cx:v>
            </cx:txData>
          </cx:tx>
          <cx:spPr>
            <a:solidFill>
              <a:schemeClr val="accent2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6-177A-4740-ACDD-9AE9DCA38BEA}">
          <cx:tx>
            <cx:txData>
              <cx:f/>
              <cx:v>HWWR</cx:v>
            </cx:txData>
          </cx:tx>
          <cx:spPr>
            <a:solidFill>
              <a:schemeClr val="accent2">
                <a:lumMod val="50000"/>
              </a:schemeClr>
            </a:solidFill>
            <a:ln>
              <a:solidFill>
                <a:schemeClr val="tx2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00000007-177A-4740-ACDD-9AE9DCA38BEA}">
          <cx:tx>
            <cx:txData>
              <cx:f/>
              <cx:v>LWWL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2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00000008-177A-4740-ACDD-9AE9DCA38BEA}">
          <cx:tx>
            <cx:txData>
              <cx:f/>
              <cx:v>LWWR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2"/>
              </a:solidFill>
            </a:ln>
          </cx:spPr>
          <cx:dataId val="7"/>
          <cx:layoutPr>
            <cx:statistics quartileMethod="exclusive"/>
          </cx:layoutPr>
        </cx:series>
      </cx:plotAreaRegion>
      <cx:axis id="0" hidden="1">
        <cx:catScaling gapWidth="0"/>
        <cx:tickLabels/>
      </cx:axis>
      <cx:axis id="1">
        <cx:valScaling max="95" min="27"/>
        <cx:majorGridlines/>
        <cx:tickLabels/>
      </cx:axis>
    </cx:plotArea>
    <cx:legend pos="t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7" Type="http://schemas.microsoft.com/office/2014/relationships/chartEx" Target="../charts/chartEx4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3.xml"/><Relationship Id="rId5" Type="http://schemas.microsoft.com/office/2014/relationships/chartEx" Target="../charts/chartEx3.xml"/><Relationship Id="rId4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88693</xdr:colOff>
      <xdr:row>116</xdr:row>
      <xdr:rowOff>54255</xdr:rowOff>
    </xdr:from>
    <xdr:to>
      <xdr:col>6</xdr:col>
      <xdr:colOff>204969</xdr:colOff>
      <xdr:row>129</xdr:row>
      <xdr:rowOff>1024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064C66-15FC-7050-B7A6-C8A39F40FA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0393</xdr:colOff>
      <xdr:row>144</xdr:row>
      <xdr:rowOff>24112</xdr:rowOff>
    </xdr:from>
    <xdr:to>
      <xdr:col>19</xdr:col>
      <xdr:colOff>500363</xdr:colOff>
      <xdr:row>156</xdr:row>
      <xdr:rowOff>421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7765A06-C4D9-FBB7-C14A-59F5684CC7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7</xdr:col>
      <xdr:colOff>361710</xdr:colOff>
      <xdr:row>99</xdr:row>
      <xdr:rowOff>96457</xdr:rowOff>
    </xdr:from>
    <xdr:to>
      <xdr:col>13</xdr:col>
      <xdr:colOff>403909</xdr:colOff>
      <xdr:row>112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1BC80E13-824D-AE6F-2DFF-FC9B4B13D1E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86048" y="16174657"/>
              <a:ext cx="3133061" cy="208476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375573</xdr:colOff>
      <xdr:row>113</xdr:row>
      <xdr:rowOff>60285</xdr:rowOff>
    </xdr:from>
    <xdr:to>
      <xdr:col>16</xdr:col>
      <xdr:colOff>343623</xdr:colOff>
      <xdr:row>137</xdr:row>
      <xdr:rowOff>1507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4104721B-D1E1-9DA5-9E10-D45512FEF3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99911" y="18481635"/>
              <a:ext cx="4754362" cy="40909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54256</xdr:colOff>
      <xdr:row>99</xdr:row>
      <xdr:rowOff>42201</xdr:rowOff>
    </xdr:from>
    <xdr:to>
      <xdr:col>7</xdr:col>
      <xdr:colOff>283337</xdr:colOff>
      <xdr:row>114</xdr:row>
      <xdr:rowOff>12056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F0E3389E-FB59-8DC1-14B3-C3BF0831D3B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44919" y="16120401"/>
              <a:ext cx="2962756" cy="258344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453945</xdr:colOff>
      <xdr:row>144</xdr:row>
      <xdr:rowOff>23993</xdr:rowOff>
    </xdr:from>
    <xdr:to>
      <xdr:col>12</xdr:col>
      <xdr:colOff>66314</xdr:colOff>
      <xdr:row>156</xdr:row>
      <xdr:rowOff>42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37566E1-49D1-6884-F407-F61D923134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1807</xdr:colOff>
      <xdr:row>156</xdr:row>
      <xdr:rowOff>138534</xdr:rowOff>
    </xdr:from>
    <xdr:to>
      <xdr:col>21</xdr:col>
      <xdr:colOff>150712</xdr:colOff>
      <xdr:row>178</xdr:row>
      <xdr:rowOff>9042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BCDAEB7A-D3B4-0588-9C61-0192D8F3E8F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16445" y="26360859"/>
              <a:ext cx="9335767" cy="435244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AU69" headerRowCount="0">
  <tableColumns count="47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  <tableColumn id="17" xr3:uid="{00000000-0010-0000-0000-000011000000}" name="Column17"/>
    <tableColumn id="18" xr3:uid="{00000000-0010-0000-0000-000012000000}" name="Column18"/>
    <tableColumn id="19" xr3:uid="{00000000-0010-0000-0000-000013000000}" name="Column19"/>
    <tableColumn id="20" xr3:uid="{00000000-0010-0000-0000-000014000000}" name="Column20"/>
    <tableColumn id="21" xr3:uid="{00000000-0010-0000-0000-000015000000}" name="Column21"/>
    <tableColumn id="22" xr3:uid="{00000000-0010-0000-0000-000016000000}" name="Column22"/>
    <tableColumn id="23" xr3:uid="{00000000-0010-0000-0000-000017000000}" name="Column23"/>
    <tableColumn id="24" xr3:uid="{00000000-0010-0000-0000-000018000000}" name="Column24"/>
    <tableColumn id="25" xr3:uid="{00000000-0010-0000-0000-000019000000}" name="Column25"/>
    <tableColumn id="26" xr3:uid="{00000000-0010-0000-0000-00001A000000}" name="Column26"/>
    <tableColumn id="27" xr3:uid="{00000000-0010-0000-0000-00001B000000}" name="Column27"/>
    <tableColumn id="28" xr3:uid="{00000000-0010-0000-0000-00001C000000}" name="Column28"/>
    <tableColumn id="29" xr3:uid="{00000000-0010-0000-0000-00001D000000}" name="Column29"/>
    <tableColumn id="30" xr3:uid="{00000000-0010-0000-0000-00001E000000}" name="Column30"/>
    <tableColumn id="31" xr3:uid="{00000000-0010-0000-0000-00001F000000}" name="Column31"/>
    <tableColumn id="32" xr3:uid="{00000000-0010-0000-0000-000020000000}" name="Column32"/>
    <tableColumn id="33" xr3:uid="{00000000-0010-0000-0000-000021000000}" name="Column33"/>
    <tableColumn id="34" xr3:uid="{00000000-0010-0000-0000-000022000000}" name="Column34"/>
    <tableColumn id="35" xr3:uid="{00000000-0010-0000-0000-000023000000}" name="Column35"/>
    <tableColumn id="36" xr3:uid="{00000000-0010-0000-0000-000024000000}" name="Column36"/>
    <tableColumn id="37" xr3:uid="{00000000-0010-0000-0000-000025000000}" name="Column37"/>
    <tableColumn id="38" xr3:uid="{00000000-0010-0000-0000-000026000000}" name="Column38"/>
    <tableColumn id="39" xr3:uid="{00000000-0010-0000-0000-000027000000}" name="Column39"/>
    <tableColumn id="40" xr3:uid="{00000000-0010-0000-0000-000028000000}" name="Column40"/>
    <tableColumn id="41" xr3:uid="{00000000-0010-0000-0000-000029000000}" name="Column41"/>
    <tableColumn id="42" xr3:uid="{00000000-0010-0000-0000-00002A000000}" name="Column42"/>
    <tableColumn id="43" xr3:uid="{00000000-0010-0000-0000-00002B000000}" name="Column43"/>
    <tableColumn id="44" xr3:uid="{00000000-0010-0000-0000-00002C000000}" name="Column44"/>
    <tableColumn id="45" xr3:uid="{00000000-0010-0000-0000-00002D000000}" name="Column45"/>
    <tableColumn id="46" xr3:uid="{00000000-0010-0000-0000-00002E000000}" name="Column46"/>
    <tableColumn id="47" xr3:uid="{00000000-0010-0000-0000-00002F000000}" name="Column47"/>
  </tableColumns>
  <tableStyleInfo name="Data 1 - VŠE ZDE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71:AU82" headerRowCount="0">
  <tableColumns count="47">
    <tableColumn id="1" xr3:uid="{00000000-0010-0000-0100-000001000000}" name="Column1"/>
    <tableColumn id="2" xr3:uid="{00000000-0010-0000-0100-000002000000}" name="Column2"/>
    <tableColumn id="3" xr3:uid="{00000000-0010-0000-0100-000003000000}" name="Column3"/>
    <tableColumn id="4" xr3:uid="{00000000-0010-0000-0100-000004000000}" name="Column4"/>
    <tableColumn id="5" xr3:uid="{00000000-0010-0000-0100-000005000000}" name="Column5"/>
    <tableColumn id="6" xr3:uid="{00000000-0010-0000-0100-000006000000}" name="Column6"/>
    <tableColumn id="7" xr3:uid="{00000000-0010-0000-0100-000007000000}" name="Column7"/>
    <tableColumn id="8" xr3:uid="{00000000-0010-0000-0100-000008000000}" name="Column8"/>
    <tableColumn id="9" xr3:uid="{00000000-0010-0000-0100-000009000000}" name="Column9"/>
    <tableColumn id="10" xr3:uid="{00000000-0010-0000-0100-00000A000000}" name="Column10"/>
    <tableColumn id="11" xr3:uid="{00000000-0010-0000-0100-00000B000000}" name="Column11"/>
    <tableColumn id="12" xr3:uid="{00000000-0010-0000-0100-00000C000000}" name="Column12"/>
    <tableColumn id="13" xr3:uid="{00000000-0010-0000-0100-00000D000000}" name="Column13"/>
    <tableColumn id="14" xr3:uid="{00000000-0010-0000-0100-00000E000000}" name="Column14"/>
    <tableColumn id="15" xr3:uid="{00000000-0010-0000-0100-00000F000000}" name="Column15"/>
    <tableColumn id="16" xr3:uid="{00000000-0010-0000-0100-000010000000}" name="Column16"/>
    <tableColumn id="17" xr3:uid="{00000000-0010-0000-0100-000011000000}" name="Column17"/>
    <tableColumn id="18" xr3:uid="{00000000-0010-0000-0100-000012000000}" name="Column18"/>
    <tableColumn id="19" xr3:uid="{00000000-0010-0000-0100-000013000000}" name="Column19"/>
    <tableColumn id="20" xr3:uid="{00000000-0010-0000-0100-000014000000}" name="Column20"/>
    <tableColumn id="21" xr3:uid="{00000000-0010-0000-0100-000015000000}" name="Column21"/>
    <tableColumn id="22" xr3:uid="{00000000-0010-0000-0100-000016000000}" name="Column22"/>
    <tableColumn id="23" xr3:uid="{00000000-0010-0000-0100-000017000000}" name="Column23"/>
    <tableColumn id="24" xr3:uid="{00000000-0010-0000-0100-000018000000}" name="Column24"/>
    <tableColumn id="25" xr3:uid="{00000000-0010-0000-0100-000019000000}" name="Column25"/>
    <tableColumn id="26" xr3:uid="{00000000-0010-0000-0100-00001A000000}" name="Column26"/>
    <tableColumn id="27" xr3:uid="{00000000-0010-0000-0100-00001B000000}" name="Column27"/>
    <tableColumn id="28" xr3:uid="{00000000-0010-0000-0100-00001C000000}" name="Column28"/>
    <tableColumn id="29" xr3:uid="{00000000-0010-0000-0100-00001D000000}" name="Column29"/>
    <tableColumn id="30" xr3:uid="{00000000-0010-0000-0100-00001E000000}" name="Column30"/>
    <tableColumn id="31" xr3:uid="{00000000-0010-0000-0100-00001F000000}" name="Column31"/>
    <tableColumn id="32" xr3:uid="{00000000-0010-0000-0100-000020000000}" name="Column32"/>
    <tableColumn id="33" xr3:uid="{00000000-0010-0000-0100-000021000000}" name="Column33"/>
    <tableColumn id="34" xr3:uid="{00000000-0010-0000-0100-000022000000}" name="Column34"/>
    <tableColumn id="35" xr3:uid="{00000000-0010-0000-0100-000023000000}" name="Column35"/>
    <tableColumn id="36" xr3:uid="{00000000-0010-0000-0100-000024000000}" name="Column36"/>
    <tableColumn id="37" xr3:uid="{00000000-0010-0000-0100-000025000000}" name="Column37"/>
    <tableColumn id="38" xr3:uid="{00000000-0010-0000-0100-000026000000}" name="Column38"/>
    <tableColumn id="39" xr3:uid="{00000000-0010-0000-0100-000027000000}" name="Column39"/>
    <tableColumn id="40" xr3:uid="{00000000-0010-0000-0100-000028000000}" name="Column40"/>
    <tableColumn id="41" xr3:uid="{00000000-0010-0000-0100-000029000000}" name="Column41"/>
    <tableColumn id="42" xr3:uid="{00000000-0010-0000-0100-00002A000000}" name="Column42"/>
    <tableColumn id="43" xr3:uid="{00000000-0010-0000-0100-00002B000000}" name="Column43"/>
    <tableColumn id="44" xr3:uid="{00000000-0010-0000-0100-00002C000000}" name="Column44"/>
    <tableColumn id="45" xr3:uid="{00000000-0010-0000-0100-00002D000000}" name="Column45"/>
    <tableColumn id="46" xr3:uid="{00000000-0010-0000-0100-00002E000000}" name="Column46"/>
    <tableColumn id="47" xr3:uid="{00000000-0010-0000-0100-00002F000000}" name="Column47"/>
  </tableColumns>
  <tableStyleInfo name="Data 1 - VŠE ZDE-style 2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L3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2" sqref="D22"/>
    </sheetView>
  </sheetViews>
  <sheetFormatPr defaultColWidth="12.59765625" defaultRowHeight="15.75" customHeight="1"/>
  <sheetData>
    <row r="1" spans="1:6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</row>
    <row r="2" spans="1:64">
      <c r="A2" s="3" t="s">
        <v>0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1</v>
      </c>
      <c r="G2" s="3" t="s">
        <v>1</v>
      </c>
      <c r="H2" s="3" t="s">
        <v>1</v>
      </c>
      <c r="I2" s="3" t="s">
        <v>1</v>
      </c>
      <c r="J2" s="3" t="s">
        <v>2</v>
      </c>
      <c r="K2" s="3" t="s">
        <v>1</v>
      </c>
      <c r="L2" s="3" t="s">
        <v>2</v>
      </c>
      <c r="M2" s="3" t="s">
        <v>2</v>
      </c>
      <c r="N2" s="3" t="s">
        <v>2</v>
      </c>
      <c r="O2" s="3" t="s">
        <v>2</v>
      </c>
      <c r="P2" s="3" t="s">
        <v>2</v>
      </c>
      <c r="Q2" s="3" t="s">
        <v>2</v>
      </c>
      <c r="R2" s="3" t="s">
        <v>1</v>
      </c>
      <c r="S2" s="3" t="s">
        <v>2</v>
      </c>
      <c r="T2" s="3" t="s">
        <v>1</v>
      </c>
      <c r="U2" s="3" t="s">
        <v>1</v>
      </c>
      <c r="V2" s="3" t="s">
        <v>1</v>
      </c>
      <c r="W2" s="3" t="s">
        <v>1</v>
      </c>
      <c r="X2" s="3" t="s">
        <v>1</v>
      </c>
      <c r="Y2" s="3" t="s">
        <v>1</v>
      </c>
      <c r="Z2" s="3" t="s">
        <v>2</v>
      </c>
      <c r="AA2" s="3" t="s">
        <v>2</v>
      </c>
      <c r="AB2" s="3" t="s">
        <v>2</v>
      </c>
      <c r="AC2" s="3" t="s">
        <v>2</v>
      </c>
      <c r="AD2" s="3" t="s">
        <v>2</v>
      </c>
      <c r="AE2" s="3" t="s">
        <v>1</v>
      </c>
      <c r="AF2" s="3" t="s">
        <v>1</v>
      </c>
      <c r="AG2" s="3" t="s">
        <v>1</v>
      </c>
      <c r="AH2" s="3" t="s">
        <v>1</v>
      </c>
      <c r="AI2" s="3" t="s">
        <v>1</v>
      </c>
      <c r="AJ2" s="3" t="s">
        <v>1</v>
      </c>
      <c r="AK2" s="3" t="s">
        <v>1</v>
      </c>
      <c r="AL2" s="3" t="s">
        <v>1</v>
      </c>
      <c r="AM2" s="3" t="s">
        <v>1</v>
      </c>
      <c r="AN2" s="3" t="s">
        <v>1</v>
      </c>
      <c r="AO2" s="3" t="s">
        <v>1</v>
      </c>
      <c r="AP2" s="3" t="s">
        <v>1</v>
      </c>
      <c r="AQ2" s="3" t="s">
        <v>1</v>
      </c>
      <c r="AR2" s="3" t="s">
        <v>2</v>
      </c>
      <c r="AS2" s="3" t="s">
        <v>2</v>
      </c>
      <c r="AT2" s="3" t="s">
        <v>2</v>
      </c>
      <c r="AU2" s="3" t="s">
        <v>2</v>
      </c>
      <c r="AV2" s="3" t="s">
        <v>1</v>
      </c>
      <c r="AW2" s="3" t="s">
        <v>1</v>
      </c>
      <c r="AX2" s="3" t="s">
        <v>1</v>
      </c>
      <c r="AY2" s="3" t="s">
        <v>1</v>
      </c>
      <c r="AZ2" s="3" t="s">
        <v>1</v>
      </c>
      <c r="BA2" s="3" t="s">
        <v>1</v>
      </c>
      <c r="BB2" s="3" t="s">
        <v>1</v>
      </c>
      <c r="BC2" s="3" t="s">
        <v>1</v>
      </c>
      <c r="BD2" s="3" t="s">
        <v>1</v>
      </c>
      <c r="BE2" s="3" t="s">
        <v>2</v>
      </c>
      <c r="BF2" s="3" t="s">
        <v>2</v>
      </c>
      <c r="BG2" s="3" t="s">
        <v>2</v>
      </c>
      <c r="BH2" s="3" t="s">
        <v>1</v>
      </c>
      <c r="BI2" s="3" t="s">
        <v>1</v>
      </c>
      <c r="BJ2" s="3" t="s">
        <v>1</v>
      </c>
      <c r="BK2" s="3" t="s">
        <v>1</v>
      </c>
      <c r="BL2" s="3" t="s">
        <v>1</v>
      </c>
    </row>
    <row r="3" spans="1:64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</row>
    <row r="4" spans="1:64">
      <c r="A4" s="3" t="s">
        <v>3</v>
      </c>
      <c r="B4" s="3" t="s">
        <v>4</v>
      </c>
      <c r="C4" s="3" t="s">
        <v>5</v>
      </c>
      <c r="D4" s="3" t="s">
        <v>5</v>
      </c>
      <c r="E4" s="3" t="s">
        <v>6</v>
      </c>
      <c r="F4" s="3" t="s">
        <v>6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8</v>
      </c>
      <c r="N4" s="3" t="s">
        <v>8</v>
      </c>
      <c r="O4" s="3" t="s">
        <v>8</v>
      </c>
      <c r="P4" s="3" t="s">
        <v>10</v>
      </c>
      <c r="Q4" s="3" t="s">
        <v>11</v>
      </c>
      <c r="R4" s="3" t="s">
        <v>12</v>
      </c>
      <c r="S4" s="3" t="s">
        <v>12</v>
      </c>
      <c r="T4" s="3" t="s">
        <v>4</v>
      </c>
      <c r="U4" s="3" t="s">
        <v>13</v>
      </c>
      <c r="V4" s="3" t="s">
        <v>13</v>
      </c>
      <c r="W4" s="3" t="s">
        <v>13</v>
      </c>
      <c r="X4" s="3" t="s">
        <v>6</v>
      </c>
      <c r="Y4" s="3" t="s">
        <v>4</v>
      </c>
      <c r="Z4" s="3" t="s">
        <v>14</v>
      </c>
      <c r="AA4" s="3" t="s">
        <v>15</v>
      </c>
      <c r="AB4" s="3" t="s">
        <v>16</v>
      </c>
      <c r="AC4" s="3" t="s">
        <v>17</v>
      </c>
      <c r="AD4" s="3" t="s">
        <v>17</v>
      </c>
      <c r="AE4" s="3" t="s">
        <v>10</v>
      </c>
      <c r="AF4" s="3" t="s">
        <v>10</v>
      </c>
      <c r="AG4" s="3" t="s">
        <v>4</v>
      </c>
      <c r="AH4" s="3" t="s">
        <v>6</v>
      </c>
      <c r="AI4" s="3" t="s">
        <v>6</v>
      </c>
      <c r="AJ4" s="3" t="s">
        <v>8</v>
      </c>
      <c r="AK4" s="3" t="s">
        <v>8</v>
      </c>
      <c r="AL4" s="3" t="s">
        <v>8</v>
      </c>
      <c r="AM4" s="3" t="s">
        <v>4</v>
      </c>
      <c r="AN4" s="3" t="s">
        <v>6</v>
      </c>
      <c r="AO4" s="3" t="s">
        <v>6</v>
      </c>
      <c r="AP4" s="3" t="s">
        <v>13</v>
      </c>
      <c r="AQ4" s="3" t="s">
        <v>5</v>
      </c>
      <c r="AR4" s="3" t="s">
        <v>18</v>
      </c>
      <c r="AS4" s="3" t="s">
        <v>18</v>
      </c>
      <c r="AT4" s="3" t="s">
        <v>18</v>
      </c>
      <c r="AU4" s="3" t="s">
        <v>18</v>
      </c>
      <c r="AV4" s="3" t="s">
        <v>19</v>
      </c>
      <c r="AW4" s="3" t="s">
        <v>19</v>
      </c>
      <c r="AX4" s="3" t="s">
        <v>19</v>
      </c>
      <c r="AY4" s="3" t="s">
        <v>4</v>
      </c>
      <c r="AZ4" s="3" t="s">
        <v>7</v>
      </c>
      <c r="BA4" s="3" t="s">
        <v>10</v>
      </c>
      <c r="BB4" s="3" t="s">
        <v>6</v>
      </c>
      <c r="BC4" s="3" t="s">
        <v>6</v>
      </c>
      <c r="BD4" s="3" t="s">
        <v>13</v>
      </c>
      <c r="BE4" s="3" t="s">
        <v>4</v>
      </c>
      <c r="BF4" s="3" t="s">
        <v>20</v>
      </c>
      <c r="BG4" s="3" t="s">
        <v>6</v>
      </c>
      <c r="BH4" s="3" t="s">
        <v>7</v>
      </c>
      <c r="BI4" s="3" t="s">
        <v>8</v>
      </c>
      <c r="BJ4" s="3" t="s">
        <v>8</v>
      </c>
      <c r="BK4" s="3" t="s">
        <v>10</v>
      </c>
      <c r="BL4" s="3" t="s">
        <v>10</v>
      </c>
    </row>
    <row r="5" spans="1:64">
      <c r="A5" s="4" t="s">
        <v>21</v>
      </c>
      <c r="B5" s="4" t="s">
        <v>22</v>
      </c>
      <c r="C5" s="4" t="s">
        <v>22</v>
      </c>
      <c r="D5" s="4" t="s">
        <v>22</v>
      </c>
      <c r="E5" s="4" t="s">
        <v>22</v>
      </c>
      <c r="F5" s="4" t="s">
        <v>22</v>
      </c>
      <c r="G5" s="4" t="s">
        <v>22</v>
      </c>
      <c r="H5" s="4" t="s">
        <v>22</v>
      </c>
      <c r="I5" s="4" t="s">
        <v>23</v>
      </c>
      <c r="J5" s="4" t="s">
        <v>22</v>
      </c>
      <c r="K5" s="4" t="s">
        <v>22</v>
      </c>
      <c r="L5" s="4" t="s">
        <v>22</v>
      </c>
      <c r="M5" s="4" t="s">
        <v>22</v>
      </c>
      <c r="N5" s="4" t="s">
        <v>22</v>
      </c>
      <c r="O5" s="4" t="s">
        <v>22</v>
      </c>
      <c r="P5" s="4" t="s">
        <v>23</v>
      </c>
      <c r="Q5" s="4" t="s">
        <v>22</v>
      </c>
      <c r="R5" s="4" t="s">
        <v>22</v>
      </c>
      <c r="S5" s="4" t="s">
        <v>22</v>
      </c>
      <c r="T5" s="4" t="s">
        <v>22</v>
      </c>
      <c r="U5" s="4" t="s">
        <v>22</v>
      </c>
      <c r="V5" s="4" t="s">
        <v>22</v>
      </c>
      <c r="W5" s="4" t="s">
        <v>22</v>
      </c>
      <c r="X5" s="4" t="s">
        <v>22</v>
      </c>
      <c r="Y5" s="4" t="s">
        <v>23</v>
      </c>
      <c r="Z5" s="4" t="s">
        <v>22</v>
      </c>
      <c r="AA5" s="4" t="s">
        <v>22</v>
      </c>
      <c r="AB5" s="4" t="s">
        <v>22</v>
      </c>
      <c r="AC5" s="4" t="s">
        <v>22</v>
      </c>
      <c r="AD5" s="4" t="s">
        <v>22</v>
      </c>
      <c r="AE5" s="4" t="s">
        <v>22</v>
      </c>
      <c r="AF5" s="4" t="s">
        <v>22</v>
      </c>
      <c r="AG5" s="4" t="s">
        <v>22</v>
      </c>
      <c r="AH5" s="4" t="s">
        <v>22</v>
      </c>
      <c r="AI5" s="4" t="s">
        <v>22</v>
      </c>
      <c r="AJ5" s="4" t="s">
        <v>22</v>
      </c>
      <c r="AK5" s="4" t="s">
        <v>22</v>
      </c>
      <c r="AL5" s="4" t="s">
        <v>22</v>
      </c>
      <c r="AM5" s="4" t="s">
        <v>22</v>
      </c>
      <c r="AN5" s="4" t="s">
        <v>22</v>
      </c>
      <c r="AO5" s="4" t="s">
        <v>22</v>
      </c>
      <c r="AP5" s="4" t="s">
        <v>22</v>
      </c>
      <c r="AQ5" s="4" t="s">
        <v>22</v>
      </c>
      <c r="AR5" s="4" t="s">
        <v>22</v>
      </c>
      <c r="AS5" s="4" t="s">
        <v>22</v>
      </c>
      <c r="AT5" s="4" t="s">
        <v>22</v>
      </c>
      <c r="AU5" s="4" t="s">
        <v>22</v>
      </c>
      <c r="AV5" s="4" t="s">
        <v>22</v>
      </c>
      <c r="AW5" s="4" t="s">
        <v>22</v>
      </c>
      <c r="AX5" s="4" t="s">
        <v>22</v>
      </c>
      <c r="AY5" s="4" t="s">
        <v>22</v>
      </c>
      <c r="AZ5" s="4" t="s">
        <v>22</v>
      </c>
      <c r="BA5" s="4" t="s">
        <v>22</v>
      </c>
      <c r="BB5" s="4" t="s">
        <v>23</v>
      </c>
      <c r="BC5" s="4" t="s">
        <v>22</v>
      </c>
      <c r="BD5" s="4" t="s">
        <v>23</v>
      </c>
      <c r="BE5" s="4" t="s">
        <v>22</v>
      </c>
      <c r="BF5" s="4" t="s">
        <v>22</v>
      </c>
      <c r="BG5" s="4" t="s">
        <v>22</v>
      </c>
      <c r="BH5" s="4" t="s">
        <v>22</v>
      </c>
      <c r="BI5" s="4" t="s">
        <v>22</v>
      </c>
      <c r="BJ5" s="4" t="s">
        <v>22</v>
      </c>
      <c r="BK5" s="4" t="s">
        <v>22</v>
      </c>
      <c r="BL5" s="4" t="s">
        <v>22</v>
      </c>
    </row>
    <row r="6" spans="1:64">
      <c r="A6" s="3" t="s">
        <v>24</v>
      </c>
      <c r="B6" s="5">
        <v>39</v>
      </c>
      <c r="C6" s="5">
        <v>32</v>
      </c>
      <c r="D6" s="5">
        <v>40</v>
      </c>
      <c r="E6" s="5">
        <v>41</v>
      </c>
      <c r="F6" s="5">
        <v>36</v>
      </c>
      <c r="G6" s="5">
        <v>32</v>
      </c>
      <c r="H6" s="5">
        <v>23</v>
      </c>
      <c r="I6" s="5">
        <v>23</v>
      </c>
      <c r="J6" s="5">
        <v>21</v>
      </c>
      <c r="K6" s="5">
        <v>26</v>
      </c>
      <c r="L6" s="5">
        <v>27</v>
      </c>
      <c r="M6" s="5">
        <v>21</v>
      </c>
      <c r="N6" s="5">
        <v>20</v>
      </c>
      <c r="O6" s="5">
        <v>20</v>
      </c>
      <c r="P6" s="5">
        <v>24</v>
      </c>
      <c r="Q6" s="5">
        <v>22</v>
      </c>
      <c r="R6" s="5">
        <v>24</v>
      </c>
      <c r="S6" s="5">
        <v>20</v>
      </c>
      <c r="T6" s="5">
        <v>29</v>
      </c>
      <c r="U6" s="5">
        <v>39</v>
      </c>
      <c r="V6" s="5">
        <v>23</v>
      </c>
      <c r="W6" s="5">
        <v>20</v>
      </c>
      <c r="X6" s="5">
        <v>20</v>
      </c>
      <c r="Y6" s="5">
        <v>22</v>
      </c>
      <c r="Z6" s="5">
        <v>23</v>
      </c>
      <c r="AA6" s="5">
        <v>24</v>
      </c>
      <c r="AB6" s="5">
        <v>21</v>
      </c>
      <c r="AC6" s="5">
        <v>27</v>
      </c>
      <c r="AD6" s="5">
        <v>27</v>
      </c>
      <c r="AE6" s="5">
        <v>25</v>
      </c>
      <c r="AF6" s="5">
        <v>25</v>
      </c>
      <c r="AG6" s="5">
        <v>26</v>
      </c>
      <c r="AH6" s="5">
        <v>30</v>
      </c>
      <c r="AI6" s="5">
        <v>24</v>
      </c>
      <c r="AJ6" s="5">
        <v>22</v>
      </c>
      <c r="AK6" s="5">
        <v>24</v>
      </c>
      <c r="AL6" s="5">
        <v>21</v>
      </c>
      <c r="AM6" s="5">
        <v>30</v>
      </c>
      <c r="AN6" s="5">
        <v>26</v>
      </c>
      <c r="AO6" s="5">
        <v>20</v>
      </c>
      <c r="AP6" s="5">
        <v>28</v>
      </c>
      <c r="AQ6" s="5">
        <v>37</v>
      </c>
      <c r="AR6" s="5">
        <v>22</v>
      </c>
      <c r="AS6" s="5">
        <v>23</v>
      </c>
      <c r="AT6" s="5">
        <v>21</v>
      </c>
      <c r="AU6" s="5">
        <v>25</v>
      </c>
      <c r="AV6" s="5">
        <v>26</v>
      </c>
      <c r="AW6" s="5">
        <v>26</v>
      </c>
      <c r="AX6" s="5">
        <v>26</v>
      </c>
      <c r="AY6" s="5">
        <v>20</v>
      </c>
      <c r="AZ6" s="5">
        <v>25</v>
      </c>
      <c r="BA6" s="5">
        <v>24</v>
      </c>
      <c r="BB6" s="5">
        <v>28</v>
      </c>
      <c r="BC6" s="5">
        <v>23</v>
      </c>
      <c r="BD6" s="5">
        <v>26</v>
      </c>
      <c r="BE6" s="5">
        <v>30</v>
      </c>
      <c r="BF6" s="5">
        <v>22</v>
      </c>
      <c r="BG6" s="5">
        <v>22</v>
      </c>
      <c r="BH6" s="5">
        <v>29</v>
      </c>
      <c r="BI6" s="5">
        <v>19</v>
      </c>
      <c r="BJ6" s="5">
        <v>25</v>
      </c>
      <c r="BK6" s="5">
        <v>23</v>
      </c>
      <c r="BL6" s="5">
        <v>23</v>
      </c>
    </row>
    <row r="7" spans="1:64">
      <c r="A7" s="4" t="s">
        <v>25</v>
      </c>
      <c r="B7" s="6">
        <v>25</v>
      </c>
      <c r="C7" s="6">
        <v>14</v>
      </c>
      <c r="D7" s="6">
        <v>28</v>
      </c>
      <c r="E7" s="6">
        <v>10</v>
      </c>
      <c r="F7" s="6">
        <v>20</v>
      </c>
      <c r="G7" s="6">
        <v>12</v>
      </c>
      <c r="H7" s="6">
        <v>14</v>
      </c>
      <c r="I7" s="6">
        <v>7</v>
      </c>
      <c r="J7" s="6">
        <v>10</v>
      </c>
      <c r="K7" s="6">
        <v>26</v>
      </c>
      <c r="L7" s="6">
        <v>10</v>
      </c>
      <c r="M7" s="6">
        <v>8</v>
      </c>
      <c r="N7" s="6">
        <v>11</v>
      </c>
      <c r="O7" s="6">
        <v>11</v>
      </c>
      <c r="P7" s="6">
        <v>10</v>
      </c>
      <c r="Q7" s="6">
        <v>12</v>
      </c>
      <c r="R7" s="6">
        <v>7</v>
      </c>
      <c r="S7" s="6">
        <v>8</v>
      </c>
      <c r="T7" s="6">
        <v>10</v>
      </c>
      <c r="U7" s="6">
        <v>25</v>
      </c>
      <c r="V7" s="6">
        <v>7</v>
      </c>
      <c r="W7" s="6">
        <v>5</v>
      </c>
      <c r="X7" s="6">
        <v>4</v>
      </c>
      <c r="Y7" s="6">
        <v>5</v>
      </c>
      <c r="Z7" s="6">
        <v>5</v>
      </c>
      <c r="AA7" s="6">
        <v>11</v>
      </c>
      <c r="AB7" s="6">
        <v>5</v>
      </c>
      <c r="AC7" s="6">
        <v>15</v>
      </c>
      <c r="AD7" s="6">
        <v>7</v>
      </c>
      <c r="AE7" s="6">
        <v>12</v>
      </c>
      <c r="AF7" s="6">
        <v>12</v>
      </c>
      <c r="AG7" s="6">
        <v>11</v>
      </c>
      <c r="AH7" s="6">
        <v>20</v>
      </c>
      <c r="AI7" s="6">
        <v>10</v>
      </c>
      <c r="AJ7" s="6">
        <v>12</v>
      </c>
      <c r="AK7" s="6">
        <v>12</v>
      </c>
      <c r="AL7" s="6">
        <v>11</v>
      </c>
      <c r="AM7" s="6">
        <v>6</v>
      </c>
      <c r="AN7" s="6">
        <v>11</v>
      </c>
      <c r="AO7" s="6">
        <v>7</v>
      </c>
      <c r="AP7" s="6">
        <v>12</v>
      </c>
      <c r="AQ7" s="6">
        <v>18</v>
      </c>
      <c r="AR7" s="6">
        <v>11</v>
      </c>
      <c r="AS7" s="6">
        <v>12</v>
      </c>
      <c r="AT7" s="6">
        <v>12</v>
      </c>
      <c r="AU7" s="6">
        <v>14</v>
      </c>
      <c r="AV7" s="6">
        <v>12</v>
      </c>
      <c r="AW7" s="6">
        <v>8</v>
      </c>
      <c r="AX7" s="6">
        <v>10</v>
      </c>
      <c r="AY7" s="6">
        <v>10</v>
      </c>
      <c r="AZ7" s="6">
        <v>10</v>
      </c>
      <c r="BA7" s="6">
        <v>10</v>
      </c>
      <c r="BB7" s="6">
        <v>10</v>
      </c>
      <c r="BC7" s="6">
        <v>5</v>
      </c>
      <c r="BD7" s="6">
        <v>14</v>
      </c>
      <c r="BE7" s="6">
        <v>20</v>
      </c>
      <c r="BF7" s="6">
        <v>10</v>
      </c>
      <c r="BG7" s="6">
        <v>3</v>
      </c>
      <c r="BH7" s="6">
        <v>14</v>
      </c>
      <c r="BI7" s="6">
        <v>2</v>
      </c>
      <c r="BJ7" s="6">
        <v>8</v>
      </c>
      <c r="BK7" s="6">
        <v>15</v>
      </c>
      <c r="BL7" s="6">
        <v>12</v>
      </c>
    </row>
    <row r="8" spans="1:64">
      <c r="A8" s="3" t="s">
        <v>26</v>
      </c>
      <c r="B8" s="5">
        <v>199</v>
      </c>
      <c r="C8" s="5">
        <v>183</v>
      </c>
      <c r="D8" s="5">
        <v>174.1</v>
      </c>
      <c r="E8" s="5">
        <v>185</v>
      </c>
      <c r="F8" s="5">
        <v>183.5</v>
      </c>
      <c r="G8" s="5">
        <v>189</v>
      </c>
      <c r="H8" s="5">
        <v>185</v>
      </c>
      <c r="I8" s="5">
        <v>184</v>
      </c>
      <c r="J8" s="5">
        <v>170</v>
      </c>
      <c r="K8" s="5">
        <v>185</v>
      </c>
      <c r="L8" s="5">
        <v>174</v>
      </c>
      <c r="M8" s="5">
        <v>181</v>
      </c>
      <c r="N8" s="5">
        <v>175</v>
      </c>
      <c r="O8" s="5">
        <v>176</v>
      </c>
      <c r="P8" s="5">
        <v>178</v>
      </c>
      <c r="Q8" s="5">
        <v>166.5</v>
      </c>
      <c r="R8" s="5">
        <v>199</v>
      </c>
      <c r="S8" s="5">
        <v>192</v>
      </c>
      <c r="T8" s="5">
        <v>187</v>
      </c>
      <c r="U8" s="5">
        <v>184</v>
      </c>
      <c r="V8" s="5">
        <v>180</v>
      </c>
      <c r="W8" s="5">
        <v>182</v>
      </c>
      <c r="X8" s="5">
        <v>208</v>
      </c>
      <c r="Y8" s="5">
        <v>183.1</v>
      </c>
      <c r="Z8" s="5">
        <v>179</v>
      </c>
      <c r="AA8" s="5">
        <v>174</v>
      </c>
      <c r="AB8" s="5">
        <v>188.2</v>
      </c>
      <c r="AC8" s="5">
        <v>180</v>
      </c>
      <c r="AD8" s="5">
        <v>183.3</v>
      </c>
      <c r="AE8" s="5">
        <v>195</v>
      </c>
      <c r="AF8" s="5">
        <v>194.5</v>
      </c>
      <c r="AG8" s="5">
        <v>192</v>
      </c>
      <c r="AH8" s="5">
        <v>197.3</v>
      </c>
      <c r="AI8" s="5">
        <v>185</v>
      </c>
      <c r="AJ8" s="5">
        <v>186</v>
      </c>
      <c r="AK8" s="5">
        <v>188</v>
      </c>
      <c r="AL8" s="5">
        <v>194</v>
      </c>
      <c r="AM8" s="5">
        <v>182</v>
      </c>
      <c r="AN8" s="5">
        <v>185.5</v>
      </c>
      <c r="AO8" s="5">
        <v>183</v>
      </c>
      <c r="AP8" s="5">
        <v>173.5</v>
      </c>
      <c r="AQ8" s="5">
        <v>179.5</v>
      </c>
      <c r="AR8" s="5">
        <v>169</v>
      </c>
      <c r="AS8" s="5">
        <v>172</v>
      </c>
      <c r="AT8" s="5">
        <v>170.3</v>
      </c>
      <c r="AU8" s="5">
        <v>167.5</v>
      </c>
      <c r="AV8" s="5">
        <v>180</v>
      </c>
      <c r="AW8" s="5">
        <v>182</v>
      </c>
      <c r="AX8" s="5">
        <v>185</v>
      </c>
      <c r="AY8" s="5">
        <v>192.9</v>
      </c>
      <c r="AZ8" s="5">
        <v>184.5</v>
      </c>
      <c r="BA8" s="5">
        <v>196</v>
      </c>
      <c r="BB8" s="5">
        <v>188</v>
      </c>
      <c r="BC8" s="5">
        <v>199.9</v>
      </c>
      <c r="BD8" s="5">
        <v>180.7</v>
      </c>
      <c r="BE8" s="5">
        <v>177</v>
      </c>
      <c r="BF8" s="5">
        <v>174.6</v>
      </c>
      <c r="BG8" s="5">
        <v>175.5</v>
      </c>
      <c r="BH8" s="5">
        <v>175.1</v>
      </c>
      <c r="BI8" s="5">
        <v>192.2</v>
      </c>
      <c r="BJ8" s="5">
        <v>188</v>
      </c>
      <c r="BK8" s="5">
        <v>190</v>
      </c>
      <c r="BL8" s="5">
        <v>186.5</v>
      </c>
    </row>
    <row r="9" spans="1:64">
      <c r="A9" s="4" t="s">
        <v>27</v>
      </c>
      <c r="B9" s="6">
        <v>115.6</v>
      </c>
      <c r="C9" s="6">
        <v>71.8</v>
      </c>
      <c r="D9" s="6">
        <v>71.900000000000006</v>
      </c>
      <c r="E9" s="6">
        <v>84.4</v>
      </c>
      <c r="F9" s="6">
        <v>83.1</v>
      </c>
      <c r="G9" s="6">
        <v>72.400000000000006</v>
      </c>
      <c r="H9" s="6">
        <v>94.7</v>
      </c>
      <c r="I9" s="6">
        <v>74</v>
      </c>
      <c r="J9" s="6">
        <v>64.7</v>
      </c>
      <c r="K9" s="6">
        <v>78.3</v>
      </c>
      <c r="L9" s="6">
        <v>81.7</v>
      </c>
      <c r="M9" s="6">
        <v>84.1</v>
      </c>
      <c r="N9" s="6">
        <v>77.3</v>
      </c>
      <c r="O9" s="6">
        <v>77.099999999999994</v>
      </c>
      <c r="P9" s="6">
        <v>77.099999999999994</v>
      </c>
      <c r="Q9" s="6">
        <v>62.2</v>
      </c>
      <c r="R9" s="6">
        <v>95</v>
      </c>
      <c r="S9" s="6">
        <v>88.4</v>
      </c>
      <c r="T9" s="6">
        <v>92.3</v>
      </c>
      <c r="U9" s="6">
        <v>72.400000000000006</v>
      </c>
      <c r="V9" s="6">
        <v>68.8</v>
      </c>
      <c r="W9" s="6">
        <v>72.099999999999994</v>
      </c>
      <c r="X9" s="6">
        <v>107.1</v>
      </c>
      <c r="Y9" s="6">
        <v>89.2</v>
      </c>
      <c r="Z9" s="6">
        <v>82.2</v>
      </c>
      <c r="AA9" s="6">
        <v>78.099999999999994</v>
      </c>
      <c r="AB9" s="6">
        <v>82.6</v>
      </c>
      <c r="AC9" s="6">
        <v>75.7</v>
      </c>
      <c r="AD9" s="6">
        <v>81.099999999999994</v>
      </c>
      <c r="AE9" s="6">
        <v>92.7</v>
      </c>
      <c r="AF9" s="6">
        <v>94.2</v>
      </c>
      <c r="AG9" s="6">
        <v>84.7</v>
      </c>
      <c r="AH9" s="6">
        <v>104.5</v>
      </c>
      <c r="AI9" s="6">
        <v>81.400000000000006</v>
      </c>
      <c r="AJ9" s="6">
        <v>88.3</v>
      </c>
      <c r="AK9" s="6">
        <v>83.4</v>
      </c>
      <c r="AL9" s="6">
        <v>83.5</v>
      </c>
      <c r="AM9" s="6">
        <v>104</v>
      </c>
      <c r="AN9" s="6">
        <v>90</v>
      </c>
      <c r="AO9" s="6">
        <v>90.1</v>
      </c>
      <c r="AP9" s="6">
        <v>72.8</v>
      </c>
      <c r="AQ9" s="6">
        <v>71.400000000000006</v>
      </c>
      <c r="AR9" s="6">
        <v>56.8</v>
      </c>
      <c r="AS9" s="6">
        <v>60.9</v>
      </c>
      <c r="AT9" s="6">
        <v>56.4</v>
      </c>
      <c r="AU9" s="6">
        <v>55.7</v>
      </c>
      <c r="AV9" s="6">
        <v>73.3</v>
      </c>
      <c r="AW9" s="6">
        <v>73.900000000000006</v>
      </c>
      <c r="AX9" s="6">
        <v>72.400000000000006</v>
      </c>
      <c r="AY9" s="6">
        <v>95.2</v>
      </c>
      <c r="AZ9" s="6">
        <v>73</v>
      </c>
      <c r="BA9" s="6">
        <v>94.6</v>
      </c>
      <c r="BB9" s="6">
        <v>96.8</v>
      </c>
      <c r="BC9" s="6">
        <v>98.8</v>
      </c>
      <c r="BD9" s="6">
        <v>72</v>
      </c>
      <c r="BE9" s="6">
        <v>70</v>
      </c>
      <c r="BF9" s="6">
        <v>76.8</v>
      </c>
      <c r="BG9" s="6">
        <v>70.900000000000006</v>
      </c>
      <c r="BH9" s="6">
        <v>72.7</v>
      </c>
      <c r="BI9" s="6">
        <v>93.6</v>
      </c>
      <c r="BJ9" s="6">
        <v>87.6</v>
      </c>
      <c r="BK9" s="6">
        <v>79.599999999999994</v>
      </c>
      <c r="BL9" s="6">
        <v>85.9</v>
      </c>
    </row>
    <row r="10" spans="1:64">
      <c r="A10" s="3" t="s">
        <v>28</v>
      </c>
      <c r="B10" s="5">
        <v>29.2</v>
      </c>
      <c r="C10" s="5">
        <v>21.4</v>
      </c>
      <c r="D10" s="5">
        <v>23.7</v>
      </c>
      <c r="E10" s="5">
        <v>24.7</v>
      </c>
      <c r="F10" s="5">
        <v>24.7</v>
      </c>
      <c r="G10" s="5">
        <v>20.3</v>
      </c>
      <c r="H10" s="5">
        <v>27.7</v>
      </c>
      <c r="I10" s="5">
        <v>21.9</v>
      </c>
      <c r="J10" s="5">
        <v>22.4</v>
      </c>
      <c r="K10" s="5">
        <v>22.6</v>
      </c>
      <c r="L10" s="5">
        <v>27</v>
      </c>
      <c r="M10" s="5">
        <v>25.7</v>
      </c>
      <c r="N10" s="5">
        <v>25.2</v>
      </c>
      <c r="O10" s="5">
        <v>24.9</v>
      </c>
      <c r="P10" s="5">
        <v>24.3</v>
      </c>
      <c r="Q10" s="5">
        <v>19.899999999999999</v>
      </c>
      <c r="R10" s="5">
        <v>24</v>
      </c>
      <c r="S10" s="5">
        <v>24</v>
      </c>
      <c r="T10" s="5">
        <v>26.4</v>
      </c>
      <c r="U10" s="5">
        <v>21.4</v>
      </c>
      <c r="V10" s="5">
        <v>21.2</v>
      </c>
      <c r="W10" s="5">
        <v>21.8</v>
      </c>
      <c r="X10" s="5">
        <v>24.8</v>
      </c>
      <c r="Y10" s="5">
        <v>26.6</v>
      </c>
      <c r="Z10" s="5">
        <v>25.7</v>
      </c>
      <c r="AA10" s="5">
        <v>25.8</v>
      </c>
      <c r="AB10" s="5">
        <v>23.3</v>
      </c>
      <c r="AC10" s="5">
        <v>23.4</v>
      </c>
      <c r="AD10" s="5">
        <v>24.1</v>
      </c>
      <c r="AE10" s="5">
        <v>24.4</v>
      </c>
      <c r="AF10" s="5">
        <v>24.9</v>
      </c>
      <c r="AG10" s="5">
        <v>23</v>
      </c>
      <c r="AH10" s="5">
        <v>26.8</v>
      </c>
      <c r="AI10" s="5">
        <v>23.8</v>
      </c>
      <c r="AJ10" s="5">
        <v>25.5</v>
      </c>
      <c r="AK10" s="5">
        <v>23.6</v>
      </c>
      <c r="AL10" s="5">
        <v>22.2</v>
      </c>
      <c r="AM10" s="5">
        <v>31.4</v>
      </c>
      <c r="AN10" s="5">
        <v>26.2</v>
      </c>
      <c r="AO10" s="5">
        <v>26.9</v>
      </c>
      <c r="AP10" s="5">
        <v>24.2</v>
      </c>
      <c r="AQ10" s="5">
        <v>22.2</v>
      </c>
      <c r="AR10" s="5">
        <v>19.899999999999999</v>
      </c>
      <c r="AS10" s="5">
        <v>20.6</v>
      </c>
      <c r="AT10" s="5">
        <v>19.399999999999999</v>
      </c>
      <c r="AU10" s="5">
        <v>19.899999999999999</v>
      </c>
      <c r="AV10" s="5">
        <v>22.6</v>
      </c>
      <c r="AW10" s="5">
        <v>22.3</v>
      </c>
      <c r="AX10" s="5">
        <v>21.2</v>
      </c>
      <c r="AY10" s="5">
        <v>25.6</v>
      </c>
      <c r="AZ10" s="5">
        <v>21.4</v>
      </c>
      <c r="BA10" s="5">
        <v>24.6</v>
      </c>
      <c r="BB10" s="5">
        <v>27.4</v>
      </c>
      <c r="BC10" s="5">
        <v>24.7</v>
      </c>
      <c r="BD10" s="5">
        <v>22.1</v>
      </c>
      <c r="BE10" s="5">
        <v>22.3</v>
      </c>
      <c r="BF10" s="5">
        <v>25.2</v>
      </c>
      <c r="BG10" s="5">
        <v>23</v>
      </c>
      <c r="BH10" s="5">
        <v>23.7</v>
      </c>
      <c r="BI10" s="5">
        <v>25.3</v>
      </c>
      <c r="BJ10" s="5">
        <v>24.8</v>
      </c>
      <c r="BK10" s="5">
        <v>22</v>
      </c>
      <c r="BL10" s="5">
        <v>24.7</v>
      </c>
    </row>
    <row r="11" spans="1:64">
      <c r="A11" s="4" t="s">
        <v>29</v>
      </c>
      <c r="B11" s="6">
        <v>135.5</v>
      </c>
      <c r="C11" s="6">
        <v>138</v>
      </c>
      <c r="D11" s="6">
        <v>135.5</v>
      </c>
      <c r="E11" s="6">
        <v>137.19999999999999</v>
      </c>
      <c r="F11" s="6">
        <v>135.19999999999999</v>
      </c>
      <c r="G11" s="6">
        <v>136.9</v>
      </c>
      <c r="H11" s="6">
        <v>137</v>
      </c>
      <c r="I11" s="6">
        <v>133.4</v>
      </c>
      <c r="J11" s="6">
        <v>124.2</v>
      </c>
      <c r="K11" s="6">
        <v>136.4</v>
      </c>
      <c r="L11" s="6">
        <v>134</v>
      </c>
      <c r="M11" s="6">
        <v>135.30000000000001</v>
      </c>
      <c r="N11" s="6">
        <v>133</v>
      </c>
      <c r="O11" s="6">
        <v>133.80000000000001</v>
      </c>
      <c r="P11" s="6">
        <v>136</v>
      </c>
      <c r="Q11" s="6">
        <v>128.30000000000001</v>
      </c>
      <c r="R11" s="6">
        <v>142.6</v>
      </c>
      <c r="S11" s="6">
        <v>144.5</v>
      </c>
      <c r="T11" s="6">
        <v>137.80000000000001</v>
      </c>
      <c r="U11" s="6">
        <v>134</v>
      </c>
      <c r="V11" s="6">
        <v>134.69999999999999</v>
      </c>
      <c r="W11" s="6">
        <v>135</v>
      </c>
      <c r="X11" s="6">
        <v>148</v>
      </c>
      <c r="Y11" s="6">
        <v>140.30000000000001</v>
      </c>
      <c r="Z11" s="6">
        <v>137</v>
      </c>
      <c r="AA11" s="6">
        <v>132.1</v>
      </c>
      <c r="AB11" s="6">
        <v>136.9</v>
      </c>
      <c r="AC11" s="6">
        <v>133</v>
      </c>
      <c r="AD11" s="6">
        <v>136.1</v>
      </c>
      <c r="AE11" s="6">
        <v>142</v>
      </c>
      <c r="AF11" s="6">
        <v>143.19999999999999</v>
      </c>
      <c r="AG11" s="6">
        <v>139.69999999999999</v>
      </c>
      <c r="AH11" s="6">
        <v>144.1</v>
      </c>
      <c r="AI11" s="6">
        <v>137</v>
      </c>
      <c r="AJ11" s="6">
        <v>137</v>
      </c>
      <c r="AK11" s="6">
        <v>136.5</v>
      </c>
      <c r="AL11" s="6">
        <v>141</v>
      </c>
      <c r="AM11" s="6">
        <v>137.80000000000001</v>
      </c>
      <c r="AN11" s="6">
        <v>138.80000000000001</v>
      </c>
      <c r="AO11" s="6">
        <v>132.5</v>
      </c>
      <c r="AP11" s="6">
        <v>130.5</v>
      </c>
      <c r="AQ11" s="6">
        <v>135</v>
      </c>
      <c r="AR11" s="6">
        <v>130.5</v>
      </c>
      <c r="AS11" s="6">
        <v>129.5</v>
      </c>
      <c r="AT11" s="6">
        <v>133</v>
      </c>
      <c r="AU11" s="6">
        <v>130</v>
      </c>
      <c r="AV11" s="6">
        <v>135.19999999999999</v>
      </c>
      <c r="AW11" s="6">
        <v>139.30000000000001</v>
      </c>
      <c r="AX11" s="6">
        <v>138</v>
      </c>
      <c r="AY11" s="6">
        <v>143</v>
      </c>
      <c r="AZ11" s="6">
        <v>135.5</v>
      </c>
      <c r="BA11" s="6">
        <v>145.5</v>
      </c>
      <c r="BB11" s="6">
        <v>139</v>
      </c>
      <c r="BC11" s="6">
        <v>140.80000000000001</v>
      </c>
      <c r="BD11" s="6">
        <v>140.30000000000001</v>
      </c>
      <c r="BE11" s="6">
        <v>135</v>
      </c>
      <c r="BF11" s="6">
        <v>136.19999999999999</v>
      </c>
      <c r="BG11" s="6">
        <v>134.80000000000001</v>
      </c>
      <c r="BH11" s="6">
        <v>132.19999999999999</v>
      </c>
      <c r="BI11" s="6">
        <v>140.19999999999999</v>
      </c>
      <c r="BJ11" s="6">
        <v>138.9</v>
      </c>
      <c r="BK11" s="6">
        <v>141.5</v>
      </c>
      <c r="BL11" s="6">
        <v>140.30000000000001</v>
      </c>
    </row>
    <row r="12" spans="1:64">
      <c r="A12" s="3" t="s">
        <v>30</v>
      </c>
      <c r="B12" s="5">
        <v>208</v>
      </c>
      <c r="C12" s="5">
        <v>177</v>
      </c>
      <c r="D12" s="5">
        <v>174.1</v>
      </c>
      <c r="E12" s="5">
        <v>184</v>
      </c>
      <c r="F12" s="5">
        <v>187.5</v>
      </c>
      <c r="G12" s="5">
        <v>190.9</v>
      </c>
      <c r="H12" s="5">
        <v>180</v>
      </c>
      <c r="I12" s="5">
        <v>187</v>
      </c>
      <c r="J12" s="5">
        <v>166</v>
      </c>
      <c r="K12" s="5">
        <v>189</v>
      </c>
      <c r="L12" s="5">
        <v>178.1</v>
      </c>
      <c r="M12" s="5">
        <v>187</v>
      </c>
      <c r="N12" s="5">
        <v>175.4</v>
      </c>
      <c r="O12" s="5">
        <v>179.9</v>
      </c>
      <c r="P12" s="5">
        <v>177.3</v>
      </c>
      <c r="Q12" s="5">
        <v>176</v>
      </c>
      <c r="R12" s="5">
        <v>191.4</v>
      </c>
      <c r="S12" s="5">
        <v>191</v>
      </c>
      <c r="T12" s="5">
        <v>192.4</v>
      </c>
      <c r="U12" s="5">
        <v>181</v>
      </c>
      <c r="V12" s="5">
        <v>187</v>
      </c>
      <c r="W12" s="5">
        <v>184</v>
      </c>
      <c r="X12" s="5">
        <v>205</v>
      </c>
      <c r="Y12" s="5">
        <v>185</v>
      </c>
      <c r="Z12" s="5">
        <v>179</v>
      </c>
      <c r="AA12" s="5">
        <v>172</v>
      </c>
      <c r="AB12" s="5">
        <v>180</v>
      </c>
      <c r="AC12" s="5">
        <v>183</v>
      </c>
      <c r="AD12" s="5">
        <v>185</v>
      </c>
      <c r="AE12" s="5">
        <v>190</v>
      </c>
      <c r="AF12" s="5">
        <v>193</v>
      </c>
      <c r="AG12" s="5">
        <v>194</v>
      </c>
      <c r="AH12" s="5">
        <v>202.5</v>
      </c>
      <c r="AI12" s="5">
        <v>191</v>
      </c>
      <c r="AJ12" s="5">
        <v>188</v>
      </c>
      <c r="AK12" s="5">
        <v>191</v>
      </c>
      <c r="AL12" s="5">
        <v>195</v>
      </c>
      <c r="AM12" s="5">
        <v>186</v>
      </c>
      <c r="AN12" s="5">
        <v>188.8</v>
      </c>
      <c r="AO12" s="5">
        <v>190</v>
      </c>
      <c r="AP12" s="5">
        <v>177.2</v>
      </c>
      <c r="AQ12" s="5">
        <v>181</v>
      </c>
      <c r="AR12" s="5">
        <v>170.4</v>
      </c>
      <c r="AS12" s="5">
        <v>174</v>
      </c>
      <c r="AT12" s="5">
        <v>173.1</v>
      </c>
      <c r="AU12" s="5">
        <v>169</v>
      </c>
      <c r="AV12" s="5">
        <v>179</v>
      </c>
      <c r="AW12" s="5">
        <v>183</v>
      </c>
      <c r="AX12" s="5">
        <v>188.4</v>
      </c>
      <c r="AY12" s="5">
        <v>191.5</v>
      </c>
      <c r="AZ12" s="5">
        <v>195</v>
      </c>
      <c r="BA12" s="5">
        <v>200.3</v>
      </c>
      <c r="BB12" s="5">
        <v>202.1</v>
      </c>
      <c r="BC12" s="5">
        <v>199.3</v>
      </c>
      <c r="BD12" s="5">
        <v>181</v>
      </c>
      <c r="BE12" s="5">
        <v>182.2</v>
      </c>
      <c r="BF12" s="5">
        <v>179.1</v>
      </c>
      <c r="BG12" s="5">
        <v>174.5</v>
      </c>
      <c r="BH12" s="5">
        <v>178</v>
      </c>
      <c r="BI12" s="5">
        <v>202</v>
      </c>
      <c r="BJ12" s="5">
        <v>195.3</v>
      </c>
      <c r="BK12" s="5">
        <v>192</v>
      </c>
      <c r="BL12" s="5">
        <v>186</v>
      </c>
    </row>
    <row r="13" spans="1:64">
      <c r="A13" s="4" t="s">
        <v>31</v>
      </c>
      <c r="B13" s="6">
        <v>51.5</v>
      </c>
      <c r="C13" s="6">
        <v>43.5</v>
      </c>
      <c r="D13" s="6">
        <v>39.799999999999997</v>
      </c>
      <c r="E13" s="6">
        <v>44.9</v>
      </c>
      <c r="F13" s="6">
        <v>44</v>
      </c>
      <c r="G13" s="6">
        <v>44.3</v>
      </c>
      <c r="H13" s="6">
        <v>49</v>
      </c>
      <c r="I13" s="6">
        <v>42.5</v>
      </c>
      <c r="J13" s="6">
        <v>40.6</v>
      </c>
      <c r="K13" s="6">
        <v>48</v>
      </c>
      <c r="L13" s="6">
        <v>46</v>
      </c>
      <c r="M13" s="6">
        <v>45.5</v>
      </c>
      <c r="N13" s="6">
        <v>45</v>
      </c>
      <c r="O13" s="6">
        <v>42.1</v>
      </c>
      <c r="P13" s="6">
        <v>43.8</v>
      </c>
      <c r="Q13" s="6">
        <v>42</v>
      </c>
      <c r="R13" s="6">
        <v>47.3</v>
      </c>
      <c r="S13" s="6">
        <v>48</v>
      </c>
      <c r="T13" s="6">
        <v>52.5</v>
      </c>
      <c r="U13" s="6">
        <v>40.5</v>
      </c>
      <c r="V13" s="6">
        <v>47.5</v>
      </c>
      <c r="W13" s="6">
        <v>45.2</v>
      </c>
      <c r="X13" s="6">
        <v>50</v>
      </c>
      <c r="Y13" s="6">
        <v>43.6</v>
      </c>
      <c r="Z13" s="6">
        <v>40.5</v>
      </c>
      <c r="AA13" s="6">
        <v>42</v>
      </c>
      <c r="AB13" s="6">
        <v>41.3</v>
      </c>
      <c r="AC13" s="6">
        <v>42</v>
      </c>
      <c r="AD13" s="6">
        <v>45.3</v>
      </c>
      <c r="AE13" s="6">
        <v>47</v>
      </c>
      <c r="AF13" s="6">
        <v>46</v>
      </c>
      <c r="AG13" s="6">
        <v>40.5</v>
      </c>
      <c r="AH13" s="6">
        <v>47.2</v>
      </c>
      <c r="AI13" s="6">
        <v>46</v>
      </c>
      <c r="AJ13" s="6">
        <v>46.5</v>
      </c>
      <c r="AK13" s="6">
        <v>46</v>
      </c>
      <c r="AL13" s="6">
        <v>44</v>
      </c>
      <c r="AM13" s="6">
        <v>45</v>
      </c>
      <c r="AN13" s="6">
        <v>46.4</v>
      </c>
      <c r="AO13" s="6">
        <v>40.200000000000003</v>
      </c>
      <c r="AP13" s="6">
        <v>42.5</v>
      </c>
      <c r="AQ13" s="6">
        <v>47.5</v>
      </c>
      <c r="AR13" s="6">
        <v>38.5</v>
      </c>
      <c r="AS13" s="6">
        <v>44.5</v>
      </c>
      <c r="AT13" s="6">
        <v>39</v>
      </c>
      <c r="AU13" s="6">
        <v>41.7</v>
      </c>
      <c r="AV13" s="6">
        <v>44.4</v>
      </c>
      <c r="AW13" s="6">
        <v>45</v>
      </c>
      <c r="AX13" s="6">
        <v>45.6</v>
      </c>
      <c r="AY13" s="6">
        <v>50.5</v>
      </c>
      <c r="AZ13" s="6">
        <v>49.1</v>
      </c>
      <c r="BA13" s="6">
        <v>49.1</v>
      </c>
      <c r="BB13" s="6">
        <v>47.5</v>
      </c>
      <c r="BC13" s="6">
        <v>48.5</v>
      </c>
      <c r="BD13" s="6">
        <v>42.5</v>
      </c>
      <c r="BE13" s="6">
        <v>42.2</v>
      </c>
      <c r="BF13" s="6">
        <v>42.4</v>
      </c>
      <c r="BG13" s="6">
        <v>43</v>
      </c>
      <c r="BH13" s="6">
        <v>45.9</v>
      </c>
      <c r="BI13" s="6">
        <v>48.9</v>
      </c>
      <c r="BJ13" s="6">
        <v>48.2</v>
      </c>
      <c r="BK13" s="6">
        <v>45</v>
      </c>
      <c r="BL13" s="6">
        <v>44.4</v>
      </c>
    </row>
    <row r="14" spans="1:64">
      <c r="A14" s="3" t="s">
        <v>32</v>
      </c>
      <c r="B14" s="5">
        <v>8.5</v>
      </c>
      <c r="C14" s="5">
        <v>8.1</v>
      </c>
      <c r="D14" s="5">
        <v>7.1</v>
      </c>
      <c r="E14" s="5">
        <v>7.6</v>
      </c>
      <c r="F14" s="5">
        <v>7.4</v>
      </c>
      <c r="G14" s="5">
        <v>8</v>
      </c>
      <c r="H14" s="5">
        <v>7.4</v>
      </c>
      <c r="I14" s="5">
        <v>6.1</v>
      </c>
      <c r="J14" s="5">
        <v>6.3</v>
      </c>
      <c r="K14" s="5">
        <v>7</v>
      </c>
      <c r="L14" s="5">
        <v>5.0999999999999996</v>
      </c>
      <c r="M14" s="5">
        <v>6.9</v>
      </c>
      <c r="N14" s="5">
        <v>6.7</v>
      </c>
      <c r="O14" s="5">
        <v>7</v>
      </c>
      <c r="P14" s="5">
        <v>5</v>
      </c>
      <c r="Q14" s="5">
        <v>6.6</v>
      </c>
      <c r="R14" s="5">
        <v>7.9</v>
      </c>
      <c r="S14" s="5">
        <v>7.5</v>
      </c>
      <c r="T14" s="5">
        <v>7.7</v>
      </c>
      <c r="U14" s="5">
        <v>7.3</v>
      </c>
      <c r="V14" s="5">
        <v>7.1</v>
      </c>
      <c r="W14" s="5">
        <v>7.2</v>
      </c>
      <c r="X14" s="5">
        <v>8.5</v>
      </c>
      <c r="Y14" s="5">
        <v>7.9</v>
      </c>
      <c r="Z14" s="5">
        <v>6.9</v>
      </c>
      <c r="AA14" s="5">
        <v>4.7</v>
      </c>
      <c r="AB14" s="5">
        <v>6.7</v>
      </c>
      <c r="AC14" s="5">
        <v>6.9</v>
      </c>
      <c r="AD14" s="5">
        <v>6.9</v>
      </c>
      <c r="AE14" s="5">
        <v>8.1999999999999993</v>
      </c>
      <c r="AF14" s="5">
        <v>8</v>
      </c>
      <c r="AG14" s="5">
        <v>7.2</v>
      </c>
      <c r="AH14" s="5">
        <v>7.9</v>
      </c>
      <c r="AI14" s="5">
        <v>7.1</v>
      </c>
      <c r="AJ14" s="5">
        <v>7.6</v>
      </c>
      <c r="AK14" s="5">
        <v>7.3</v>
      </c>
      <c r="AL14" s="5">
        <v>7.5</v>
      </c>
      <c r="AM14" s="5">
        <v>7.7</v>
      </c>
      <c r="AN14" s="5">
        <v>7.7</v>
      </c>
      <c r="AO14" s="5">
        <v>7.4</v>
      </c>
      <c r="AP14" s="5">
        <v>7</v>
      </c>
      <c r="AQ14" s="5">
        <v>7</v>
      </c>
      <c r="AR14" s="5">
        <v>6.3</v>
      </c>
      <c r="AS14" s="5">
        <v>5.9</v>
      </c>
      <c r="AT14" s="5">
        <v>6.3</v>
      </c>
      <c r="AU14" s="5">
        <v>6.1</v>
      </c>
      <c r="AV14" s="5">
        <v>7</v>
      </c>
      <c r="AW14" s="5">
        <v>7.2</v>
      </c>
      <c r="AX14" s="5">
        <v>6.9</v>
      </c>
      <c r="AY14" s="5">
        <v>7.5</v>
      </c>
      <c r="AZ14" s="5">
        <v>7</v>
      </c>
      <c r="BA14" s="5">
        <v>7.5</v>
      </c>
      <c r="BB14" s="5">
        <v>7.6</v>
      </c>
      <c r="BC14" s="5">
        <v>7.6</v>
      </c>
      <c r="BD14" s="5">
        <v>7.3</v>
      </c>
      <c r="BE14" s="5">
        <v>6.7</v>
      </c>
      <c r="BF14" s="5">
        <v>6.9</v>
      </c>
      <c r="BG14" s="5">
        <v>6.4</v>
      </c>
      <c r="BH14" s="5">
        <v>7.5</v>
      </c>
      <c r="BI14" s="5">
        <v>7.5</v>
      </c>
      <c r="BJ14" s="5">
        <v>7.5</v>
      </c>
      <c r="BK14" s="5">
        <v>7.4</v>
      </c>
      <c r="BL14" s="5">
        <v>7.8</v>
      </c>
    </row>
    <row r="15" spans="1:64">
      <c r="A15" s="4" t="s">
        <v>33</v>
      </c>
      <c r="B15" s="6">
        <v>11.9</v>
      </c>
      <c r="C15" s="6">
        <v>10.3</v>
      </c>
      <c r="D15" s="6">
        <v>9.8000000000000007</v>
      </c>
      <c r="E15" s="6">
        <v>11.6</v>
      </c>
      <c r="F15" s="6">
        <v>9.9</v>
      </c>
      <c r="G15" s="6">
        <v>10.1</v>
      </c>
      <c r="H15" s="6">
        <v>10.6</v>
      </c>
      <c r="I15" s="6">
        <v>9.4</v>
      </c>
      <c r="J15" s="6">
        <v>9.6999999999999993</v>
      </c>
      <c r="K15" s="6">
        <v>10</v>
      </c>
      <c r="L15" s="6">
        <v>9.6</v>
      </c>
      <c r="M15" s="6">
        <v>10.9</v>
      </c>
      <c r="N15" s="6">
        <v>9.5</v>
      </c>
      <c r="O15" s="6">
        <v>10.9</v>
      </c>
      <c r="P15" s="6">
        <v>9.1999999999999993</v>
      </c>
      <c r="Q15" s="6">
        <v>9</v>
      </c>
      <c r="R15" s="6">
        <v>11.1</v>
      </c>
      <c r="S15" s="6">
        <v>10.9</v>
      </c>
      <c r="T15" s="6">
        <v>10.8</v>
      </c>
      <c r="U15" s="6">
        <v>10.5</v>
      </c>
      <c r="V15" s="6">
        <v>9.6</v>
      </c>
      <c r="W15" s="6">
        <v>10.4</v>
      </c>
      <c r="X15" s="6">
        <v>13.2</v>
      </c>
      <c r="Y15" s="6">
        <v>11.4</v>
      </c>
      <c r="Z15" s="6">
        <v>11.5</v>
      </c>
      <c r="AA15" s="6">
        <v>10.9</v>
      </c>
      <c r="AB15" s="6">
        <v>10.4</v>
      </c>
      <c r="AC15" s="6">
        <v>10.3</v>
      </c>
      <c r="AD15" s="6">
        <v>10</v>
      </c>
      <c r="AE15" s="6">
        <v>10.6</v>
      </c>
      <c r="AF15" s="6">
        <v>11.5</v>
      </c>
      <c r="AG15" s="6">
        <v>10.9</v>
      </c>
      <c r="AH15" s="6">
        <v>10.9</v>
      </c>
      <c r="AI15" s="6">
        <v>10.1</v>
      </c>
      <c r="AJ15" s="6">
        <v>10.6</v>
      </c>
      <c r="AK15" s="6">
        <v>10.6</v>
      </c>
      <c r="AL15" s="6">
        <v>10.1</v>
      </c>
      <c r="AM15" s="6">
        <v>11.7</v>
      </c>
      <c r="AN15" s="6">
        <v>10.9</v>
      </c>
      <c r="AO15" s="6">
        <v>10.9</v>
      </c>
      <c r="AP15" s="6">
        <v>10.8</v>
      </c>
      <c r="AQ15" s="6">
        <v>10.5</v>
      </c>
      <c r="AR15" s="6">
        <v>9.5</v>
      </c>
      <c r="AS15" s="6">
        <v>9.3000000000000007</v>
      </c>
      <c r="AT15" s="6">
        <v>9.4</v>
      </c>
      <c r="AU15" s="6">
        <v>9</v>
      </c>
      <c r="AV15" s="6">
        <v>10</v>
      </c>
      <c r="AW15" s="6">
        <v>10</v>
      </c>
      <c r="AX15" s="6">
        <v>9.6</v>
      </c>
      <c r="AY15" s="6">
        <v>11.1</v>
      </c>
      <c r="AZ15" s="6">
        <v>9.5</v>
      </c>
      <c r="BA15" s="6">
        <v>10.5</v>
      </c>
      <c r="BB15" s="6">
        <v>11.2</v>
      </c>
      <c r="BC15" s="6">
        <v>11.3</v>
      </c>
      <c r="BD15" s="6">
        <v>10</v>
      </c>
      <c r="BE15" s="6">
        <v>9.6</v>
      </c>
      <c r="BF15" s="6">
        <v>10.3</v>
      </c>
      <c r="BG15" s="6">
        <v>9.6</v>
      </c>
      <c r="BH15" s="6">
        <v>10.9</v>
      </c>
      <c r="BI15" s="6">
        <v>1.5</v>
      </c>
      <c r="BJ15" s="6">
        <v>10.4</v>
      </c>
      <c r="BK15" s="6">
        <v>10.1</v>
      </c>
      <c r="BL15" s="6">
        <v>10.1</v>
      </c>
    </row>
    <row r="16" spans="1:64">
      <c r="A16" s="3" t="s">
        <v>34</v>
      </c>
      <c r="B16" s="5">
        <v>32.9</v>
      </c>
      <c r="C16" s="5">
        <v>29</v>
      </c>
      <c r="D16" s="5">
        <v>27.7</v>
      </c>
      <c r="E16" s="5">
        <v>28.5</v>
      </c>
      <c r="F16" s="5">
        <v>27.3</v>
      </c>
      <c r="G16" s="5">
        <v>27.1</v>
      </c>
      <c r="H16" s="5">
        <v>30.3</v>
      </c>
      <c r="I16" s="5">
        <v>30</v>
      </c>
      <c r="J16" s="5">
        <v>24.4</v>
      </c>
      <c r="K16" s="5">
        <v>27.5</v>
      </c>
      <c r="L16" s="5">
        <v>26</v>
      </c>
      <c r="M16" s="5">
        <v>26.7</v>
      </c>
      <c r="N16" s="5">
        <v>26.5</v>
      </c>
      <c r="O16" s="5">
        <v>26.6</v>
      </c>
      <c r="P16" s="5">
        <v>26.4</v>
      </c>
      <c r="Q16" s="5">
        <v>24.5</v>
      </c>
      <c r="R16" s="5">
        <v>29.6</v>
      </c>
      <c r="S16" s="5">
        <v>30.1</v>
      </c>
      <c r="T16" s="5">
        <v>32.1</v>
      </c>
      <c r="U16" s="5">
        <v>27</v>
      </c>
      <c r="V16" s="5">
        <v>26.7</v>
      </c>
      <c r="W16" s="5">
        <v>30</v>
      </c>
      <c r="X16" s="5">
        <v>32.5</v>
      </c>
      <c r="Y16" s="5">
        <v>29.5</v>
      </c>
      <c r="Z16" s="5">
        <v>26.5</v>
      </c>
      <c r="AA16" s="5">
        <v>27.5</v>
      </c>
      <c r="AB16" s="5">
        <v>27</v>
      </c>
      <c r="AC16" s="5">
        <v>27</v>
      </c>
      <c r="AD16" s="5">
        <v>27.3</v>
      </c>
      <c r="AE16" s="5">
        <v>31</v>
      </c>
      <c r="AF16" s="5">
        <v>31.5</v>
      </c>
      <c r="AG16" s="5">
        <v>30.8</v>
      </c>
      <c r="AH16" s="5">
        <v>30.7</v>
      </c>
      <c r="AI16" s="5">
        <v>28.8</v>
      </c>
      <c r="AJ16" s="5">
        <v>30.2</v>
      </c>
      <c r="AK16" s="5">
        <v>28.6</v>
      </c>
      <c r="AL16" s="5">
        <v>29</v>
      </c>
      <c r="AM16" s="5">
        <v>29.1</v>
      </c>
      <c r="AN16" s="5">
        <v>30.2</v>
      </c>
      <c r="AO16" s="5">
        <v>31.6</v>
      </c>
      <c r="AP16" s="5">
        <v>27.5</v>
      </c>
      <c r="AQ16" s="5">
        <v>27</v>
      </c>
      <c r="AR16" s="5">
        <v>25.2</v>
      </c>
      <c r="AS16" s="5">
        <v>24.6</v>
      </c>
      <c r="AT16" s="5">
        <v>24.5</v>
      </c>
      <c r="AU16" s="5">
        <v>24.5</v>
      </c>
      <c r="AV16" s="5">
        <v>27.7</v>
      </c>
      <c r="AW16" s="5">
        <v>27.5</v>
      </c>
      <c r="AX16" s="5">
        <v>25.6</v>
      </c>
      <c r="AY16" s="5">
        <v>30.7</v>
      </c>
      <c r="AZ16" s="5">
        <v>27.3</v>
      </c>
      <c r="BA16" s="5">
        <v>30.3</v>
      </c>
      <c r="BB16" s="5">
        <v>29.6</v>
      </c>
      <c r="BC16" s="5">
        <v>30.2</v>
      </c>
      <c r="BD16" s="5">
        <v>28.9</v>
      </c>
      <c r="BE16" s="5">
        <v>25.6</v>
      </c>
      <c r="BF16" s="5">
        <v>27</v>
      </c>
      <c r="BG16" s="5">
        <v>24.5</v>
      </c>
      <c r="BH16" s="5">
        <v>29</v>
      </c>
      <c r="BI16" s="5">
        <v>29.1</v>
      </c>
      <c r="BJ16" s="5">
        <v>32</v>
      </c>
      <c r="BK16" s="5">
        <v>27.7</v>
      </c>
      <c r="BL16" s="5">
        <v>30.6</v>
      </c>
    </row>
    <row r="17" spans="1:64">
      <c r="A17" s="4" t="s">
        <v>35</v>
      </c>
      <c r="B17" s="6">
        <v>40.700000000000003</v>
      </c>
      <c r="C17" s="6">
        <v>33.700000000000003</v>
      </c>
      <c r="D17" s="6">
        <v>34.299999999999997</v>
      </c>
      <c r="E17" s="6">
        <v>34.4</v>
      </c>
      <c r="F17" s="6">
        <v>36</v>
      </c>
      <c r="G17" s="6">
        <v>30.9</v>
      </c>
      <c r="H17" s="6">
        <v>38.5</v>
      </c>
      <c r="I17" s="6">
        <v>26.8</v>
      </c>
      <c r="J17" s="6">
        <v>28.5</v>
      </c>
      <c r="K17" s="6">
        <v>34</v>
      </c>
      <c r="L17" s="6">
        <v>32</v>
      </c>
      <c r="M17" s="6">
        <v>33.1</v>
      </c>
      <c r="N17" s="6">
        <v>32.799999999999997</v>
      </c>
      <c r="O17" s="6">
        <v>33</v>
      </c>
      <c r="P17" s="6">
        <v>33.1</v>
      </c>
      <c r="Q17" s="6">
        <v>27.5</v>
      </c>
      <c r="R17" s="6">
        <v>35</v>
      </c>
      <c r="S17" s="6">
        <v>38.299999999999997</v>
      </c>
      <c r="T17" s="6">
        <v>40.5</v>
      </c>
      <c r="U17" s="6">
        <v>32.5</v>
      </c>
      <c r="V17" s="6">
        <v>31</v>
      </c>
      <c r="W17" s="6">
        <v>32.5</v>
      </c>
      <c r="X17" s="6">
        <v>36.5</v>
      </c>
      <c r="Y17" s="6">
        <v>37.5</v>
      </c>
      <c r="Z17" s="6">
        <v>32.299999999999997</v>
      </c>
      <c r="AA17" s="6">
        <v>34</v>
      </c>
      <c r="AB17" s="6">
        <v>31</v>
      </c>
      <c r="AC17" s="6">
        <v>31.6</v>
      </c>
      <c r="AD17" s="6">
        <v>31.7</v>
      </c>
      <c r="AE17" s="6">
        <v>35.5</v>
      </c>
      <c r="AF17" s="6">
        <v>36</v>
      </c>
      <c r="AG17" s="6">
        <v>36.5</v>
      </c>
      <c r="AH17" s="6">
        <v>40.4</v>
      </c>
      <c r="AI17" s="6">
        <v>34.6</v>
      </c>
      <c r="AJ17" s="6">
        <v>33.299999999999997</v>
      </c>
      <c r="AK17" s="6">
        <v>37.299999999999997</v>
      </c>
      <c r="AL17" s="6">
        <v>35</v>
      </c>
      <c r="AM17" s="6">
        <v>41.2</v>
      </c>
      <c r="AN17" s="6">
        <v>36.5</v>
      </c>
      <c r="AO17" s="6">
        <v>36.799999999999997</v>
      </c>
      <c r="AP17" s="6">
        <v>33.299999999999997</v>
      </c>
      <c r="AQ17" s="6">
        <v>34</v>
      </c>
      <c r="AR17" s="6">
        <v>26.8</v>
      </c>
      <c r="AS17" s="6">
        <v>29.6</v>
      </c>
      <c r="AT17" s="6">
        <v>27.5</v>
      </c>
      <c r="AU17" s="6">
        <v>28</v>
      </c>
      <c r="AV17" s="6">
        <v>32.6</v>
      </c>
      <c r="AW17" s="6">
        <v>32</v>
      </c>
      <c r="AX17" s="6">
        <v>31.3</v>
      </c>
      <c r="AY17" s="6">
        <v>35.1</v>
      </c>
      <c r="AZ17" s="6">
        <v>35</v>
      </c>
      <c r="BA17" s="6">
        <v>37.6</v>
      </c>
      <c r="BB17" s="6">
        <v>36.5</v>
      </c>
      <c r="BC17" s="6">
        <v>36.299999999999997</v>
      </c>
      <c r="BD17" s="6">
        <v>34.1</v>
      </c>
      <c r="BE17" s="6">
        <v>30.7</v>
      </c>
      <c r="BF17" s="6">
        <v>32.1</v>
      </c>
      <c r="BG17" s="6">
        <v>30.5</v>
      </c>
      <c r="BH17" s="6">
        <v>35.200000000000003</v>
      </c>
      <c r="BI17" s="6">
        <v>35.5</v>
      </c>
      <c r="BJ17" s="6">
        <v>37.1</v>
      </c>
      <c r="BK17" s="6">
        <v>33.5</v>
      </c>
      <c r="BL17" s="6">
        <v>37.6</v>
      </c>
    </row>
    <row r="18" spans="1:64">
      <c r="A18" s="3" t="s">
        <v>36</v>
      </c>
      <c r="B18" s="5">
        <v>111</v>
      </c>
      <c r="C18" s="5">
        <v>91.5</v>
      </c>
      <c r="D18" s="5">
        <v>94.9</v>
      </c>
      <c r="E18" s="5">
        <v>92</v>
      </c>
      <c r="F18" s="5">
        <v>99</v>
      </c>
      <c r="G18" s="5">
        <v>92</v>
      </c>
      <c r="H18" s="5">
        <v>98.5</v>
      </c>
      <c r="I18" s="5">
        <v>90.5</v>
      </c>
      <c r="J18" s="5">
        <v>61</v>
      </c>
      <c r="K18" s="5">
        <v>97</v>
      </c>
      <c r="L18" s="5">
        <v>87.5</v>
      </c>
      <c r="M18" s="5">
        <v>85.9</v>
      </c>
      <c r="N18" s="5">
        <v>81</v>
      </c>
      <c r="O18" s="5">
        <v>79</v>
      </c>
      <c r="P18" s="5">
        <v>84.7</v>
      </c>
      <c r="Q18" s="5">
        <v>70.400000000000006</v>
      </c>
      <c r="R18" s="5">
        <v>99.5</v>
      </c>
      <c r="S18" s="5">
        <v>100.1</v>
      </c>
      <c r="T18" s="5">
        <v>104.5</v>
      </c>
      <c r="U18" s="5">
        <v>92.1</v>
      </c>
      <c r="V18" s="5">
        <v>85</v>
      </c>
      <c r="W18" s="5">
        <v>93.5</v>
      </c>
      <c r="X18" s="5">
        <v>98</v>
      </c>
      <c r="Y18" s="5">
        <v>93</v>
      </c>
      <c r="Z18" s="5">
        <v>83</v>
      </c>
      <c r="AA18" s="5">
        <v>87.6</v>
      </c>
      <c r="AB18" s="5">
        <v>85</v>
      </c>
      <c r="AC18" s="5">
        <v>78.8</v>
      </c>
      <c r="AD18" s="5">
        <v>83</v>
      </c>
      <c r="AE18" s="5">
        <v>98.2</v>
      </c>
      <c r="AF18" s="5">
        <v>100.5</v>
      </c>
      <c r="AG18" s="5">
        <v>99</v>
      </c>
      <c r="AH18" s="5">
        <v>103.3</v>
      </c>
      <c r="AI18" s="5">
        <v>95.8</v>
      </c>
      <c r="AJ18" s="5">
        <v>96</v>
      </c>
      <c r="AK18" s="5">
        <v>96.5</v>
      </c>
      <c r="AL18" s="5">
        <v>90.3</v>
      </c>
      <c r="AM18" s="5">
        <v>113</v>
      </c>
      <c r="AN18" s="5">
        <v>97.5</v>
      </c>
      <c r="AO18" s="5">
        <v>97.5</v>
      </c>
      <c r="AP18" s="5">
        <v>93.2</v>
      </c>
      <c r="AQ18" s="5">
        <v>95</v>
      </c>
      <c r="AR18" s="5">
        <v>77.5</v>
      </c>
      <c r="AS18" s="5">
        <v>81</v>
      </c>
      <c r="AT18" s="5">
        <v>74</v>
      </c>
      <c r="AU18" s="5">
        <v>74.099999999999994</v>
      </c>
      <c r="AV18" s="5">
        <v>91</v>
      </c>
      <c r="AW18" s="5">
        <v>89.1</v>
      </c>
      <c r="AX18" s="5">
        <v>89.9</v>
      </c>
      <c r="AY18" s="5">
        <v>97.5</v>
      </c>
      <c r="AZ18" s="5">
        <v>94.7</v>
      </c>
      <c r="BA18" s="5">
        <v>101.5</v>
      </c>
      <c r="BB18" s="5">
        <v>102.5</v>
      </c>
      <c r="BC18" s="5">
        <v>96.1</v>
      </c>
      <c r="BD18" s="5">
        <v>90.1</v>
      </c>
      <c r="BE18" s="5">
        <v>79</v>
      </c>
      <c r="BF18" s="5">
        <v>84.5</v>
      </c>
      <c r="BG18" s="5">
        <v>86.2</v>
      </c>
      <c r="BH18" s="5">
        <v>93.5</v>
      </c>
      <c r="BI18" s="5">
        <v>93.6</v>
      </c>
      <c r="BJ18" s="5">
        <v>94.5</v>
      </c>
      <c r="BK18" s="5">
        <v>89.5</v>
      </c>
      <c r="BL18" s="5">
        <v>96</v>
      </c>
    </row>
    <row r="19" spans="1:64">
      <c r="A19" s="4" t="s">
        <v>37</v>
      </c>
      <c r="B19" s="6">
        <v>61.2</v>
      </c>
      <c r="C19" s="6">
        <v>51</v>
      </c>
      <c r="D19" s="6">
        <v>51.7</v>
      </c>
      <c r="E19" s="6">
        <v>58.5</v>
      </c>
      <c r="F19" s="6">
        <v>53</v>
      </c>
      <c r="G19" s="6">
        <v>48.9</v>
      </c>
      <c r="H19" s="6">
        <v>63.9</v>
      </c>
      <c r="I19" s="6">
        <v>45</v>
      </c>
      <c r="J19" s="6">
        <v>54</v>
      </c>
      <c r="K19" s="6">
        <v>60.5</v>
      </c>
      <c r="L19" s="6">
        <v>62.1</v>
      </c>
      <c r="M19" s="6">
        <v>61.5</v>
      </c>
      <c r="N19" s="6">
        <v>61</v>
      </c>
      <c r="O19" s="6">
        <v>59</v>
      </c>
      <c r="P19" s="6">
        <v>61.5</v>
      </c>
      <c r="Q19" s="6">
        <v>50.5</v>
      </c>
      <c r="R19" s="6">
        <v>56.3</v>
      </c>
      <c r="S19" s="6">
        <v>57.5</v>
      </c>
      <c r="T19" s="6">
        <v>62</v>
      </c>
      <c r="U19" s="6">
        <v>53.3</v>
      </c>
      <c r="V19" s="6">
        <v>49.8</v>
      </c>
      <c r="W19" s="6">
        <v>52.5</v>
      </c>
      <c r="X19" s="6">
        <v>58.5</v>
      </c>
      <c r="Y19" s="6">
        <v>60.1</v>
      </c>
      <c r="Z19" s="6">
        <v>59.9</v>
      </c>
      <c r="AA19" s="6">
        <v>58.5</v>
      </c>
      <c r="AB19" s="6">
        <v>58</v>
      </c>
      <c r="AC19" s="6">
        <v>55.1</v>
      </c>
      <c r="AD19" s="6">
        <v>58.2</v>
      </c>
      <c r="AE19" s="6">
        <v>61.5</v>
      </c>
      <c r="AF19" s="6">
        <v>56</v>
      </c>
      <c r="AG19" s="6">
        <v>55</v>
      </c>
      <c r="AH19" s="6">
        <v>61.4</v>
      </c>
      <c r="AI19" s="6">
        <v>56.5</v>
      </c>
      <c r="AJ19" s="6">
        <v>58</v>
      </c>
      <c r="AK19" s="6">
        <v>55.5</v>
      </c>
      <c r="AL19" s="6">
        <v>53.1</v>
      </c>
      <c r="AM19" s="6">
        <v>65</v>
      </c>
      <c r="AN19" s="6">
        <v>61.1</v>
      </c>
      <c r="AO19" s="6">
        <v>60.5</v>
      </c>
      <c r="AP19" s="6">
        <v>52.5</v>
      </c>
      <c r="AQ19" s="6">
        <v>52.5</v>
      </c>
      <c r="AR19" s="6">
        <v>52.5</v>
      </c>
      <c r="AS19" s="6">
        <v>53.4</v>
      </c>
      <c r="AT19" s="6">
        <v>52.1</v>
      </c>
      <c r="AU19" s="6">
        <v>53.1</v>
      </c>
      <c r="AV19" s="6">
        <v>54.2</v>
      </c>
      <c r="AW19" s="6">
        <v>53.5</v>
      </c>
      <c r="AX19" s="6">
        <v>51.1</v>
      </c>
      <c r="AY19" s="6">
        <v>50</v>
      </c>
      <c r="AZ19" s="6">
        <v>54.1</v>
      </c>
      <c r="BA19" s="6">
        <v>60.9</v>
      </c>
      <c r="BB19" s="6">
        <v>56.2</v>
      </c>
      <c r="BC19" s="6">
        <v>50.1</v>
      </c>
      <c r="BD19" s="6">
        <v>51.5</v>
      </c>
      <c r="BE19" s="6">
        <v>51</v>
      </c>
      <c r="BF19" s="6">
        <v>59</v>
      </c>
      <c r="BG19" s="6">
        <v>55.1</v>
      </c>
      <c r="BH19" s="6">
        <v>51.2</v>
      </c>
      <c r="BI19" s="6">
        <v>58</v>
      </c>
      <c r="BJ19" s="6">
        <v>61.5</v>
      </c>
      <c r="BK19" s="6">
        <v>53.5</v>
      </c>
      <c r="BL19" s="6">
        <v>56.2</v>
      </c>
    </row>
    <row r="20" spans="1:64">
      <c r="A20" s="3" t="s">
        <v>38</v>
      </c>
      <c r="B20" s="5">
        <v>42.6</v>
      </c>
      <c r="C20" s="5">
        <v>36.9</v>
      </c>
      <c r="D20" s="5">
        <v>36.299999999999997</v>
      </c>
      <c r="E20" s="5">
        <v>40.1</v>
      </c>
      <c r="F20" s="5">
        <v>33.6</v>
      </c>
      <c r="G20" s="5">
        <v>32.299999999999997</v>
      </c>
      <c r="H20" s="5">
        <v>40.5</v>
      </c>
      <c r="I20" s="5">
        <v>34.5</v>
      </c>
      <c r="J20" s="5">
        <v>36</v>
      </c>
      <c r="K20" s="5">
        <v>39.700000000000003</v>
      </c>
      <c r="L20" s="5">
        <v>41</v>
      </c>
      <c r="M20" s="5">
        <v>40.5</v>
      </c>
      <c r="N20" s="5">
        <v>38</v>
      </c>
      <c r="O20" s="5">
        <v>38.9</v>
      </c>
      <c r="P20" s="5">
        <v>37.9</v>
      </c>
      <c r="Q20" s="5">
        <v>33.799999999999997</v>
      </c>
      <c r="R20" s="5">
        <v>38.9</v>
      </c>
      <c r="S20" s="5">
        <v>39.6</v>
      </c>
      <c r="T20" s="5">
        <v>38.9</v>
      </c>
      <c r="U20" s="5">
        <v>36.5</v>
      </c>
      <c r="V20" s="5">
        <v>35.5</v>
      </c>
      <c r="W20" s="5">
        <v>36.5</v>
      </c>
      <c r="X20" s="5">
        <v>43</v>
      </c>
      <c r="Y20" s="5">
        <v>41.2</v>
      </c>
      <c r="Z20" s="5">
        <v>38</v>
      </c>
      <c r="AA20" s="5">
        <v>37.5</v>
      </c>
      <c r="AB20" s="5">
        <v>39</v>
      </c>
      <c r="AC20" s="5">
        <v>36.299999999999997</v>
      </c>
      <c r="AD20" s="5">
        <v>36.5</v>
      </c>
      <c r="AE20" s="5">
        <v>36.6</v>
      </c>
      <c r="AF20" s="5">
        <v>37</v>
      </c>
      <c r="AG20" s="5">
        <v>37.299999999999997</v>
      </c>
      <c r="AH20" s="5">
        <v>42</v>
      </c>
      <c r="AI20" s="5">
        <v>39.299999999999997</v>
      </c>
      <c r="AJ20" s="5">
        <v>38.5</v>
      </c>
      <c r="AK20" s="5">
        <v>36.5</v>
      </c>
      <c r="AL20" s="5">
        <v>37.299999999999997</v>
      </c>
      <c r="AM20" s="5">
        <v>41.5</v>
      </c>
      <c r="AN20" s="5">
        <v>40.1</v>
      </c>
      <c r="AO20" s="5">
        <v>41.1</v>
      </c>
      <c r="AP20" s="5">
        <v>35.5</v>
      </c>
      <c r="AQ20" s="5">
        <v>34</v>
      </c>
      <c r="AR20" s="5">
        <v>33.5</v>
      </c>
      <c r="AS20" s="5">
        <v>33.5</v>
      </c>
      <c r="AT20" s="5">
        <v>33.1</v>
      </c>
      <c r="AU20" s="5">
        <v>33.1</v>
      </c>
      <c r="AV20" s="5">
        <v>38.1</v>
      </c>
      <c r="AW20" s="5">
        <v>34.200000000000003</v>
      </c>
      <c r="AX20" s="5">
        <v>34.1</v>
      </c>
      <c r="AY20" s="5">
        <v>38.1</v>
      </c>
      <c r="AZ20" s="5">
        <v>34.1</v>
      </c>
      <c r="BA20" s="5">
        <v>39.200000000000003</v>
      </c>
      <c r="BB20" s="5">
        <v>38.200000000000003</v>
      </c>
      <c r="BC20" s="5">
        <v>40.200000000000003</v>
      </c>
      <c r="BD20" s="5">
        <v>36.200000000000003</v>
      </c>
      <c r="BE20" s="5">
        <v>37.4</v>
      </c>
      <c r="BF20" s="5">
        <v>39</v>
      </c>
      <c r="BG20" s="5">
        <v>35.5</v>
      </c>
      <c r="BH20" s="5">
        <v>35.200000000000003</v>
      </c>
      <c r="BI20" s="5">
        <v>40</v>
      </c>
      <c r="BJ20" s="5">
        <v>39.9</v>
      </c>
      <c r="BK20" s="5">
        <v>36.5</v>
      </c>
      <c r="BL20" s="5">
        <v>38</v>
      </c>
    </row>
    <row r="21" spans="1:64">
      <c r="A21" s="4" t="s">
        <v>39</v>
      </c>
      <c r="B21" s="6">
        <v>15.2</v>
      </c>
      <c r="C21" s="6">
        <v>5.5</v>
      </c>
      <c r="D21" s="6">
        <v>4.3</v>
      </c>
      <c r="E21" s="6">
        <v>6.5</v>
      </c>
      <c r="F21" s="6">
        <v>8.9</v>
      </c>
      <c r="G21" s="6">
        <v>4</v>
      </c>
      <c r="H21" s="6">
        <v>7.7</v>
      </c>
      <c r="I21" s="6">
        <v>5.4</v>
      </c>
      <c r="J21" s="6">
        <v>14.2</v>
      </c>
      <c r="K21" s="6">
        <v>3.5</v>
      </c>
      <c r="L21" s="6">
        <v>11.2</v>
      </c>
      <c r="M21" s="6">
        <v>11.4</v>
      </c>
      <c r="N21" s="6">
        <v>15</v>
      </c>
      <c r="O21" s="6">
        <v>15</v>
      </c>
      <c r="P21" s="6">
        <v>9.4</v>
      </c>
      <c r="Q21" s="6">
        <v>7</v>
      </c>
      <c r="R21" s="6">
        <v>6.5</v>
      </c>
      <c r="S21" s="6">
        <v>3.9</v>
      </c>
      <c r="T21" s="6">
        <v>5.4</v>
      </c>
      <c r="U21" s="6">
        <v>6.7</v>
      </c>
      <c r="V21" s="6">
        <v>5</v>
      </c>
      <c r="W21" s="6">
        <v>7.2</v>
      </c>
      <c r="X21" s="6">
        <v>4.9000000000000004</v>
      </c>
      <c r="Y21" s="6">
        <v>7.9</v>
      </c>
      <c r="Z21" s="6">
        <v>14.4</v>
      </c>
      <c r="AA21" s="6">
        <v>14.2</v>
      </c>
      <c r="AB21" s="6">
        <v>17</v>
      </c>
      <c r="AC21" s="6">
        <v>12</v>
      </c>
      <c r="AD21" s="6">
        <v>10</v>
      </c>
      <c r="AE21" s="6">
        <v>8.1999999999999993</v>
      </c>
      <c r="AF21" s="6">
        <v>7</v>
      </c>
      <c r="AG21" s="6">
        <v>4.5</v>
      </c>
      <c r="AH21" s="6">
        <v>9.4</v>
      </c>
      <c r="AI21" s="6">
        <v>9.4</v>
      </c>
      <c r="AJ21" s="6">
        <v>5.9</v>
      </c>
      <c r="AK21" s="6">
        <v>5.4</v>
      </c>
      <c r="AL21" s="6">
        <v>5.9</v>
      </c>
      <c r="AM21" s="6">
        <v>6.4</v>
      </c>
      <c r="AN21" s="6">
        <v>6.9</v>
      </c>
      <c r="AO21" s="6">
        <v>8.9</v>
      </c>
      <c r="AP21" s="6">
        <v>5.6</v>
      </c>
      <c r="AQ21" s="6">
        <v>6.1</v>
      </c>
      <c r="AR21" s="6">
        <v>6.9</v>
      </c>
      <c r="AS21" s="6">
        <v>10.8</v>
      </c>
      <c r="AT21" s="6">
        <v>6.7</v>
      </c>
      <c r="AU21" s="6">
        <v>7.9</v>
      </c>
      <c r="AV21" s="6">
        <v>6.4</v>
      </c>
      <c r="AW21" s="6">
        <v>4.4000000000000004</v>
      </c>
      <c r="AX21" s="6">
        <v>5</v>
      </c>
      <c r="AY21" s="6">
        <v>9.4</v>
      </c>
      <c r="AZ21" s="6">
        <v>4.5</v>
      </c>
      <c r="BA21" s="6">
        <v>4.9000000000000004</v>
      </c>
      <c r="BB21" s="6">
        <v>7.8</v>
      </c>
      <c r="BC21" s="6">
        <v>6</v>
      </c>
      <c r="BD21" s="6">
        <v>5</v>
      </c>
      <c r="BE21" s="6">
        <v>7.5</v>
      </c>
      <c r="BF21" s="6">
        <v>12.2</v>
      </c>
      <c r="BG21" s="6">
        <v>14.2</v>
      </c>
      <c r="BH21" s="6">
        <v>5.4</v>
      </c>
      <c r="BI21" s="6">
        <v>8.1999999999999993</v>
      </c>
      <c r="BJ21" s="6">
        <v>6.2</v>
      </c>
      <c r="BK21" s="6">
        <v>8.6</v>
      </c>
      <c r="BL21" s="6">
        <v>6</v>
      </c>
    </row>
    <row r="22" spans="1:64">
      <c r="A22" s="3" t="s">
        <v>40</v>
      </c>
      <c r="B22" s="5">
        <v>9.1</v>
      </c>
      <c r="C22" s="5">
        <v>6.1</v>
      </c>
      <c r="D22" s="5">
        <v>6.8</v>
      </c>
      <c r="E22" s="5">
        <v>7</v>
      </c>
      <c r="F22" s="5">
        <v>11</v>
      </c>
      <c r="G22" s="5">
        <v>6.2</v>
      </c>
      <c r="H22" s="5">
        <v>11.2</v>
      </c>
      <c r="I22" s="5">
        <v>7</v>
      </c>
      <c r="J22" s="5">
        <v>10.199999999999999</v>
      </c>
      <c r="K22" s="5">
        <v>7.5</v>
      </c>
      <c r="L22" s="5">
        <v>8.4</v>
      </c>
      <c r="M22" s="5">
        <v>8.9</v>
      </c>
      <c r="N22" s="5">
        <v>13.1</v>
      </c>
      <c r="O22" s="5">
        <v>11.2</v>
      </c>
      <c r="P22" s="5">
        <v>8</v>
      </c>
      <c r="Q22" s="5">
        <v>5.9</v>
      </c>
      <c r="R22" s="5">
        <v>13.1</v>
      </c>
      <c r="S22" s="5">
        <v>8.9</v>
      </c>
      <c r="T22" s="5">
        <v>6.8</v>
      </c>
      <c r="U22" s="5">
        <v>6.9</v>
      </c>
      <c r="V22" s="5">
        <v>7</v>
      </c>
      <c r="W22" s="5">
        <v>7.5</v>
      </c>
      <c r="X22" s="5">
        <v>7.9</v>
      </c>
      <c r="Y22" s="5">
        <v>12.1</v>
      </c>
      <c r="Z22" s="5">
        <v>10.9</v>
      </c>
      <c r="AA22" s="5">
        <v>7.9</v>
      </c>
      <c r="AB22" s="5">
        <v>12.1</v>
      </c>
      <c r="AC22" s="5">
        <v>7.8</v>
      </c>
      <c r="AD22" s="5">
        <v>7.8</v>
      </c>
      <c r="AE22" s="5">
        <v>8.4</v>
      </c>
      <c r="AF22" s="5">
        <v>8.1</v>
      </c>
      <c r="AG22" s="5">
        <v>7</v>
      </c>
      <c r="AH22" s="5">
        <v>8.4</v>
      </c>
      <c r="AI22" s="5">
        <v>6.3</v>
      </c>
      <c r="AJ22" s="5">
        <v>8.9</v>
      </c>
      <c r="AK22" s="5">
        <v>7.9</v>
      </c>
      <c r="AL22" s="5">
        <v>8.5</v>
      </c>
      <c r="AM22" s="5">
        <v>13.9</v>
      </c>
      <c r="AN22" s="5">
        <v>10.9</v>
      </c>
      <c r="AO22" s="5">
        <v>9.3000000000000007</v>
      </c>
      <c r="AP22" s="5">
        <v>10</v>
      </c>
      <c r="AQ22" s="5">
        <v>10.199999999999999</v>
      </c>
      <c r="AR22" s="5">
        <v>9.5</v>
      </c>
      <c r="AS22" s="5">
        <v>6.4</v>
      </c>
      <c r="AT22" s="5">
        <v>4.4000000000000004</v>
      </c>
      <c r="AU22" s="5">
        <v>6.5</v>
      </c>
      <c r="AV22" s="5">
        <v>9</v>
      </c>
      <c r="AW22" s="5">
        <v>7.1</v>
      </c>
      <c r="AX22" s="5">
        <v>7.8</v>
      </c>
      <c r="AY22" s="5">
        <v>7.5</v>
      </c>
      <c r="AZ22" s="5">
        <v>7.9</v>
      </c>
      <c r="BA22" s="5">
        <v>9.4</v>
      </c>
      <c r="BB22" s="5">
        <v>11.2</v>
      </c>
      <c r="BC22" s="5">
        <v>12.2</v>
      </c>
      <c r="BD22" s="5">
        <v>7.2</v>
      </c>
      <c r="BE22" s="5">
        <v>8.1999999999999993</v>
      </c>
      <c r="BF22" s="5">
        <v>12.8</v>
      </c>
      <c r="BG22" s="5">
        <v>9.1999999999999993</v>
      </c>
      <c r="BH22" s="5">
        <v>7.6</v>
      </c>
      <c r="BI22" s="5">
        <v>9.8000000000000007</v>
      </c>
      <c r="BJ22" s="5">
        <v>8.4</v>
      </c>
      <c r="BK22" s="5">
        <v>9.9</v>
      </c>
      <c r="BL22" s="5">
        <v>9.5</v>
      </c>
    </row>
    <row r="23" spans="1:64">
      <c r="A23" s="4" t="s">
        <v>41</v>
      </c>
      <c r="B23" s="6">
        <v>7.2</v>
      </c>
      <c r="C23" s="6">
        <v>4</v>
      </c>
      <c r="D23" s="6">
        <v>3.5</v>
      </c>
      <c r="E23" s="6">
        <v>4.5</v>
      </c>
      <c r="F23" s="6">
        <v>8.1</v>
      </c>
      <c r="G23" s="6">
        <v>3</v>
      </c>
      <c r="H23" s="6">
        <v>11.8</v>
      </c>
      <c r="I23" s="6">
        <v>3.3</v>
      </c>
      <c r="J23" s="6">
        <v>10.199999999999999</v>
      </c>
      <c r="K23" s="6">
        <v>4.8</v>
      </c>
      <c r="L23" s="6">
        <v>10</v>
      </c>
      <c r="M23" s="6">
        <v>12</v>
      </c>
      <c r="N23" s="6">
        <v>15.5</v>
      </c>
      <c r="O23" s="6">
        <v>12</v>
      </c>
      <c r="P23" s="6">
        <v>6.4</v>
      </c>
      <c r="Q23" s="6">
        <v>2.9</v>
      </c>
      <c r="R23" s="6">
        <v>5.8</v>
      </c>
      <c r="S23" s="6">
        <v>4.3</v>
      </c>
      <c r="T23" s="6">
        <v>2.9</v>
      </c>
      <c r="U23" s="6">
        <v>3.4</v>
      </c>
      <c r="V23" s="6">
        <v>3</v>
      </c>
      <c r="W23" s="6">
        <v>4</v>
      </c>
      <c r="X23" s="6">
        <v>5.9</v>
      </c>
      <c r="Y23" s="6">
        <v>9.1999999999999993</v>
      </c>
      <c r="Z23" s="6">
        <v>16.399999999999999</v>
      </c>
      <c r="AA23" s="6">
        <v>7</v>
      </c>
      <c r="AB23" s="6">
        <v>11.5</v>
      </c>
      <c r="AC23" s="6">
        <v>7.2</v>
      </c>
      <c r="AD23" s="6">
        <v>6</v>
      </c>
      <c r="AE23" s="6">
        <v>6.9</v>
      </c>
      <c r="AF23" s="6">
        <v>3.9</v>
      </c>
      <c r="AG23" s="6">
        <v>3</v>
      </c>
      <c r="AH23" s="6">
        <v>8.5</v>
      </c>
      <c r="AI23" s="6">
        <v>4.0999999999999996</v>
      </c>
      <c r="AJ23" s="6">
        <v>6.1</v>
      </c>
      <c r="AK23" s="6">
        <v>4.5</v>
      </c>
      <c r="AL23" s="6">
        <v>4.0999999999999996</v>
      </c>
      <c r="AM23" s="6">
        <v>8.4</v>
      </c>
      <c r="AN23" s="6">
        <v>7.5</v>
      </c>
      <c r="AO23" s="6">
        <v>7.9</v>
      </c>
      <c r="AP23" s="6">
        <v>4.4000000000000004</v>
      </c>
      <c r="AQ23" s="6">
        <v>5.4</v>
      </c>
      <c r="AR23" s="6">
        <v>3.4</v>
      </c>
      <c r="AS23" s="6">
        <v>4.9000000000000004</v>
      </c>
      <c r="AT23" s="6">
        <v>2.8</v>
      </c>
      <c r="AU23" s="6">
        <v>4.9000000000000004</v>
      </c>
      <c r="AV23" s="6">
        <v>3.9</v>
      </c>
      <c r="AW23" s="6">
        <v>5.9</v>
      </c>
      <c r="AX23" s="6">
        <v>3.1</v>
      </c>
      <c r="AY23" s="6">
        <v>5.3</v>
      </c>
      <c r="AZ23" s="6">
        <v>3</v>
      </c>
      <c r="BA23" s="6">
        <v>5</v>
      </c>
      <c r="BB23" s="6">
        <v>9.1999999999999993</v>
      </c>
      <c r="BC23" s="6">
        <v>5</v>
      </c>
      <c r="BD23" s="6">
        <v>3</v>
      </c>
      <c r="BE23" s="6">
        <v>4.2</v>
      </c>
      <c r="BF23" s="6">
        <v>9.1</v>
      </c>
      <c r="BG23" s="6">
        <v>6</v>
      </c>
      <c r="BH23" s="6">
        <v>3.2</v>
      </c>
      <c r="BI23" s="6">
        <v>4.5</v>
      </c>
      <c r="BJ23" s="6">
        <v>3.2</v>
      </c>
      <c r="BK23" s="6">
        <v>4</v>
      </c>
      <c r="BL23" s="6">
        <v>5.2</v>
      </c>
    </row>
    <row r="24" spans="1:64">
      <c r="A24" s="3" t="s">
        <v>42</v>
      </c>
      <c r="B24" s="5">
        <v>9.6</v>
      </c>
      <c r="C24" s="5">
        <v>5.4</v>
      </c>
      <c r="D24" s="5">
        <v>4.5</v>
      </c>
      <c r="E24" s="5">
        <v>5.8</v>
      </c>
      <c r="F24" s="5">
        <v>7</v>
      </c>
      <c r="G24" s="5">
        <v>3.4</v>
      </c>
      <c r="H24" s="5">
        <v>9.1999999999999993</v>
      </c>
      <c r="I24" s="5">
        <v>5</v>
      </c>
      <c r="J24" s="5">
        <v>7.9</v>
      </c>
      <c r="K24" s="5">
        <v>5.9</v>
      </c>
      <c r="L24" s="5">
        <v>10.8</v>
      </c>
      <c r="M24" s="5">
        <v>9.4</v>
      </c>
      <c r="N24" s="5">
        <v>11.9</v>
      </c>
      <c r="O24" s="5">
        <v>8.9</v>
      </c>
      <c r="P24" s="5">
        <v>6.9</v>
      </c>
      <c r="Q24" s="5">
        <v>6.2</v>
      </c>
      <c r="R24" s="5">
        <v>7.5</v>
      </c>
      <c r="S24" s="5">
        <v>4.5</v>
      </c>
      <c r="T24" s="5">
        <v>5.2</v>
      </c>
      <c r="U24" s="5">
        <v>5.0999999999999996</v>
      </c>
      <c r="V24" s="5">
        <v>4.5</v>
      </c>
      <c r="W24" s="5">
        <v>5</v>
      </c>
      <c r="X24" s="5">
        <v>5.9</v>
      </c>
      <c r="Y24" s="5">
        <v>7.5</v>
      </c>
      <c r="Z24" s="5">
        <v>13.2</v>
      </c>
      <c r="AA24" s="5">
        <v>10</v>
      </c>
      <c r="AB24" s="5">
        <v>10.9</v>
      </c>
      <c r="AC24" s="5">
        <v>11.4</v>
      </c>
      <c r="AD24" s="5">
        <v>6.5</v>
      </c>
      <c r="AE24" s="5">
        <v>9</v>
      </c>
      <c r="AF24" s="5">
        <v>6.5</v>
      </c>
      <c r="AG24" s="5">
        <v>6.2</v>
      </c>
      <c r="AH24" s="5">
        <v>6.2</v>
      </c>
      <c r="AI24" s="5">
        <v>5.2</v>
      </c>
      <c r="AJ24" s="5">
        <v>6</v>
      </c>
      <c r="AK24" s="5">
        <v>6.2</v>
      </c>
      <c r="AL24" s="5">
        <v>8.1</v>
      </c>
      <c r="AM24" s="5">
        <v>8.1999999999999993</v>
      </c>
      <c r="AN24" s="5">
        <v>6.9</v>
      </c>
      <c r="AO24" s="5">
        <v>9</v>
      </c>
      <c r="AP24" s="5">
        <v>5.8</v>
      </c>
      <c r="AQ24" s="5">
        <v>5.8</v>
      </c>
      <c r="AR24" s="5">
        <v>7.4</v>
      </c>
      <c r="AS24" s="5">
        <v>9.9</v>
      </c>
      <c r="AT24" s="5">
        <v>6.8</v>
      </c>
      <c r="AU24" s="5">
        <v>8.1</v>
      </c>
      <c r="AV24" s="5">
        <v>7.9</v>
      </c>
      <c r="AW24" s="5">
        <v>4.2</v>
      </c>
      <c r="AX24" s="5">
        <v>4.4000000000000004</v>
      </c>
      <c r="AY24" s="5">
        <v>5.9</v>
      </c>
      <c r="AZ24" s="5">
        <v>5.0999999999999996</v>
      </c>
      <c r="BA24" s="5">
        <v>5.4</v>
      </c>
      <c r="BB24" s="5">
        <v>9</v>
      </c>
      <c r="BC24" s="5">
        <v>7.5</v>
      </c>
      <c r="BD24" s="5">
        <v>4.8</v>
      </c>
      <c r="BE24" s="5">
        <v>5.4</v>
      </c>
      <c r="BF24" s="5">
        <v>10.5</v>
      </c>
      <c r="BG24" s="5">
        <v>7.5</v>
      </c>
      <c r="BH24" s="5">
        <v>5.2</v>
      </c>
      <c r="BI24" s="5">
        <v>5.9</v>
      </c>
      <c r="BJ24" s="5">
        <v>4.4000000000000004</v>
      </c>
      <c r="BK24" s="5">
        <v>7.8</v>
      </c>
      <c r="BL24" s="5">
        <v>7.2</v>
      </c>
    </row>
    <row r="25" spans="1:64">
      <c r="A25" s="4" t="s">
        <v>43</v>
      </c>
      <c r="B25" s="6">
        <v>4.5</v>
      </c>
      <c r="C25" s="6">
        <v>4.5</v>
      </c>
      <c r="D25" s="6">
        <v>3.3</v>
      </c>
      <c r="E25" s="6">
        <v>5.8</v>
      </c>
      <c r="F25" s="6">
        <v>5.2</v>
      </c>
      <c r="G25" s="6">
        <v>3.3</v>
      </c>
      <c r="H25" s="6">
        <v>7</v>
      </c>
      <c r="I25" s="6">
        <v>4.3</v>
      </c>
      <c r="J25" s="6">
        <v>8.5</v>
      </c>
      <c r="K25" s="6">
        <v>4.5</v>
      </c>
      <c r="L25" s="6">
        <v>13</v>
      </c>
      <c r="M25" s="6">
        <v>11.4</v>
      </c>
      <c r="N25" s="6">
        <v>10.5</v>
      </c>
      <c r="O25" s="6">
        <v>9.9</v>
      </c>
      <c r="P25" s="6">
        <v>8.1999999999999993</v>
      </c>
      <c r="Q25" s="6">
        <v>5.0999999999999996</v>
      </c>
      <c r="R25" s="6">
        <v>6.5</v>
      </c>
      <c r="S25" s="6">
        <v>3.3</v>
      </c>
      <c r="T25" s="6">
        <v>3.9</v>
      </c>
      <c r="U25" s="6">
        <v>3.9</v>
      </c>
      <c r="V25" s="6">
        <v>3.6</v>
      </c>
      <c r="W25" s="6">
        <v>4.2</v>
      </c>
      <c r="X25" s="6">
        <v>4.0999999999999996</v>
      </c>
      <c r="Y25" s="6">
        <v>8</v>
      </c>
      <c r="Z25" s="6">
        <v>22</v>
      </c>
      <c r="AA25" s="6">
        <v>8.9</v>
      </c>
      <c r="AB25" s="6">
        <v>14</v>
      </c>
      <c r="AC25" s="6">
        <v>7.8</v>
      </c>
      <c r="AD25" s="6">
        <v>7.5</v>
      </c>
      <c r="AE25" s="6">
        <v>8.9</v>
      </c>
      <c r="AF25" s="6">
        <v>6.1</v>
      </c>
      <c r="AG25" s="6">
        <v>5.2</v>
      </c>
      <c r="AH25" s="6">
        <v>6.4</v>
      </c>
      <c r="AI25" s="6">
        <v>10.6</v>
      </c>
      <c r="AJ25" s="6">
        <v>8.1</v>
      </c>
      <c r="AK25" s="6">
        <v>9.3000000000000007</v>
      </c>
      <c r="AL25" s="6">
        <v>6.9</v>
      </c>
      <c r="AM25" s="6">
        <v>8</v>
      </c>
      <c r="AN25" s="6">
        <v>8.1999999999999993</v>
      </c>
      <c r="AO25" s="6">
        <v>9.1999999999999993</v>
      </c>
      <c r="AP25" s="6">
        <v>6</v>
      </c>
      <c r="AQ25" s="6">
        <v>4</v>
      </c>
      <c r="AR25" s="6">
        <v>4.5999999999999996</v>
      </c>
      <c r="AS25" s="6">
        <v>10.8</v>
      </c>
      <c r="AT25" s="6">
        <v>5.2</v>
      </c>
      <c r="AU25" s="6">
        <v>4.0999999999999996</v>
      </c>
      <c r="AV25" s="6">
        <v>6.9</v>
      </c>
      <c r="AW25" s="6">
        <v>3.1</v>
      </c>
      <c r="AX25" s="6">
        <v>4.2</v>
      </c>
      <c r="AY25" s="6">
        <v>6.1</v>
      </c>
      <c r="AZ25" s="6">
        <v>3.9</v>
      </c>
      <c r="BA25" s="6">
        <v>4.5</v>
      </c>
      <c r="BB25" s="6">
        <v>9.1</v>
      </c>
      <c r="BC25" s="6">
        <v>9.5</v>
      </c>
      <c r="BD25" s="6">
        <v>4.2</v>
      </c>
      <c r="BE25" s="6">
        <v>4.4000000000000004</v>
      </c>
      <c r="BF25" s="6">
        <v>15</v>
      </c>
      <c r="BG25" s="6">
        <v>8</v>
      </c>
      <c r="BH25" s="6">
        <v>3.4</v>
      </c>
      <c r="BI25" s="6">
        <v>9.9</v>
      </c>
      <c r="BJ25" s="6">
        <v>4</v>
      </c>
      <c r="BK25" s="6">
        <v>8</v>
      </c>
      <c r="BL25" s="6">
        <v>5.2</v>
      </c>
    </row>
    <row r="26" spans="1:64">
      <c r="A26" s="3" t="s">
        <v>44</v>
      </c>
      <c r="B26" s="5">
        <v>64.8</v>
      </c>
      <c r="C26" s="5">
        <v>58</v>
      </c>
      <c r="D26" s="5">
        <v>47.2</v>
      </c>
      <c r="E26" s="5">
        <v>51.4</v>
      </c>
      <c r="F26" s="5">
        <v>51.7</v>
      </c>
      <c r="G26" s="5">
        <v>45.4</v>
      </c>
      <c r="H26" s="5">
        <v>44.6</v>
      </c>
      <c r="I26" s="5">
        <v>40.299999999999997</v>
      </c>
      <c r="J26" s="5">
        <v>26.6</v>
      </c>
      <c r="K26" s="5">
        <v>59.7</v>
      </c>
      <c r="L26" s="5">
        <v>42.2</v>
      </c>
      <c r="M26" s="5">
        <v>41.8</v>
      </c>
      <c r="N26" s="5">
        <v>33.299999999999997</v>
      </c>
      <c r="O26" s="5">
        <v>37.9</v>
      </c>
      <c r="P26" s="5">
        <v>50.4</v>
      </c>
      <c r="Q26" s="5">
        <v>38.799999999999997</v>
      </c>
      <c r="R26" s="5">
        <v>51.4</v>
      </c>
      <c r="S26" s="5">
        <v>55.4</v>
      </c>
      <c r="T26" s="5">
        <v>81.5</v>
      </c>
      <c r="U26" s="5">
        <v>51</v>
      </c>
      <c r="V26" s="5">
        <v>54.9</v>
      </c>
      <c r="W26" s="5">
        <v>45.1</v>
      </c>
      <c r="X26" s="5">
        <v>69.2</v>
      </c>
      <c r="Y26" s="5">
        <v>57.7</v>
      </c>
      <c r="Z26" s="5">
        <v>27.9</v>
      </c>
      <c r="AA26" s="5">
        <v>40.4</v>
      </c>
      <c r="AB26" s="5">
        <v>44.5</v>
      </c>
      <c r="AC26" s="5">
        <v>36.1</v>
      </c>
      <c r="AD26" s="5">
        <v>53.3</v>
      </c>
      <c r="AE26" s="5">
        <v>56.4</v>
      </c>
      <c r="AF26" s="5">
        <v>50.1</v>
      </c>
      <c r="AG26" s="5">
        <v>50.5</v>
      </c>
      <c r="AH26" s="5">
        <v>52.1</v>
      </c>
      <c r="AI26" s="5">
        <v>48.4</v>
      </c>
      <c r="AJ26" s="5">
        <v>43.3</v>
      </c>
      <c r="AK26" s="5">
        <v>55.7</v>
      </c>
      <c r="AL26" s="5">
        <v>47.9</v>
      </c>
      <c r="AM26" s="5">
        <v>48.8</v>
      </c>
      <c r="AN26" s="5">
        <v>60.6</v>
      </c>
      <c r="AO26" s="5">
        <v>63.3</v>
      </c>
      <c r="AP26" s="5">
        <v>46.4</v>
      </c>
      <c r="AQ26" s="5">
        <v>46.4</v>
      </c>
      <c r="AR26" s="5">
        <v>31.5</v>
      </c>
      <c r="AS26" s="5">
        <v>29.3</v>
      </c>
      <c r="AT26" s="5">
        <v>25.6</v>
      </c>
      <c r="AU26" s="5">
        <v>25.2</v>
      </c>
      <c r="AV26" s="5">
        <v>43.1</v>
      </c>
      <c r="AW26" s="5">
        <v>51.1</v>
      </c>
      <c r="AX26" s="5">
        <v>50.4</v>
      </c>
      <c r="AY26" s="5">
        <v>40.4</v>
      </c>
      <c r="AZ26" s="5">
        <v>50.1</v>
      </c>
      <c r="BA26" s="5">
        <v>48.5</v>
      </c>
      <c r="BB26" s="5">
        <v>56.6</v>
      </c>
      <c r="BC26" s="5">
        <v>58.6</v>
      </c>
      <c r="BD26" s="5">
        <v>40.6</v>
      </c>
      <c r="BE26" s="5">
        <v>32.1</v>
      </c>
      <c r="BF26" s="5">
        <v>42.2</v>
      </c>
      <c r="BG26" s="5">
        <v>43.1</v>
      </c>
      <c r="BH26" s="5">
        <v>31.9</v>
      </c>
      <c r="BI26" s="5">
        <v>42.7</v>
      </c>
      <c r="BJ26" s="5">
        <v>66.8</v>
      </c>
      <c r="BK26" s="5">
        <v>56.1</v>
      </c>
      <c r="BL26" s="5">
        <v>50.6</v>
      </c>
    </row>
    <row r="27" spans="1:64">
      <c r="A27" s="4" t="s">
        <v>44</v>
      </c>
      <c r="B27" s="6">
        <v>63</v>
      </c>
      <c r="C27" s="6">
        <v>58</v>
      </c>
      <c r="D27" s="6">
        <v>46.3</v>
      </c>
      <c r="E27" s="6">
        <v>49.9</v>
      </c>
      <c r="F27" s="6">
        <v>50.7</v>
      </c>
      <c r="G27" s="6">
        <v>50.7</v>
      </c>
      <c r="H27" s="6">
        <v>55</v>
      </c>
      <c r="I27" s="6">
        <v>56.1</v>
      </c>
      <c r="J27" s="6">
        <v>28.4</v>
      </c>
      <c r="K27" s="6">
        <v>56.9</v>
      </c>
      <c r="L27" s="6">
        <v>44.3</v>
      </c>
      <c r="M27" s="6">
        <v>40</v>
      </c>
      <c r="N27" s="6">
        <v>35.4</v>
      </c>
      <c r="O27" s="6">
        <v>38.1</v>
      </c>
      <c r="P27" s="6">
        <v>50.3</v>
      </c>
      <c r="Q27" s="6">
        <v>35.799999999999997</v>
      </c>
      <c r="R27" s="6">
        <v>55.5</v>
      </c>
      <c r="S27" s="6">
        <v>46</v>
      </c>
      <c r="T27" s="6">
        <v>86.8</v>
      </c>
      <c r="U27" s="6">
        <v>45.3</v>
      </c>
      <c r="V27" s="6">
        <v>58.4</v>
      </c>
      <c r="W27" s="6">
        <v>44.4</v>
      </c>
      <c r="X27" s="6">
        <v>65.599999999999994</v>
      </c>
      <c r="Y27" s="6">
        <v>61.7</v>
      </c>
      <c r="Z27" s="6">
        <v>27.8</v>
      </c>
      <c r="AA27" s="6">
        <v>34.799999999999997</v>
      </c>
      <c r="AB27" s="6">
        <v>42.2</v>
      </c>
      <c r="AC27" s="6">
        <v>40</v>
      </c>
      <c r="AD27" s="6">
        <v>58.1</v>
      </c>
      <c r="AE27" s="6">
        <v>55.6</v>
      </c>
      <c r="AF27" s="6">
        <v>50.2</v>
      </c>
      <c r="AG27" s="6">
        <v>55.7</v>
      </c>
      <c r="AH27" s="6">
        <v>49.4</v>
      </c>
      <c r="AI27" s="6">
        <v>54.3</v>
      </c>
      <c r="AJ27" s="6">
        <v>44</v>
      </c>
      <c r="AK27" s="6">
        <v>63.4</v>
      </c>
      <c r="AL27" s="6">
        <v>48.1</v>
      </c>
      <c r="AM27" s="6">
        <v>54</v>
      </c>
      <c r="AN27" s="6">
        <v>58.5</v>
      </c>
      <c r="AO27" s="6">
        <v>65.400000000000006</v>
      </c>
      <c r="AP27" s="6">
        <v>43.7</v>
      </c>
      <c r="AQ27" s="6">
        <v>44.6</v>
      </c>
      <c r="AR27" s="6">
        <v>33.9</v>
      </c>
      <c r="AS27" s="6">
        <v>30.4</v>
      </c>
      <c r="AT27" s="6">
        <v>29.8</v>
      </c>
      <c r="AU27" s="6">
        <v>27.2</v>
      </c>
      <c r="AV27" s="6">
        <v>40.200000000000003</v>
      </c>
      <c r="AW27" s="6">
        <v>55.1</v>
      </c>
      <c r="AX27" s="6">
        <v>48.8</v>
      </c>
      <c r="AY27" s="6">
        <v>37.5</v>
      </c>
      <c r="AZ27" s="6">
        <v>52.1</v>
      </c>
      <c r="BA27" s="6">
        <v>55.1</v>
      </c>
      <c r="BB27" s="6">
        <v>46.1</v>
      </c>
      <c r="BC27" s="6">
        <v>63.1</v>
      </c>
      <c r="BD27" s="6">
        <v>49</v>
      </c>
      <c r="BE27" s="6">
        <v>32.1</v>
      </c>
      <c r="BF27" s="6">
        <v>41.9</v>
      </c>
      <c r="BG27" s="6">
        <v>43.1</v>
      </c>
      <c r="BH27" s="6">
        <v>28.5</v>
      </c>
      <c r="BI27" s="6">
        <v>39.700000000000003</v>
      </c>
      <c r="BJ27" s="6">
        <v>52.4</v>
      </c>
      <c r="BK27" s="6">
        <v>53.6</v>
      </c>
      <c r="BL27" s="6">
        <v>54.6</v>
      </c>
    </row>
    <row r="28" spans="1:64">
      <c r="A28" s="3" t="s">
        <v>44</v>
      </c>
      <c r="B28" s="5">
        <v>64.8</v>
      </c>
      <c r="C28" s="5">
        <v>54.3</v>
      </c>
      <c r="D28" s="5">
        <v>47.2</v>
      </c>
      <c r="E28" s="5">
        <v>53.4</v>
      </c>
      <c r="F28" s="5">
        <v>54.6</v>
      </c>
      <c r="G28" s="5">
        <v>52.6</v>
      </c>
      <c r="H28" s="5">
        <v>53.7</v>
      </c>
      <c r="I28" s="5">
        <v>55.8</v>
      </c>
      <c r="J28" s="5">
        <v>25.6</v>
      </c>
      <c r="K28" s="5">
        <v>64.599999999999994</v>
      </c>
      <c r="L28" s="5">
        <v>40.6</v>
      </c>
      <c r="M28" s="5">
        <v>39.4</v>
      </c>
      <c r="N28" s="5">
        <v>34.299999999999997</v>
      </c>
      <c r="O28" s="5">
        <v>33.1</v>
      </c>
      <c r="P28" s="5">
        <v>46.8</v>
      </c>
      <c r="Q28" s="5">
        <v>39.700000000000003</v>
      </c>
      <c r="R28" s="5">
        <v>56.1</v>
      </c>
      <c r="S28" s="5">
        <v>53.6</v>
      </c>
      <c r="T28" s="5">
        <v>90.6</v>
      </c>
      <c r="U28" s="5">
        <v>50.3</v>
      </c>
      <c r="V28" s="5">
        <v>54.3</v>
      </c>
      <c r="W28" s="5">
        <v>43.4</v>
      </c>
      <c r="X28" s="5">
        <v>65.8</v>
      </c>
      <c r="Y28" s="5">
        <v>53</v>
      </c>
      <c r="Z28" s="5">
        <v>23.4</v>
      </c>
      <c r="AA28" s="5">
        <v>41</v>
      </c>
      <c r="AB28" s="5">
        <v>32.5</v>
      </c>
      <c r="AC28" s="5">
        <v>36.9</v>
      </c>
      <c r="AD28" s="5">
        <v>51.5</v>
      </c>
      <c r="AE28" s="5">
        <v>53</v>
      </c>
      <c r="AF28" s="5">
        <v>54.4</v>
      </c>
      <c r="AG28" s="5">
        <v>56.4</v>
      </c>
      <c r="AH28" s="5">
        <v>49</v>
      </c>
      <c r="AI28" s="5">
        <v>51.7</v>
      </c>
      <c r="AJ28" s="5">
        <v>49.1</v>
      </c>
      <c r="AK28" s="5">
        <v>55</v>
      </c>
      <c r="AL28" s="5">
        <v>46.7</v>
      </c>
      <c r="AM28" s="5">
        <v>51.7</v>
      </c>
      <c r="AN28" s="5">
        <v>59.4</v>
      </c>
      <c r="AO28" s="5">
        <v>63.4</v>
      </c>
      <c r="AP28" s="5">
        <v>36.6</v>
      </c>
      <c r="AQ28" s="5">
        <v>48.9</v>
      </c>
      <c r="AR28" s="5">
        <v>25.8</v>
      </c>
      <c r="AS28" s="5">
        <v>28.2</v>
      </c>
      <c r="AT28" s="5">
        <v>28.5</v>
      </c>
      <c r="AU28" s="5">
        <v>25.3</v>
      </c>
      <c r="AV28" s="5">
        <v>47</v>
      </c>
      <c r="AW28" s="5">
        <v>57.1</v>
      </c>
      <c r="AX28" s="5">
        <v>50.9</v>
      </c>
      <c r="AY28" s="5">
        <v>47.9</v>
      </c>
      <c r="AZ28" s="5">
        <v>50.7</v>
      </c>
      <c r="BA28" s="5">
        <v>61.5</v>
      </c>
      <c r="BB28" s="5">
        <v>56</v>
      </c>
      <c r="BC28" s="5">
        <v>63</v>
      </c>
      <c r="BD28" s="5">
        <v>45</v>
      </c>
      <c r="BE28" s="5">
        <v>33</v>
      </c>
      <c r="BF28" s="5">
        <v>42.5</v>
      </c>
      <c r="BG28" s="5">
        <v>43.7</v>
      </c>
      <c r="BH28" s="5">
        <v>26</v>
      </c>
      <c r="BI28" s="5">
        <v>46</v>
      </c>
      <c r="BJ28" s="5">
        <v>55.3</v>
      </c>
      <c r="BK28" s="5">
        <v>54.1</v>
      </c>
      <c r="BL28" s="5">
        <v>53.2</v>
      </c>
    </row>
    <row r="29" spans="1:64">
      <c r="A29" s="4" t="s">
        <v>45</v>
      </c>
      <c r="B29" s="6">
        <v>65.900000000000006</v>
      </c>
      <c r="C29" s="6">
        <v>56.9</v>
      </c>
      <c r="D29" s="6">
        <v>44.6</v>
      </c>
      <c r="E29" s="6">
        <v>55.4</v>
      </c>
      <c r="F29" s="6">
        <v>57.4</v>
      </c>
      <c r="G29" s="6">
        <v>49.6</v>
      </c>
      <c r="H29" s="6">
        <v>46.1</v>
      </c>
      <c r="I29" s="6">
        <v>55.4</v>
      </c>
      <c r="J29" s="6">
        <v>24.4</v>
      </c>
      <c r="K29" s="6">
        <v>62.4</v>
      </c>
      <c r="L29" s="6">
        <v>29.6</v>
      </c>
      <c r="M29" s="6">
        <v>41.9</v>
      </c>
      <c r="N29" s="6">
        <v>34</v>
      </c>
      <c r="O29" s="6">
        <v>40.6</v>
      </c>
      <c r="P29" s="6">
        <v>45.5</v>
      </c>
      <c r="Q29" s="6">
        <v>38.5</v>
      </c>
      <c r="R29" s="6">
        <v>62.5</v>
      </c>
      <c r="S29" s="6">
        <v>47.5</v>
      </c>
      <c r="T29" s="6">
        <v>91</v>
      </c>
      <c r="U29" s="6">
        <v>48.8</v>
      </c>
      <c r="V29" s="6">
        <v>49.1</v>
      </c>
      <c r="W29" s="6">
        <v>32.4</v>
      </c>
      <c r="X29" s="6">
        <v>60.1</v>
      </c>
      <c r="Y29" s="6">
        <v>48.2</v>
      </c>
      <c r="Z29" s="6">
        <v>28.4</v>
      </c>
      <c r="AA29" s="6">
        <v>41.5</v>
      </c>
      <c r="AB29" s="6">
        <v>41.3</v>
      </c>
      <c r="AC29" s="6">
        <v>44.6</v>
      </c>
      <c r="AD29" s="6">
        <v>52.6</v>
      </c>
      <c r="AE29" s="6">
        <v>56.1</v>
      </c>
      <c r="AF29" s="6">
        <v>59.4</v>
      </c>
      <c r="AG29" s="6">
        <v>57.1</v>
      </c>
      <c r="AH29" s="6">
        <v>54.6</v>
      </c>
      <c r="AI29" s="6">
        <v>54.9</v>
      </c>
      <c r="AJ29" s="6">
        <v>53.7</v>
      </c>
      <c r="AK29" s="6">
        <v>50.4</v>
      </c>
      <c r="AL29" s="6">
        <v>57</v>
      </c>
      <c r="AM29" s="6">
        <v>45.2</v>
      </c>
      <c r="AN29" s="6">
        <v>57.7</v>
      </c>
      <c r="AO29" s="6">
        <v>53.3</v>
      </c>
      <c r="AP29" s="6">
        <v>48.7</v>
      </c>
      <c r="AQ29" s="6">
        <v>45.4</v>
      </c>
      <c r="AR29" s="6">
        <v>32.200000000000003</v>
      </c>
      <c r="AS29" s="6">
        <v>35.700000000000003</v>
      </c>
      <c r="AT29" s="6">
        <v>27.6</v>
      </c>
      <c r="AU29" s="6">
        <v>25.3</v>
      </c>
      <c r="AV29" s="6">
        <v>52.1</v>
      </c>
      <c r="AW29" s="6">
        <v>50.3</v>
      </c>
      <c r="AX29" s="6">
        <v>52.7</v>
      </c>
      <c r="AY29" s="6">
        <v>39.1</v>
      </c>
      <c r="AZ29" s="6">
        <v>44.7</v>
      </c>
      <c r="BA29" s="6">
        <v>54.3</v>
      </c>
      <c r="BB29" s="6">
        <v>60.8</v>
      </c>
      <c r="BC29" s="6">
        <v>61.1</v>
      </c>
      <c r="BD29" s="6">
        <v>43.3</v>
      </c>
      <c r="BE29" s="6">
        <v>33.9</v>
      </c>
      <c r="BF29" s="6">
        <v>44</v>
      </c>
      <c r="BG29" s="6">
        <v>36</v>
      </c>
      <c r="BH29" s="6">
        <v>36.4</v>
      </c>
      <c r="BI29" s="6">
        <v>47.6</v>
      </c>
      <c r="BJ29" s="6">
        <v>65.2</v>
      </c>
      <c r="BK29" s="6">
        <v>59.9</v>
      </c>
      <c r="BL29" s="6">
        <v>56.9</v>
      </c>
    </row>
    <row r="30" spans="1:64">
      <c r="A30" s="3" t="s">
        <v>45</v>
      </c>
      <c r="B30" s="5">
        <v>67</v>
      </c>
      <c r="C30" s="5">
        <v>58.4</v>
      </c>
      <c r="D30" s="5">
        <v>44.3</v>
      </c>
      <c r="E30" s="5">
        <v>54.7</v>
      </c>
      <c r="F30" s="5">
        <v>53.1</v>
      </c>
      <c r="G30" s="5">
        <v>52.4</v>
      </c>
      <c r="H30" s="5">
        <v>39.700000000000003</v>
      </c>
      <c r="I30" s="5">
        <v>52.9</v>
      </c>
      <c r="J30" s="5">
        <v>27.5</v>
      </c>
      <c r="K30" s="5">
        <v>57.6</v>
      </c>
      <c r="L30" s="5">
        <v>41.6</v>
      </c>
      <c r="M30" s="5">
        <v>43.9</v>
      </c>
      <c r="N30" s="5">
        <v>30.9</v>
      </c>
      <c r="O30" s="5">
        <v>37.200000000000003</v>
      </c>
      <c r="P30" s="5">
        <v>28.8</v>
      </c>
      <c r="Q30" s="5">
        <v>39.700000000000003</v>
      </c>
      <c r="R30" s="5">
        <v>61.8</v>
      </c>
      <c r="S30" s="5">
        <v>53.6</v>
      </c>
      <c r="T30" s="5">
        <v>91.9</v>
      </c>
      <c r="U30" s="5">
        <v>49</v>
      </c>
      <c r="V30" s="5">
        <v>49.5</v>
      </c>
      <c r="W30" s="5">
        <v>36.299999999999997</v>
      </c>
      <c r="X30" s="5">
        <v>62.3</v>
      </c>
      <c r="Y30" s="5">
        <v>50.3</v>
      </c>
      <c r="Z30" s="5">
        <v>30.7</v>
      </c>
      <c r="AA30" s="5">
        <v>35.4</v>
      </c>
      <c r="AB30" s="5">
        <v>42.5</v>
      </c>
      <c r="AC30" s="5">
        <v>35.799999999999997</v>
      </c>
      <c r="AD30" s="5">
        <v>54.3</v>
      </c>
      <c r="AE30" s="5">
        <v>54.6</v>
      </c>
      <c r="AF30" s="5">
        <v>59.1</v>
      </c>
      <c r="AG30" s="5">
        <v>52.6</v>
      </c>
      <c r="AH30" s="5">
        <v>58.4</v>
      </c>
      <c r="AI30" s="5">
        <v>55.7</v>
      </c>
      <c r="AJ30" s="5">
        <v>54.1</v>
      </c>
      <c r="AK30" s="5">
        <v>59.2</v>
      </c>
      <c r="AL30" s="5">
        <v>42.5</v>
      </c>
      <c r="AM30" s="5">
        <v>46.6</v>
      </c>
      <c r="AN30" s="5">
        <v>57.9</v>
      </c>
      <c r="AO30" s="5">
        <v>60</v>
      </c>
      <c r="AP30" s="5">
        <v>43</v>
      </c>
      <c r="AQ30" s="5">
        <v>50.9</v>
      </c>
      <c r="AR30" s="5">
        <v>31</v>
      </c>
      <c r="AS30" s="5">
        <v>34.299999999999997</v>
      </c>
      <c r="AT30" s="5">
        <v>18.399999999999999</v>
      </c>
      <c r="AU30" s="5">
        <v>27.7</v>
      </c>
      <c r="AV30" s="5">
        <v>47</v>
      </c>
      <c r="AW30" s="5">
        <v>59.6</v>
      </c>
      <c r="AX30" s="5">
        <v>53.1</v>
      </c>
      <c r="AY30" s="5">
        <v>44.9</v>
      </c>
      <c r="AZ30" s="5">
        <v>51.7</v>
      </c>
      <c r="BA30" s="5">
        <v>61.8</v>
      </c>
      <c r="BB30" s="5">
        <v>55</v>
      </c>
      <c r="BC30" s="5">
        <v>64.8</v>
      </c>
      <c r="BD30" s="5">
        <v>42.7</v>
      </c>
      <c r="BE30" s="5">
        <v>29.9</v>
      </c>
      <c r="BF30" s="5">
        <v>44.2</v>
      </c>
      <c r="BG30" s="5">
        <v>35.4</v>
      </c>
      <c r="BH30" s="5">
        <v>42.1</v>
      </c>
      <c r="BI30" s="5">
        <v>48.5</v>
      </c>
      <c r="BJ30" s="5">
        <v>61.3</v>
      </c>
      <c r="BK30" s="5">
        <v>59.7</v>
      </c>
      <c r="BL30" s="5">
        <v>56.7</v>
      </c>
    </row>
    <row r="31" spans="1:64">
      <c r="A31" s="4" t="s">
        <v>45</v>
      </c>
      <c r="B31" s="6">
        <v>63</v>
      </c>
      <c r="C31" s="6">
        <v>63.2</v>
      </c>
      <c r="D31" s="6">
        <v>47</v>
      </c>
      <c r="E31" s="6">
        <v>49.9</v>
      </c>
      <c r="F31" s="6">
        <v>54.6</v>
      </c>
      <c r="G31" s="6">
        <v>54.4</v>
      </c>
      <c r="H31" s="6">
        <v>37.700000000000003</v>
      </c>
      <c r="I31" s="6">
        <v>60.4</v>
      </c>
      <c r="J31" s="6">
        <v>28.7</v>
      </c>
      <c r="K31" s="6">
        <v>58.6</v>
      </c>
      <c r="L31" s="6">
        <v>44.3</v>
      </c>
      <c r="M31" s="6">
        <v>38.4</v>
      </c>
      <c r="N31" s="6">
        <v>30.7</v>
      </c>
      <c r="O31" s="6">
        <v>33.299999999999997</v>
      </c>
      <c r="P31" s="6">
        <v>45.1</v>
      </c>
      <c r="Q31" s="6">
        <v>41.8</v>
      </c>
      <c r="R31" s="6">
        <v>56.9</v>
      </c>
      <c r="S31" s="6">
        <v>52.4</v>
      </c>
      <c r="T31" s="6">
        <v>94.4</v>
      </c>
      <c r="U31" s="6">
        <v>46</v>
      </c>
      <c r="V31" s="6">
        <v>54.4</v>
      </c>
      <c r="W31" s="6">
        <v>39.6</v>
      </c>
      <c r="X31" s="6">
        <v>65.8</v>
      </c>
      <c r="Y31" s="6">
        <v>50.2</v>
      </c>
      <c r="Z31" s="6">
        <v>29.3</v>
      </c>
      <c r="AA31" s="6">
        <v>41</v>
      </c>
      <c r="AB31" s="6">
        <v>36</v>
      </c>
      <c r="AC31" s="6">
        <v>36.9</v>
      </c>
      <c r="AD31" s="6">
        <v>50.4</v>
      </c>
      <c r="AE31" s="6">
        <v>54.9</v>
      </c>
      <c r="AF31" s="6">
        <v>40.1</v>
      </c>
      <c r="AG31" s="6">
        <v>55.7</v>
      </c>
      <c r="AH31" s="6">
        <v>55.2</v>
      </c>
      <c r="AI31" s="6">
        <v>51.7</v>
      </c>
      <c r="AJ31" s="6">
        <v>49.1</v>
      </c>
      <c r="AK31" s="6">
        <v>59.7</v>
      </c>
      <c r="AL31" s="6">
        <v>52.6</v>
      </c>
      <c r="AM31" s="6">
        <v>39.9</v>
      </c>
      <c r="AN31" s="6">
        <v>61.5</v>
      </c>
      <c r="AO31" s="6">
        <v>62.8</v>
      </c>
      <c r="AP31" s="6">
        <v>46.1</v>
      </c>
      <c r="AQ31" s="6">
        <v>48.7</v>
      </c>
      <c r="AR31" s="6">
        <v>31.9</v>
      </c>
      <c r="AS31" s="6">
        <v>33.299999999999997</v>
      </c>
      <c r="AT31" s="6">
        <v>28.6</v>
      </c>
      <c r="AU31" s="6">
        <v>24.9</v>
      </c>
      <c r="AV31" s="6">
        <v>47</v>
      </c>
      <c r="AW31" s="6">
        <v>58.4</v>
      </c>
      <c r="AX31" s="6">
        <v>54.9</v>
      </c>
      <c r="AY31" s="6">
        <v>37.799999999999997</v>
      </c>
      <c r="AZ31" s="6">
        <v>54.1</v>
      </c>
      <c r="BA31" s="6">
        <v>59.7</v>
      </c>
      <c r="BB31" s="6">
        <v>63.7</v>
      </c>
      <c r="BC31" s="6">
        <v>65.900000000000006</v>
      </c>
      <c r="BD31" s="6">
        <v>39.6</v>
      </c>
      <c r="BE31" s="6">
        <v>33</v>
      </c>
      <c r="BF31" s="6">
        <v>47.5</v>
      </c>
      <c r="BG31" s="6">
        <v>32.700000000000003</v>
      </c>
      <c r="BH31" s="6">
        <v>41.5</v>
      </c>
      <c r="BI31" s="6">
        <v>48.2</v>
      </c>
      <c r="BJ31" s="6">
        <v>66</v>
      </c>
      <c r="BK31" s="6">
        <v>60.4</v>
      </c>
      <c r="BL31" s="6">
        <v>55.6</v>
      </c>
    </row>
    <row r="32" spans="1:64">
      <c r="A32" s="3" t="s">
        <v>46</v>
      </c>
      <c r="B32" s="5">
        <v>20.5</v>
      </c>
      <c r="C32" s="5">
        <v>5.4</v>
      </c>
      <c r="D32" s="5">
        <v>5.6</v>
      </c>
      <c r="E32" s="5">
        <v>6.4</v>
      </c>
      <c r="F32" s="5">
        <v>16.3</v>
      </c>
      <c r="G32" s="5">
        <v>10</v>
      </c>
      <c r="H32" s="5">
        <v>15.2</v>
      </c>
      <c r="I32" s="5">
        <v>8.9</v>
      </c>
      <c r="J32" s="5">
        <v>21.4</v>
      </c>
      <c r="K32" s="5">
        <v>7.2</v>
      </c>
      <c r="L32" s="5">
        <v>28.9</v>
      </c>
      <c r="M32" s="5">
        <v>25.4</v>
      </c>
      <c r="N32" s="5">
        <v>25.8</v>
      </c>
      <c r="O32" s="5">
        <v>23.3</v>
      </c>
      <c r="P32" s="5">
        <v>21.6</v>
      </c>
      <c r="Q32" s="5">
        <v>15.4</v>
      </c>
      <c r="R32" s="5">
        <v>12.6</v>
      </c>
      <c r="S32" s="5">
        <v>8.6999999999999993</v>
      </c>
      <c r="T32" s="5">
        <v>7</v>
      </c>
      <c r="U32" s="5">
        <v>4.7</v>
      </c>
      <c r="V32" s="5">
        <v>9.3000000000000007</v>
      </c>
      <c r="W32" s="5">
        <v>11.1</v>
      </c>
      <c r="X32" s="5">
        <v>12.8</v>
      </c>
      <c r="Y32" s="5">
        <v>11.7</v>
      </c>
      <c r="Z32" s="5">
        <v>28.7</v>
      </c>
      <c r="AA32" s="5">
        <v>23.9</v>
      </c>
      <c r="AB32" s="5">
        <v>23.6</v>
      </c>
      <c r="AC32" s="5">
        <v>18.7</v>
      </c>
      <c r="AD32" s="5">
        <v>23.4</v>
      </c>
      <c r="AE32" s="5">
        <v>14.7</v>
      </c>
      <c r="AF32" s="5">
        <v>11.3</v>
      </c>
      <c r="AG32" s="5">
        <v>13.4</v>
      </c>
      <c r="AH32" s="5">
        <v>13</v>
      </c>
      <c r="AI32" s="5">
        <v>11.1</v>
      </c>
      <c r="AJ32" s="5">
        <v>13.5</v>
      </c>
      <c r="AK32" s="5">
        <v>13.5</v>
      </c>
      <c r="AL32" s="5">
        <v>7.3</v>
      </c>
      <c r="AM32" s="5">
        <v>24</v>
      </c>
      <c r="AN32" s="5">
        <v>11.3</v>
      </c>
      <c r="AO32" s="5">
        <v>11.2</v>
      </c>
      <c r="AP32" s="5">
        <v>16.100000000000001</v>
      </c>
      <c r="AQ32" s="5">
        <v>9.6</v>
      </c>
      <c r="AR32" s="5">
        <v>13.3</v>
      </c>
      <c r="AS32" s="5">
        <v>19.3</v>
      </c>
      <c r="AT32" s="5">
        <v>10.3</v>
      </c>
      <c r="AU32" s="5">
        <v>16.899999999999999</v>
      </c>
      <c r="AV32" s="5">
        <v>5.6</v>
      </c>
      <c r="AW32" s="5">
        <v>9.3000000000000007</v>
      </c>
      <c r="AX32" s="5">
        <v>5</v>
      </c>
      <c r="AY32" s="5">
        <v>15.1</v>
      </c>
      <c r="AZ32" s="5">
        <v>9.8000000000000007</v>
      </c>
      <c r="BA32" s="5">
        <v>11.2</v>
      </c>
      <c r="BB32" s="5">
        <v>22.2</v>
      </c>
      <c r="BC32" s="5">
        <v>9.4</v>
      </c>
      <c r="BD32" s="5">
        <v>4.7</v>
      </c>
      <c r="BE32" s="5">
        <v>14.6</v>
      </c>
      <c r="BF32" s="5">
        <v>23.2</v>
      </c>
      <c r="BG32" s="5">
        <v>22.8</v>
      </c>
      <c r="BH32" s="5">
        <v>9.6999999999999993</v>
      </c>
      <c r="BI32" s="5">
        <v>16.2</v>
      </c>
      <c r="BJ32" s="5">
        <v>13.9</v>
      </c>
      <c r="BK32" s="5">
        <v>9.1999999999999993</v>
      </c>
      <c r="BL32" s="5">
        <v>13</v>
      </c>
    </row>
    <row r="33" spans="1:64">
      <c r="A33" s="4" t="s">
        <v>47</v>
      </c>
      <c r="B33" s="6">
        <v>57.5</v>
      </c>
      <c r="C33" s="6">
        <v>66.900000000000006</v>
      </c>
      <c r="D33" s="6">
        <v>69.7</v>
      </c>
      <c r="E33" s="6">
        <v>68</v>
      </c>
      <c r="F33" s="6">
        <v>59.7</v>
      </c>
      <c r="G33" s="6">
        <v>62.7</v>
      </c>
      <c r="H33" s="6">
        <v>62</v>
      </c>
      <c r="I33" s="6">
        <v>64.5</v>
      </c>
      <c r="J33" s="6">
        <v>56.9</v>
      </c>
      <c r="K33" s="6">
        <v>65.900000000000006</v>
      </c>
      <c r="L33" s="6">
        <v>53.9</v>
      </c>
      <c r="M33" s="6">
        <v>55.8</v>
      </c>
      <c r="N33" s="6">
        <v>55</v>
      </c>
      <c r="O33" s="6">
        <v>57.6</v>
      </c>
      <c r="P33" s="6">
        <v>58.4</v>
      </c>
      <c r="Q33" s="6">
        <v>59.5</v>
      </c>
      <c r="R33" s="6">
        <v>61.3</v>
      </c>
      <c r="S33" s="6">
        <v>64.900000000000006</v>
      </c>
      <c r="T33" s="6">
        <v>67.900000000000006</v>
      </c>
      <c r="U33" s="6">
        <v>68.5</v>
      </c>
      <c r="V33" s="6">
        <v>64.099999999999994</v>
      </c>
      <c r="W33" s="6">
        <v>62.7</v>
      </c>
      <c r="X33" s="6">
        <v>61.3</v>
      </c>
      <c r="Y33" s="6">
        <v>64.5</v>
      </c>
      <c r="Z33" s="6">
        <v>52.2</v>
      </c>
      <c r="AA33" s="6">
        <v>57.4</v>
      </c>
      <c r="AB33" s="6">
        <v>54.5</v>
      </c>
      <c r="AC33" s="6">
        <v>60</v>
      </c>
      <c r="AD33" s="6">
        <v>56</v>
      </c>
      <c r="AE33" s="6">
        <v>59.9</v>
      </c>
      <c r="AF33" s="6">
        <v>63.1</v>
      </c>
      <c r="AG33" s="6">
        <v>60.7</v>
      </c>
      <c r="AH33" s="6">
        <v>62.8</v>
      </c>
      <c r="AI33" s="6">
        <v>63.1</v>
      </c>
      <c r="AJ33" s="6">
        <v>62.2</v>
      </c>
      <c r="AK33" s="6">
        <v>60.9</v>
      </c>
      <c r="AL33" s="6">
        <v>65.400000000000006</v>
      </c>
      <c r="AM33" s="6">
        <v>56.2</v>
      </c>
      <c r="AN33" s="6">
        <v>64.599999999999994</v>
      </c>
      <c r="AO33" s="6">
        <v>65.3</v>
      </c>
      <c r="AP33" s="6">
        <v>60.2</v>
      </c>
      <c r="AQ33" s="6">
        <v>64.099999999999994</v>
      </c>
      <c r="AR33" s="6">
        <v>60.7</v>
      </c>
      <c r="AS33" s="6">
        <v>56.5</v>
      </c>
      <c r="AT33" s="6">
        <v>64</v>
      </c>
      <c r="AU33" s="6">
        <v>58.9</v>
      </c>
      <c r="AV33" s="6">
        <v>67.5</v>
      </c>
      <c r="AW33" s="6">
        <v>64.099999999999994</v>
      </c>
      <c r="AX33" s="6">
        <v>68</v>
      </c>
      <c r="AY33" s="6">
        <v>60.4</v>
      </c>
      <c r="AZ33" s="6">
        <v>63.4</v>
      </c>
      <c r="BA33" s="6">
        <v>63.1</v>
      </c>
      <c r="BB33" s="6">
        <v>55.5</v>
      </c>
      <c r="BC33" s="6">
        <v>64.5</v>
      </c>
      <c r="BD33" s="6">
        <v>69.3</v>
      </c>
      <c r="BE33" s="6">
        <v>63.4</v>
      </c>
      <c r="BF33" s="6">
        <v>57.7</v>
      </c>
      <c r="BG33" s="6">
        <v>55.3</v>
      </c>
      <c r="BH33" s="6">
        <v>65.3</v>
      </c>
      <c r="BI33" s="6">
        <v>59.5</v>
      </c>
      <c r="BJ33" s="6">
        <v>61.2</v>
      </c>
      <c r="BK33" s="6">
        <v>64.099999999999994</v>
      </c>
      <c r="BL33" s="6">
        <v>62.2</v>
      </c>
    </row>
    <row r="34" spans="1:64">
      <c r="A34" s="3" t="s">
        <v>48</v>
      </c>
      <c r="B34" s="5">
        <v>32.299999999999997</v>
      </c>
      <c r="C34" s="5">
        <v>34.4</v>
      </c>
      <c r="D34" s="5">
        <v>33.299999999999997</v>
      </c>
      <c r="E34" s="5">
        <v>32.1</v>
      </c>
      <c r="F34" s="5">
        <v>35.5</v>
      </c>
      <c r="G34" s="5">
        <v>36.1</v>
      </c>
      <c r="H34" s="5">
        <v>32.700000000000003</v>
      </c>
      <c r="I34" s="5">
        <v>35</v>
      </c>
      <c r="J34" s="5">
        <v>37.200000000000003</v>
      </c>
      <c r="K34" s="5">
        <v>33.700000000000003</v>
      </c>
      <c r="L34" s="5">
        <v>36.1</v>
      </c>
      <c r="M34" s="5">
        <v>35.200000000000003</v>
      </c>
      <c r="N34" s="5">
        <v>36</v>
      </c>
      <c r="O34" s="5">
        <v>35.6</v>
      </c>
      <c r="P34" s="5">
        <v>34.700000000000003</v>
      </c>
      <c r="Q34" s="5">
        <v>36.5</v>
      </c>
      <c r="R34" s="5">
        <v>33</v>
      </c>
      <c r="S34" s="5">
        <v>32.4</v>
      </c>
      <c r="T34" s="5">
        <v>30.8</v>
      </c>
      <c r="U34" s="5">
        <v>33.700000000000003</v>
      </c>
      <c r="V34" s="5">
        <v>36.299999999999997</v>
      </c>
      <c r="W34" s="5">
        <v>36.299999999999997</v>
      </c>
      <c r="X34" s="5">
        <v>31.7</v>
      </c>
      <c r="Y34" s="5">
        <v>32.5</v>
      </c>
      <c r="Z34" s="5">
        <v>26.8</v>
      </c>
      <c r="AA34" s="5">
        <v>35.299999999999997</v>
      </c>
      <c r="AB34" s="5">
        <v>35.799999999999997</v>
      </c>
      <c r="AC34" s="5">
        <v>34.4</v>
      </c>
      <c r="AD34" s="5">
        <v>35.5</v>
      </c>
      <c r="AE34" s="5">
        <v>33.700000000000003</v>
      </c>
      <c r="AF34" s="5">
        <v>32.299999999999997</v>
      </c>
      <c r="AG34" s="5">
        <v>34.6</v>
      </c>
      <c r="AH34" s="5">
        <v>31.3</v>
      </c>
      <c r="AI34" s="5">
        <v>34</v>
      </c>
      <c r="AJ34" s="5">
        <v>33.5</v>
      </c>
      <c r="AK34" s="5">
        <v>34.6</v>
      </c>
      <c r="AL34" s="5">
        <v>33.200000000000003</v>
      </c>
      <c r="AM34" s="5">
        <v>34.1</v>
      </c>
      <c r="AN34" s="5">
        <v>32.4</v>
      </c>
      <c r="AO34" s="5">
        <v>32.1</v>
      </c>
      <c r="AP34" s="5">
        <v>37</v>
      </c>
      <c r="AQ34" s="5">
        <v>35.4</v>
      </c>
      <c r="AR34" s="5">
        <v>36.200000000000003</v>
      </c>
      <c r="AS34" s="5">
        <v>37.799999999999997</v>
      </c>
      <c r="AT34" s="5">
        <v>35.5</v>
      </c>
      <c r="AU34" s="5">
        <v>37.799999999999997</v>
      </c>
      <c r="AV34" s="5">
        <v>33.9</v>
      </c>
      <c r="AW34" s="5">
        <v>35</v>
      </c>
      <c r="AX34" s="5">
        <v>33.9</v>
      </c>
      <c r="AY34" s="5">
        <v>33.200000000000003</v>
      </c>
      <c r="AZ34" s="5">
        <v>35.6</v>
      </c>
      <c r="BA34" s="5">
        <v>32.5</v>
      </c>
      <c r="BB34" s="5">
        <v>35.200000000000003</v>
      </c>
      <c r="BC34" s="5">
        <v>31.4</v>
      </c>
      <c r="BD34" s="5">
        <v>33.5</v>
      </c>
      <c r="BE34" s="5">
        <v>34</v>
      </c>
      <c r="BF34" s="5">
        <v>35</v>
      </c>
      <c r="BG34" s="5">
        <v>36.700000000000003</v>
      </c>
      <c r="BH34" s="5">
        <v>34.9</v>
      </c>
      <c r="BI34" s="5">
        <v>33.9</v>
      </c>
      <c r="BJ34" s="5">
        <v>33.799999999999997</v>
      </c>
      <c r="BK34" s="5">
        <v>34.299999999999997</v>
      </c>
      <c r="BL34" s="5">
        <v>33.9</v>
      </c>
    </row>
  </sheetData>
  <conditionalFormatting sqref="A1:BL1">
    <cfRule type="notContainsBlanks" dxfId="0" priority="1">
      <formula>LEN(TRIM(A1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U144"/>
  <sheetViews>
    <sheetView zoomScale="79" zoomScaleNormal="11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D57" sqref="AD57"/>
    </sheetView>
  </sheetViews>
  <sheetFormatPr defaultColWidth="12.59765625" defaultRowHeight="15.75" customHeight="1"/>
  <cols>
    <col min="1" max="1" width="20.86328125" customWidth="1"/>
    <col min="2" max="2" width="3.59765625" customWidth="1"/>
    <col min="3" max="3" width="8.46484375" customWidth="1"/>
    <col min="4" max="4" width="6.46484375" customWidth="1"/>
    <col min="5" max="5" width="5.59765625" customWidth="1"/>
    <col min="6" max="6" width="6.1328125" customWidth="1"/>
    <col min="7" max="7" width="8" customWidth="1"/>
    <col min="8" max="8" width="5.46484375" customWidth="1"/>
    <col min="9" max="9" width="7.265625" customWidth="1"/>
    <col min="10" max="10" width="5.33203125" customWidth="1"/>
    <col min="11" max="13" width="8.3984375" customWidth="1"/>
    <col min="14" max="14" width="8" customWidth="1"/>
    <col min="15" max="15" width="8.265625" customWidth="1"/>
    <col min="16" max="16" width="7.46484375" customWidth="1"/>
    <col min="17" max="17" width="5.265625" customWidth="1"/>
    <col min="18" max="18" width="6.73046875" customWidth="1"/>
    <col min="19" max="19" width="5.86328125" customWidth="1"/>
    <col min="20" max="22" width="12" bestFit="1" customWidth="1"/>
    <col min="23" max="23" width="6.265625" customWidth="1"/>
    <col min="24" max="24" width="6" customWidth="1"/>
    <col min="25" max="25" width="7.1328125" customWidth="1"/>
    <col min="26" max="26" width="8.46484375" customWidth="1"/>
    <col min="27" max="28" width="7.46484375" customWidth="1"/>
    <col min="29" max="29" width="5.59765625" customWidth="1"/>
    <col min="30" max="30" width="5.46484375" customWidth="1"/>
    <col min="31" max="31" width="6.3984375" customWidth="1"/>
    <col min="32" max="32" width="6.6640625" customWidth="1"/>
    <col min="33" max="33" width="5.6640625" customWidth="1"/>
    <col min="34" max="34" width="5.796875" customWidth="1"/>
    <col min="35" max="35" width="10" customWidth="1"/>
    <col min="36" max="36" width="6.1328125" customWidth="1"/>
    <col min="37" max="37" width="9" customWidth="1"/>
  </cols>
  <sheetData>
    <row r="1" spans="1:47" ht="12.75">
      <c r="A1" s="7"/>
      <c r="B1" s="7" t="s">
        <v>0</v>
      </c>
      <c r="C1" s="7" t="s">
        <v>49</v>
      </c>
      <c r="D1" s="7" t="s">
        <v>3</v>
      </c>
      <c r="E1" s="7" t="s">
        <v>21</v>
      </c>
      <c r="F1" s="8" t="s">
        <v>24</v>
      </c>
      <c r="G1" s="8" t="s">
        <v>25</v>
      </c>
      <c r="H1" s="8" t="s">
        <v>26</v>
      </c>
      <c r="I1" s="8" t="s">
        <v>50</v>
      </c>
      <c r="J1" s="8" t="s">
        <v>28</v>
      </c>
      <c r="K1" s="8" t="s">
        <v>51</v>
      </c>
      <c r="L1" s="8" t="s">
        <v>131</v>
      </c>
      <c r="M1" s="8" t="s">
        <v>132</v>
      </c>
      <c r="N1" s="8" t="s">
        <v>30</v>
      </c>
      <c r="O1" s="8" t="s">
        <v>128</v>
      </c>
      <c r="P1" s="8" t="s">
        <v>32</v>
      </c>
      <c r="Q1" s="8" t="s">
        <v>33</v>
      </c>
      <c r="R1" s="8" t="s">
        <v>34</v>
      </c>
      <c r="S1" s="8" t="s">
        <v>35</v>
      </c>
      <c r="T1" s="8" t="s">
        <v>36</v>
      </c>
      <c r="U1" s="8" t="s">
        <v>37</v>
      </c>
      <c r="V1" s="8" t="s">
        <v>38</v>
      </c>
      <c r="W1" s="8" t="s">
        <v>39</v>
      </c>
      <c r="X1" s="8" t="s">
        <v>40</v>
      </c>
      <c r="Y1" s="8" t="s">
        <v>41</v>
      </c>
      <c r="Z1" s="8" t="s">
        <v>42</v>
      </c>
      <c r="AA1" s="8" t="s">
        <v>43</v>
      </c>
      <c r="AB1" s="8" t="s">
        <v>133</v>
      </c>
      <c r="AC1" s="8" t="s">
        <v>44</v>
      </c>
      <c r="AD1" s="8" t="s">
        <v>44</v>
      </c>
      <c r="AE1" s="8" t="s">
        <v>44</v>
      </c>
      <c r="AF1" s="8" t="s">
        <v>45</v>
      </c>
      <c r="AG1" s="8" t="s">
        <v>45</v>
      </c>
      <c r="AH1" s="8" t="s">
        <v>45</v>
      </c>
      <c r="AI1" s="8" t="s">
        <v>134</v>
      </c>
      <c r="AJ1" s="8" t="s">
        <v>47</v>
      </c>
      <c r="AK1" s="8" t="s">
        <v>48</v>
      </c>
      <c r="AL1" s="8" t="s">
        <v>52</v>
      </c>
      <c r="AM1" s="8" t="s">
        <v>53</v>
      </c>
      <c r="AN1" s="8" t="s">
        <v>54</v>
      </c>
      <c r="AO1" s="8"/>
      <c r="AP1" s="8"/>
      <c r="AQ1" s="8"/>
      <c r="AR1" s="8"/>
      <c r="AS1" s="8"/>
      <c r="AT1" s="8"/>
      <c r="AU1" s="8"/>
    </row>
    <row r="2" spans="1:47" ht="12.75">
      <c r="A2" s="7"/>
      <c r="B2" s="7" t="s">
        <v>1</v>
      </c>
      <c r="C2" s="7"/>
      <c r="D2" s="7" t="s">
        <v>4</v>
      </c>
      <c r="E2" s="7" t="s">
        <v>22</v>
      </c>
      <c r="F2" s="8">
        <v>39</v>
      </c>
      <c r="G2" s="8">
        <v>25</v>
      </c>
      <c r="H2" s="8">
        <v>199</v>
      </c>
      <c r="I2" s="8">
        <v>115.6</v>
      </c>
      <c r="J2" s="8">
        <v>29.2</v>
      </c>
      <c r="K2" s="8">
        <f t="shared" ref="K2:K69" si="0">L2/H2</f>
        <v>0.43467336683417085</v>
      </c>
      <c r="L2" s="8">
        <f t="shared" ref="L2:L69" si="1">M2-49</f>
        <v>86.5</v>
      </c>
      <c r="M2" s="8">
        <f>135.5</f>
        <v>135.5</v>
      </c>
      <c r="N2" s="8">
        <v>208</v>
      </c>
      <c r="O2" s="8">
        <v>51.5</v>
      </c>
      <c r="P2" s="8">
        <v>8.5</v>
      </c>
      <c r="Q2" s="8">
        <v>11.9</v>
      </c>
      <c r="R2" s="8">
        <v>32.9</v>
      </c>
      <c r="S2" s="8">
        <v>40.700000000000003</v>
      </c>
      <c r="T2" s="8">
        <v>111</v>
      </c>
      <c r="U2" s="8">
        <v>61.2</v>
      </c>
      <c r="V2" s="8">
        <v>42.6</v>
      </c>
      <c r="W2" s="8">
        <v>15.2</v>
      </c>
      <c r="X2" s="8">
        <v>9.1</v>
      </c>
      <c r="Y2" s="8">
        <v>7.2</v>
      </c>
      <c r="Z2" s="8">
        <v>9.6</v>
      </c>
      <c r="AA2" s="8">
        <v>4.5</v>
      </c>
      <c r="AB2" s="8">
        <f t="shared" ref="AB2:AB69" si="2">SUM(W2:AA2)</f>
        <v>45.599999999999994</v>
      </c>
      <c r="AC2" s="8">
        <v>64.8</v>
      </c>
      <c r="AD2" s="8">
        <v>63</v>
      </c>
      <c r="AE2" s="8">
        <v>64.8</v>
      </c>
      <c r="AF2" s="8">
        <v>65.900000000000006</v>
      </c>
      <c r="AG2" s="8">
        <v>67</v>
      </c>
      <c r="AH2" s="8">
        <v>63</v>
      </c>
      <c r="AI2" s="8">
        <v>20.5</v>
      </c>
      <c r="AJ2" s="8">
        <v>57.5</v>
      </c>
      <c r="AK2" s="8">
        <v>32.299999999999997</v>
      </c>
      <c r="AL2" s="8">
        <f t="shared" ref="AL2:AL69" si="3">MAX(AC2:AE2)</f>
        <v>64.8</v>
      </c>
      <c r="AM2" s="8">
        <f t="shared" ref="AM2:AM67" si="4">MAX(AF2:AH2)</f>
        <v>67</v>
      </c>
      <c r="AN2" s="9">
        <f t="shared" ref="AN2:AN69" si="5">N2/H2*100</f>
        <v>104.52261306532664</v>
      </c>
      <c r="AO2" s="8"/>
      <c r="AP2" s="8"/>
      <c r="AQ2" s="8"/>
      <c r="AR2" s="8"/>
      <c r="AS2" s="8"/>
      <c r="AT2" s="8"/>
      <c r="AU2" s="8"/>
    </row>
    <row r="3" spans="1:47" ht="12.75">
      <c r="A3" s="7"/>
      <c r="B3" s="7" t="s">
        <v>1</v>
      </c>
      <c r="C3" s="7"/>
      <c r="D3" s="7" t="s">
        <v>4</v>
      </c>
      <c r="E3" s="7" t="s">
        <v>22</v>
      </c>
      <c r="F3" s="8">
        <v>29</v>
      </c>
      <c r="G3" s="8">
        <v>10</v>
      </c>
      <c r="H3" s="8">
        <v>187</v>
      </c>
      <c r="I3" s="8">
        <v>92.3</v>
      </c>
      <c r="J3" s="8">
        <v>26.4</v>
      </c>
      <c r="K3" s="8">
        <f t="shared" si="0"/>
        <v>0.47486631016042785</v>
      </c>
      <c r="L3" s="8">
        <f t="shared" si="1"/>
        <v>88.800000000000011</v>
      </c>
      <c r="M3" s="8">
        <v>137.80000000000001</v>
      </c>
      <c r="N3" s="8">
        <v>192.4</v>
      </c>
      <c r="O3" s="8">
        <v>52.5</v>
      </c>
      <c r="P3" s="8">
        <v>7.7</v>
      </c>
      <c r="Q3" s="8">
        <v>10.8</v>
      </c>
      <c r="R3" s="8">
        <v>32.1</v>
      </c>
      <c r="S3" s="8">
        <v>40.5</v>
      </c>
      <c r="T3" s="8">
        <v>104.5</v>
      </c>
      <c r="U3" s="8">
        <v>62</v>
      </c>
      <c r="V3" s="8">
        <v>38.9</v>
      </c>
      <c r="W3" s="8">
        <v>5.4</v>
      </c>
      <c r="X3" s="8">
        <v>6.8</v>
      </c>
      <c r="Y3" s="8">
        <v>2.9</v>
      </c>
      <c r="Z3" s="8">
        <v>5.2</v>
      </c>
      <c r="AA3" s="8">
        <v>3.9</v>
      </c>
      <c r="AB3" s="8">
        <f t="shared" si="2"/>
        <v>24.2</v>
      </c>
      <c r="AC3" s="8">
        <v>81.5</v>
      </c>
      <c r="AD3" s="8">
        <v>86.8</v>
      </c>
      <c r="AE3" s="8">
        <v>90.6</v>
      </c>
      <c r="AF3" s="8">
        <v>91</v>
      </c>
      <c r="AG3" s="8">
        <v>91.9</v>
      </c>
      <c r="AH3" s="8">
        <v>94.4</v>
      </c>
      <c r="AI3" s="8">
        <v>7</v>
      </c>
      <c r="AJ3" s="8">
        <v>67.900000000000006</v>
      </c>
      <c r="AK3" s="8">
        <v>30.8</v>
      </c>
      <c r="AL3" s="8">
        <f t="shared" si="3"/>
        <v>90.6</v>
      </c>
      <c r="AM3" s="8">
        <f t="shared" si="4"/>
        <v>94.4</v>
      </c>
      <c r="AN3" s="9">
        <f t="shared" si="5"/>
        <v>102.88770053475935</v>
      </c>
      <c r="AO3" s="8"/>
      <c r="AP3" s="8"/>
      <c r="AQ3" s="8"/>
      <c r="AR3" s="8"/>
      <c r="AS3" s="8"/>
      <c r="AT3" s="8"/>
      <c r="AU3" s="8"/>
    </row>
    <row r="4" spans="1:47" ht="12.75">
      <c r="A4" s="7"/>
      <c r="B4" s="7" t="s">
        <v>1</v>
      </c>
      <c r="C4" s="7"/>
      <c r="D4" s="7" t="s">
        <v>4</v>
      </c>
      <c r="E4" s="7" t="s">
        <v>22</v>
      </c>
      <c r="F4" s="8">
        <v>20</v>
      </c>
      <c r="G4" s="8">
        <v>10</v>
      </c>
      <c r="H4" s="8">
        <v>192.9</v>
      </c>
      <c r="I4" s="8">
        <v>95.2</v>
      </c>
      <c r="J4" s="8">
        <v>25.6</v>
      </c>
      <c r="K4" s="8">
        <f t="shared" si="0"/>
        <v>0.48729911871435977</v>
      </c>
      <c r="L4" s="8">
        <f t="shared" si="1"/>
        <v>94</v>
      </c>
      <c r="M4" s="8">
        <v>143</v>
      </c>
      <c r="N4" s="8">
        <v>191.5</v>
      </c>
      <c r="O4" s="8">
        <v>50.5</v>
      </c>
      <c r="P4" s="8">
        <v>7.5</v>
      </c>
      <c r="Q4" s="8">
        <v>11.1</v>
      </c>
      <c r="R4" s="8">
        <v>30.7</v>
      </c>
      <c r="S4" s="8">
        <v>35.1</v>
      </c>
      <c r="T4" s="8">
        <v>97.5</v>
      </c>
      <c r="U4" s="8">
        <v>50</v>
      </c>
      <c r="V4" s="8">
        <v>38.1</v>
      </c>
      <c r="W4" s="8">
        <v>9.4</v>
      </c>
      <c r="X4" s="8">
        <v>7.5</v>
      </c>
      <c r="Y4" s="8">
        <v>5.3</v>
      </c>
      <c r="Z4" s="8">
        <v>5.9</v>
      </c>
      <c r="AA4" s="8">
        <v>6.1</v>
      </c>
      <c r="AB4" s="8">
        <f t="shared" si="2"/>
        <v>34.200000000000003</v>
      </c>
      <c r="AC4" s="8">
        <v>40.4</v>
      </c>
      <c r="AD4" s="8">
        <v>37.5</v>
      </c>
      <c r="AE4" s="8">
        <v>47.9</v>
      </c>
      <c r="AF4" s="8">
        <v>39.1</v>
      </c>
      <c r="AG4" s="8">
        <v>44.9</v>
      </c>
      <c r="AH4" s="8">
        <v>37.799999999999997</v>
      </c>
      <c r="AI4" s="8">
        <v>15.1</v>
      </c>
      <c r="AJ4" s="8">
        <v>60.4</v>
      </c>
      <c r="AK4" s="8">
        <v>33.200000000000003</v>
      </c>
      <c r="AL4" s="8">
        <f t="shared" si="3"/>
        <v>47.9</v>
      </c>
      <c r="AM4" s="8">
        <f t="shared" si="4"/>
        <v>44.9</v>
      </c>
      <c r="AN4" s="9">
        <f t="shared" si="5"/>
        <v>99.274235355106271</v>
      </c>
      <c r="AO4" s="8"/>
      <c r="AP4" s="8"/>
      <c r="AQ4" s="8"/>
      <c r="AR4" s="8"/>
      <c r="AS4" s="8"/>
      <c r="AT4" s="8"/>
      <c r="AU4" s="8"/>
    </row>
    <row r="5" spans="1:47" ht="12.75">
      <c r="A5" s="7"/>
      <c r="B5" s="7" t="s">
        <v>1</v>
      </c>
      <c r="C5" s="7"/>
      <c r="D5" s="7" t="s">
        <v>4</v>
      </c>
      <c r="E5" s="7" t="s">
        <v>22</v>
      </c>
      <c r="F5" s="8">
        <v>30</v>
      </c>
      <c r="G5" s="8">
        <v>6</v>
      </c>
      <c r="H5" s="8">
        <v>182</v>
      </c>
      <c r="I5" s="8">
        <v>104</v>
      </c>
      <c r="J5" s="8">
        <v>31.4</v>
      </c>
      <c r="K5" s="8">
        <f t="shared" si="0"/>
        <v>0.48791208791208796</v>
      </c>
      <c r="L5" s="8">
        <f t="shared" si="1"/>
        <v>88.800000000000011</v>
      </c>
      <c r="M5" s="8">
        <v>137.80000000000001</v>
      </c>
      <c r="N5" s="8">
        <v>186</v>
      </c>
      <c r="O5" s="8">
        <v>45</v>
      </c>
      <c r="P5" s="8">
        <v>7.7</v>
      </c>
      <c r="Q5" s="8">
        <v>11.7</v>
      </c>
      <c r="R5" s="8">
        <v>29.1</v>
      </c>
      <c r="S5" s="8">
        <v>41.2</v>
      </c>
      <c r="T5" s="8">
        <v>113</v>
      </c>
      <c r="U5" s="8">
        <v>65</v>
      </c>
      <c r="V5" s="8">
        <v>41.5</v>
      </c>
      <c r="W5" s="8">
        <v>6.4</v>
      </c>
      <c r="X5" s="8">
        <v>13.9</v>
      </c>
      <c r="Y5" s="8">
        <v>8.4</v>
      </c>
      <c r="Z5" s="8">
        <v>8.1999999999999993</v>
      </c>
      <c r="AA5" s="8">
        <v>8</v>
      </c>
      <c r="AB5" s="8">
        <f t="shared" si="2"/>
        <v>44.900000000000006</v>
      </c>
      <c r="AC5" s="8">
        <v>48.8</v>
      </c>
      <c r="AD5" s="8">
        <v>54</v>
      </c>
      <c r="AE5" s="8">
        <v>51.7</v>
      </c>
      <c r="AF5" s="8">
        <v>45.2</v>
      </c>
      <c r="AG5" s="8">
        <v>46.6</v>
      </c>
      <c r="AH5" s="8">
        <v>39.9</v>
      </c>
      <c r="AI5" s="8">
        <v>24</v>
      </c>
      <c r="AJ5" s="8">
        <v>56.2</v>
      </c>
      <c r="AK5" s="8">
        <v>34.1</v>
      </c>
      <c r="AL5" s="8">
        <f t="shared" si="3"/>
        <v>54</v>
      </c>
      <c r="AM5" s="8">
        <f t="shared" si="4"/>
        <v>46.6</v>
      </c>
      <c r="AN5" s="9">
        <f t="shared" si="5"/>
        <v>102.19780219780219</v>
      </c>
      <c r="AO5" s="8"/>
      <c r="AP5" s="8"/>
      <c r="AQ5" s="8"/>
      <c r="AR5" s="8"/>
      <c r="AS5" s="8"/>
      <c r="AT5" s="8"/>
      <c r="AU5" s="8"/>
    </row>
    <row r="6" spans="1:47" ht="12.75">
      <c r="A6" s="7"/>
      <c r="B6" s="7" t="s">
        <v>1</v>
      </c>
      <c r="C6" s="7"/>
      <c r="D6" s="7" t="s">
        <v>4</v>
      </c>
      <c r="E6" s="7" t="s">
        <v>22</v>
      </c>
      <c r="F6" s="8">
        <v>26</v>
      </c>
      <c r="G6" s="8">
        <v>11</v>
      </c>
      <c r="H6" s="8">
        <v>192</v>
      </c>
      <c r="I6" s="8">
        <v>84.7</v>
      </c>
      <c r="J6" s="8">
        <v>23</v>
      </c>
      <c r="K6" s="8">
        <f t="shared" si="0"/>
        <v>0.47239583333333329</v>
      </c>
      <c r="L6" s="8">
        <f t="shared" si="1"/>
        <v>90.699999999999989</v>
      </c>
      <c r="M6" s="8">
        <v>139.69999999999999</v>
      </c>
      <c r="N6" s="8">
        <v>194</v>
      </c>
      <c r="O6" s="8">
        <v>40.5</v>
      </c>
      <c r="P6" s="8">
        <v>7.2</v>
      </c>
      <c r="Q6" s="8">
        <v>10.9</v>
      </c>
      <c r="R6" s="8">
        <v>30.8</v>
      </c>
      <c r="S6" s="8">
        <v>36.5</v>
      </c>
      <c r="T6" s="8">
        <v>99</v>
      </c>
      <c r="U6" s="8">
        <v>55</v>
      </c>
      <c r="V6" s="8">
        <v>37.299999999999997</v>
      </c>
      <c r="W6" s="8">
        <v>4.5</v>
      </c>
      <c r="X6" s="8">
        <v>7</v>
      </c>
      <c r="Y6" s="8">
        <v>3</v>
      </c>
      <c r="Z6" s="8">
        <v>6.2</v>
      </c>
      <c r="AA6" s="8">
        <v>5.2</v>
      </c>
      <c r="AB6" s="8">
        <f t="shared" si="2"/>
        <v>25.9</v>
      </c>
      <c r="AC6" s="8">
        <v>50.5</v>
      </c>
      <c r="AD6" s="8">
        <v>55.7</v>
      </c>
      <c r="AE6" s="8">
        <v>56.4</v>
      </c>
      <c r="AF6" s="8">
        <v>57.1</v>
      </c>
      <c r="AG6" s="8">
        <v>52.6</v>
      </c>
      <c r="AH6" s="8">
        <v>55.7</v>
      </c>
      <c r="AI6" s="8">
        <v>13.4</v>
      </c>
      <c r="AJ6" s="8">
        <v>60.7</v>
      </c>
      <c r="AK6" s="8">
        <v>34.6</v>
      </c>
      <c r="AL6" s="8">
        <f t="shared" si="3"/>
        <v>56.4</v>
      </c>
      <c r="AM6" s="8">
        <f t="shared" si="4"/>
        <v>57.1</v>
      </c>
      <c r="AN6" s="9">
        <f t="shared" si="5"/>
        <v>101.04166666666667</v>
      </c>
      <c r="AO6" s="8"/>
      <c r="AP6" s="8"/>
      <c r="AQ6" s="8"/>
      <c r="AR6" s="8"/>
      <c r="AS6" s="8"/>
      <c r="AT6" s="8"/>
      <c r="AU6" s="8"/>
    </row>
    <row r="7" spans="1:47" ht="12.75">
      <c r="A7" s="7"/>
      <c r="B7" s="7" t="s">
        <v>1</v>
      </c>
      <c r="C7" s="7"/>
      <c r="D7" s="7" t="s">
        <v>4</v>
      </c>
      <c r="E7" s="7" t="s">
        <v>23</v>
      </c>
      <c r="F7" s="8">
        <v>22</v>
      </c>
      <c r="G7" s="8">
        <v>5</v>
      </c>
      <c r="H7" s="8">
        <v>183.1</v>
      </c>
      <c r="I7" s="8">
        <v>89.2</v>
      </c>
      <c r="J7" s="8">
        <v>26.6</v>
      </c>
      <c r="K7" s="8">
        <f t="shared" si="0"/>
        <v>0.49863462588749324</v>
      </c>
      <c r="L7" s="8">
        <f t="shared" si="1"/>
        <v>91.300000000000011</v>
      </c>
      <c r="M7" s="8">
        <v>140.30000000000001</v>
      </c>
      <c r="N7" s="8">
        <v>185</v>
      </c>
      <c r="O7" s="8">
        <v>43.6</v>
      </c>
      <c r="P7" s="8">
        <v>7.9</v>
      </c>
      <c r="Q7" s="8">
        <v>11.4</v>
      </c>
      <c r="R7" s="8">
        <v>29.5</v>
      </c>
      <c r="S7" s="8">
        <v>37.5</v>
      </c>
      <c r="T7" s="8">
        <v>93</v>
      </c>
      <c r="U7" s="8">
        <v>60.1</v>
      </c>
      <c r="V7" s="8">
        <v>41.2</v>
      </c>
      <c r="W7" s="8">
        <v>7.9</v>
      </c>
      <c r="X7" s="8">
        <v>12.1</v>
      </c>
      <c r="Y7" s="8">
        <v>9.1999999999999993</v>
      </c>
      <c r="Z7" s="8">
        <v>7.5</v>
      </c>
      <c r="AA7" s="8">
        <v>8</v>
      </c>
      <c r="AB7" s="8">
        <f t="shared" si="2"/>
        <v>44.7</v>
      </c>
      <c r="AC7" s="8">
        <v>57.7</v>
      </c>
      <c r="AD7" s="8">
        <v>61.7</v>
      </c>
      <c r="AE7" s="8">
        <v>53</v>
      </c>
      <c r="AF7" s="8">
        <v>48.2</v>
      </c>
      <c r="AG7" s="8">
        <v>50.3</v>
      </c>
      <c r="AH7" s="8">
        <v>50.2</v>
      </c>
      <c r="AI7" s="8">
        <v>11.7</v>
      </c>
      <c r="AJ7" s="8">
        <v>64.5</v>
      </c>
      <c r="AK7" s="8">
        <v>32.5</v>
      </c>
      <c r="AL7" s="8">
        <f t="shared" si="3"/>
        <v>61.7</v>
      </c>
      <c r="AM7" s="8">
        <f t="shared" si="4"/>
        <v>50.3</v>
      </c>
      <c r="AN7" s="9">
        <f t="shared" si="5"/>
        <v>101.0376843255052</v>
      </c>
      <c r="AO7" s="8"/>
      <c r="AP7" s="8"/>
      <c r="AQ7" s="8"/>
      <c r="AR7" s="8"/>
      <c r="AS7" s="8"/>
      <c r="AT7" s="8"/>
      <c r="AU7" s="8"/>
    </row>
    <row r="8" spans="1:47" ht="12.75">
      <c r="A8" s="7"/>
      <c r="B8" s="7" t="s">
        <v>1</v>
      </c>
      <c r="C8" s="7"/>
      <c r="D8" s="7" t="s">
        <v>8</v>
      </c>
      <c r="E8" s="7" t="s">
        <v>22</v>
      </c>
      <c r="F8" s="8">
        <v>26</v>
      </c>
      <c r="G8" s="8">
        <v>26</v>
      </c>
      <c r="H8" s="8">
        <v>185</v>
      </c>
      <c r="I8" s="8">
        <v>78.3</v>
      </c>
      <c r="J8" s="8">
        <v>22.6</v>
      </c>
      <c r="K8" s="8">
        <f t="shared" si="0"/>
        <v>0.47243243243243244</v>
      </c>
      <c r="L8" s="8">
        <f t="shared" si="1"/>
        <v>87.4</v>
      </c>
      <c r="M8" s="8">
        <v>136.4</v>
      </c>
      <c r="N8" s="8">
        <v>189</v>
      </c>
      <c r="O8" s="8">
        <v>48</v>
      </c>
      <c r="P8" s="8">
        <v>7</v>
      </c>
      <c r="Q8" s="8">
        <v>10</v>
      </c>
      <c r="R8" s="8">
        <v>27.5</v>
      </c>
      <c r="S8" s="8">
        <v>34</v>
      </c>
      <c r="T8" s="8">
        <v>97</v>
      </c>
      <c r="U8" s="8">
        <v>60.5</v>
      </c>
      <c r="V8" s="8">
        <v>39.700000000000003</v>
      </c>
      <c r="W8" s="8">
        <v>3.5</v>
      </c>
      <c r="X8" s="8">
        <v>7.5</v>
      </c>
      <c r="Y8" s="8">
        <v>4.8</v>
      </c>
      <c r="Z8" s="8">
        <v>5.9</v>
      </c>
      <c r="AA8" s="8">
        <v>4.5</v>
      </c>
      <c r="AB8" s="8">
        <f t="shared" si="2"/>
        <v>26.200000000000003</v>
      </c>
      <c r="AC8" s="8">
        <v>59.7</v>
      </c>
      <c r="AD8" s="8">
        <v>56.9</v>
      </c>
      <c r="AE8" s="8">
        <v>64.599999999999994</v>
      </c>
      <c r="AF8" s="8">
        <v>62.4</v>
      </c>
      <c r="AG8" s="8">
        <v>57.6</v>
      </c>
      <c r="AH8" s="8">
        <v>58.6</v>
      </c>
      <c r="AI8" s="8">
        <v>7.2</v>
      </c>
      <c r="AJ8" s="8">
        <v>65.900000000000006</v>
      </c>
      <c r="AK8" s="8">
        <v>33.700000000000003</v>
      </c>
      <c r="AL8" s="8">
        <f t="shared" si="3"/>
        <v>64.599999999999994</v>
      </c>
      <c r="AM8" s="8">
        <f t="shared" si="4"/>
        <v>62.4</v>
      </c>
      <c r="AN8" s="9">
        <f t="shared" si="5"/>
        <v>102.16216216216216</v>
      </c>
      <c r="AO8" s="8"/>
      <c r="AP8" s="8"/>
      <c r="AQ8" s="8"/>
      <c r="AR8" s="8"/>
      <c r="AS8" s="8"/>
      <c r="AT8" s="8"/>
      <c r="AU8" s="8"/>
    </row>
    <row r="9" spans="1:47" ht="12.75">
      <c r="A9" s="7"/>
      <c r="B9" s="7" t="s">
        <v>1</v>
      </c>
      <c r="C9" s="7"/>
      <c r="D9" s="7" t="s">
        <v>10</v>
      </c>
      <c r="E9" s="7" t="s">
        <v>22</v>
      </c>
      <c r="F9" s="8">
        <v>23</v>
      </c>
      <c r="G9" s="8">
        <v>15</v>
      </c>
      <c r="H9" s="8">
        <v>190</v>
      </c>
      <c r="I9" s="8">
        <v>79.599999999999994</v>
      </c>
      <c r="J9" s="8">
        <v>22</v>
      </c>
      <c r="K9" s="8">
        <f t="shared" si="0"/>
        <v>0.48684210526315791</v>
      </c>
      <c r="L9" s="8">
        <f t="shared" si="1"/>
        <v>92.5</v>
      </c>
      <c r="M9" s="8">
        <v>141.5</v>
      </c>
      <c r="N9" s="8">
        <v>192</v>
      </c>
      <c r="O9" s="8">
        <v>45</v>
      </c>
      <c r="P9" s="8">
        <v>7.4</v>
      </c>
      <c r="Q9" s="8">
        <v>10.1</v>
      </c>
      <c r="R9" s="8">
        <v>27.7</v>
      </c>
      <c r="S9" s="8">
        <v>33.5</v>
      </c>
      <c r="T9" s="8">
        <v>89.5</v>
      </c>
      <c r="U9" s="8">
        <v>53.5</v>
      </c>
      <c r="V9" s="8">
        <v>36.5</v>
      </c>
      <c r="W9" s="8">
        <v>8.6</v>
      </c>
      <c r="X9" s="8">
        <v>9.9</v>
      </c>
      <c r="Y9" s="8">
        <v>4</v>
      </c>
      <c r="Z9" s="8">
        <v>7.8</v>
      </c>
      <c r="AA9" s="8">
        <v>8</v>
      </c>
      <c r="AB9" s="8">
        <f t="shared" si="2"/>
        <v>38.299999999999997</v>
      </c>
      <c r="AC9" s="8">
        <v>56.1</v>
      </c>
      <c r="AD9" s="8">
        <v>53.6</v>
      </c>
      <c r="AE9" s="8">
        <v>54.1</v>
      </c>
      <c r="AF9" s="8">
        <v>59.9</v>
      </c>
      <c r="AG9" s="8">
        <v>59.7</v>
      </c>
      <c r="AH9" s="8">
        <v>60.4</v>
      </c>
      <c r="AI9" s="8">
        <v>9.1999999999999993</v>
      </c>
      <c r="AJ9" s="8">
        <v>64.099999999999994</v>
      </c>
      <c r="AK9" s="8">
        <v>34.299999999999997</v>
      </c>
      <c r="AL9" s="8">
        <f t="shared" si="3"/>
        <v>56.1</v>
      </c>
      <c r="AM9" s="8">
        <f t="shared" si="4"/>
        <v>60.4</v>
      </c>
      <c r="AN9" s="9">
        <f t="shared" si="5"/>
        <v>101.05263157894737</v>
      </c>
      <c r="AO9" s="8"/>
      <c r="AP9" s="8"/>
      <c r="AQ9" s="8"/>
      <c r="AR9" s="8"/>
      <c r="AS9" s="8"/>
      <c r="AT9" s="8"/>
      <c r="AU9" s="8"/>
    </row>
    <row r="10" spans="1:47" ht="12.75">
      <c r="A10" s="7"/>
      <c r="B10" s="7" t="s">
        <v>1</v>
      </c>
      <c r="C10" s="7"/>
      <c r="D10" s="7" t="s">
        <v>10</v>
      </c>
      <c r="E10" s="7" t="s">
        <v>22</v>
      </c>
      <c r="F10" s="8">
        <v>23</v>
      </c>
      <c r="G10" s="8">
        <v>12</v>
      </c>
      <c r="H10" s="8">
        <v>186.5</v>
      </c>
      <c r="I10" s="8">
        <v>85.9</v>
      </c>
      <c r="J10" s="8">
        <v>24.7</v>
      </c>
      <c r="K10" s="8">
        <f t="shared" si="0"/>
        <v>0.48954423592493301</v>
      </c>
      <c r="L10" s="8">
        <f t="shared" si="1"/>
        <v>91.300000000000011</v>
      </c>
      <c r="M10" s="8">
        <v>140.30000000000001</v>
      </c>
      <c r="N10" s="8">
        <v>186</v>
      </c>
      <c r="O10" s="8">
        <v>44.4</v>
      </c>
      <c r="P10" s="8">
        <v>7.8</v>
      </c>
      <c r="Q10" s="8">
        <v>10.1</v>
      </c>
      <c r="R10" s="8">
        <v>30.6</v>
      </c>
      <c r="S10" s="8">
        <v>37.6</v>
      </c>
      <c r="T10" s="8">
        <v>96</v>
      </c>
      <c r="U10" s="8">
        <v>56.2</v>
      </c>
      <c r="V10" s="8">
        <v>38</v>
      </c>
      <c r="W10" s="8">
        <v>6</v>
      </c>
      <c r="X10" s="8">
        <v>9.5</v>
      </c>
      <c r="Y10" s="8">
        <v>5.2</v>
      </c>
      <c r="Z10" s="8">
        <v>7.2</v>
      </c>
      <c r="AA10" s="8">
        <v>5.2</v>
      </c>
      <c r="AB10" s="8">
        <f t="shared" si="2"/>
        <v>33.1</v>
      </c>
      <c r="AC10" s="8">
        <v>50.6</v>
      </c>
      <c r="AD10" s="8">
        <v>54.6</v>
      </c>
      <c r="AE10" s="8">
        <v>53.2</v>
      </c>
      <c r="AF10" s="8">
        <v>56.9</v>
      </c>
      <c r="AG10" s="8">
        <v>56.7</v>
      </c>
      <c r="AH10" s="8">
        <v>55.6</v>
      </c>
      <c r="AI10" s="8">
        <v>13</v>
      </c>
      <c r="AJ10" s="8">
        <v>62.2</v>
      </c>
      <c r="AK10" s="8">
        <v>33.9</v>
      </c>
      <c r="AL10" s="8">
        <f t="shared" si="3"/>
        <v>54.6</v>
      </c>
      <c r="AM10" s="8">
        <f t="shared" si="4"/>
        <v>56.9</v>
      </c>
      <c r="AN10" s="9">
        <f t="shared" si="5"/>
        <v>99.731903485254691</v>
      </c>
      <c r="AO10" s="8"/>
      <c r="AP10" s="8"/>
      <c r="AQ10" s="8"/>
      <c r="AR10" s="8"/>
      <c r="AS10" s="8"/>
      <c r="AT10" s="8"/>
      <c r="AU10" s="8"/>
    </row>
    <row r="11" spans="1:47" ht="12.75">
      <c r="A11" s="7"/>
      <c r="B11" s="7" t="s">
        <v>1</v>
      </c>
      <c r="C11" s="7"/>
      <c r="D11" s="7" t="s">
        <v>10</v>
      </c>
      <c r="E11" s="7" t="s">
        <v>22</v>
      </c>
      <c r="F11" s="8">
        <v>25</v>
      </c>
      <c r="G11" s="8">
        <v>12</v>
      </c>
      <c r="H11" s="8">
        <v>195</v>
      </c>
      <c r="I11" s="8">
        <v>92.7</v>
      </c>
      <c r="J11" s="8">
        <v>24.4</v>
      </c>
      <c r="K11" s="8">
        <f t="shared" si="0"/>
        <v>0.47692307692307695</v>
      </c>
      <c r="L11" s="8">
        <f t="shared" si="1"/>
        <v>93</v>
      </c>
      <c r="M11" s="8">
        <v>142</v>
      </c>
      <c r="N11" s="8">
        <v>190</v>
      </c>
      <c r="O11" s="8">
        <v>47</v>
      </c>
      <c r="P11" s="8">
        <v>8.1999999999999993</v>
      </c>
      <c r="Q11" s="8">
        <v>10.6</v>
      </c>
      <c r="R11" s="8">
        <v>31</v>
      </c>
      <c r="S11" s="8">
        <v>35.5</v>
      </c>
      <c r="T11" s="8">
        <v>98.2</v>
      </c>
      <c r="U11" s="8">
        <v>61.5</v>
      </c>
      <c r="V11" s="8">
        <v>36.6</v>
      </c>
      <c r="W11" s="8">
        <v>8.1999999999999993</v>
      </c>
      <c r="X11" s="8">
        <v>8.4</v>
      </c>
      <c r="Y11" s="8">
        <v>6.9</v>
      </c>
      <c r="Z11" s="8">
        <v>9</v>
      </c>
      <c r="AA11" s="8">
        <v>8.9</v>
      </c>
      <c r="AB11" s="8">
        <f t="shared" si="2"/>
        <v>41.4</v>
      </c>
      <c r="AC11" s="8">
        <v>56.4</v>
      </c>
      <c r="AD11" s="8">
        <v>55.6</v>
      </c>
      <c r="AE11" s="8">
        <v>53</v>
      </c>
      <c r="AF11" s="8">
        <v>56.1</v>
      </c>
      <c r="AG11" s="8">
        <v>54.6</v>
      </c>
      <c r="AH11" s="8">
        <v>54.9</v>
      </c>
      <c r="AI11" s="8">
        <v>14.7</v>
      </c>
      <c r="AJ11" s="8">
        <v>59.9</v>
      </c>
      <c r="AK11" s="8">
        <v>33.700000000000003</v>
      </c>
      <c r="AL11" s="8">
        <f t="shared" si="3"/>
        <v>56.4</v>
      </c>
      <c r="AM11" s="8">
        <f t="shared" si="4"/>
        <v>56.1</v>
      </c>
      <c r="AN11" s="9">
        <f t="shared" si="5"/>
        <v>97.435897435897431</v>
      </c>
      <c r="AO11" s="8"/>
      <c r="AP11" s="8"/>
      <c r="AQ11" s="8"/>
      <c r="AR11" s="8"/>
      <c r="AS11" s="8"/>
      <c r="AT11" s="8"/>
      <c r="AU11" s="8"/>
    </row>
    <row r="12" spans="1:47" ht="12.75">
      <c r="A12" s="7"/>
      <c r="B12" s="7" t="s">
        <v>1</v>
      </c>
      <c r="C12" s="7"/>
      <c r="D12" s="7" t="s">
        <v>10</v>
      </c>
      <c r="E12" s="7" t="s">
        <v>22</v>
      </c>
      <c r="F12" s="8">
        <v>25</v>
      </c>
      <c r="G12" s="8">
        <v>12</v>
      </c>
      <c r="H12" s="8">
        <v>194.5</v>
      </c>
      <c r="I12" s="8">
        <v>94.2</v>
      </c>
      <c r="J12" s="8">
        <v>24.9</v>
      </c>
      <c r="K12" s="8">
        <f t="shared" si="0"/>
        <v>0.48431876606683799</v>
      </c>
      <c r="L12" s="8">
        <f t="shared" si="1"/>
        <v>94.199999999999989</v>
      </c>
      <c r="M12" s="8">
        <v>143.19999999999999</v>
      </c>
      <c r="N12" s="8">
        <v>193</v>
      </c>
      <c r="O12" s="8">
        <v>46</v>
      </c>
      <c r="P12" s="8">
        <v>8</v>
      </c>
      <c r="Q12" s="8">
        <v>11.5</v>
      </c>
      <c r="R12" s="8">
        <v>31.5</v>
      </c>
      <c r="S12" s="8">
        <v>36</v>
      </c>
      <c r="T12" s="8">
        <v>100.5</v>
      </c>
      <c r="U12" s="8">
        <v>56</v>
      </c>
      <c r="V12" s="8">
        <v>37</v>
      </c>
      <c r="W12" s="8">
        <v>7</v>
      </c>
      <c r="X12" s="8">
        <v>8.1</v>
      </c>
      <c r="Y12" s="8">
        <v>3.9</v>
      </c>
      <c r="Z12" s="8">
        <v>6.5</v>
      </c>
      <c r="AA12" s="8">
        <v>6.1</v>
      </c>
      <c r="AB12" s="8">
        <f t="shared" si="2"/>
        <v>31.6</v>
      </c>
      <c r="AC12" s="8">
        <v>50.1</v>
      </c>
      <c r="AD12" s="8">
        <v>50.2</v>
      </c>
      <c r="AE12" s="8">
        <v>54.4</v>
      </c>
      <c r="AF12" s="8">
        <v>59.4</v>
      </c>
      <c r="AG12" s="8">
        <v>59.1</v>
      </c>
      <c r="AH12" s="8">
        <v>40.1</v>
      </c>
      <c r="AI12" s="8">
        <v>11.3</v>
      </c>
      <c r="AJ12" s="8">
        <v>63.1</v>
      </c>
      <c r="AK12" s="8">
        <v>32.299999999999997</v>
      </c>
      <c r="AL12" s="8">
        <f t="shared" si="3"/>
        <v>54.4</v>
      </c>
      <c r="AM12" s="8">
        <f t="shared" si="4"/>
        <v>59.4</v>
      </c>
      <c r="AN12" s="9">
        <f t="shared" si="5"/>
        <v>99.228791773778923</v>
      </c>
      <c r="AO12" s="8"/>
      <c r="AP12" s="8"/>
      <c r="AQ12" s="8"/>
      <c r="AR12" s="8"/>
      <c r="AS12" s="8"/>
      <c r="AT12" s="8"/>
      <c r="AU12" s="8"/>
    </row>
    <row r="13" spans="1:47" ht="12.75">
      <c r="A13" s="7"/>
      <c r="B13" s="7" t="s">
        <v>1</v>
      </c>
      <c r="C13" s="7"/>
      <c r="D13" s="7" t="s">
        <v>10</v>
      </c>
      <c r="E13" s="7" t="s">
        <v>22</v>
      </c>
      <c r="F13" s="8">
        <v>24</v>
      </c>
      <c r="G13" s="8">
        <v>10</v>
      </c>
      <c r="H13" s="8">
        <v>196</v>
      </c>
      <c r="I13" s="8">
        <v>94.6</v>
      </c>
      <c r="J13" s="8">
        <v>24.6</v>
      </c>
      <c r="K13" s="8">
        <f t="shared" si="0"/>
        <v>0.49234693877551022</v>
      </c>
      <c r="L13" s="8">
        <f t="shared" si="1"/>
        <v>96.5</v>
      </c>
      <c r="M13" s="8">
        <v>145.5</v>
      </c>
      <c r="N13" s="8">
        <v>200.3</v>
      </c>
      <c r="O13" s="8">
        <v>49.1</v>
      </c>
      <c r="P13" s="8">
        <v>7.5</v>
      </c>
      <c r="Q13" s="8">
        <v>10.5</v>
      </c>
      <c r="R13" s="8">
        <v>30.3</v>
      </c>
      <c r="S13" s="8">
        <v>37.6</v>
      </c>
      <c r="T13" s="8">
        <v>101.5</v>
      </c>
      <c r="U13" s="8">
        <v>60.9</v>
      </c>
      <c r="V13" s="8">
        <v>39.200000000000003</v>
      </c>
      <c r="W13" s="8">
        <v>4.9000000000000004</v>
      </c>
      <c r="X13" s="8">
        <v>9.4</v>
      </c>
      <c r="Y13" s="8">
        <v>5</v>
      </c>
      <c r="Z13" s="8">
        <v>5.4</v>
      </c>
      <c r="AA13" s="8">
        <v>4.5</v>
      </c>
      <c r="AB13" s="8">
        <f t="shared" si="2"/>
        <v>29.200000000000003</v>
      </c>
      <c r="AC13" s="8">
        <v>48.5</v>
      </c>
      <c r="AD13" s="8">
        <v>55.1</v>
      </c>
      <c r="AE13" s="8">
        <v>61.5</v>
      </c>
      <c r="AF13" s="8">
        <v>54.3</v>
      </c>
      <c r="AG13" s="8">
        <v>61.8</v>
      </c>
      <c r="AH13" s="8">
        <v>59.7</v>
      </c>
      <c r="AI13" s="8">
        <v>11.2</v>
      </c>
      <c r="AJ13" s="8">
        <v>63.1</v>
      </c>
      <c r="AK13" s="8">
        <v>32.5</v>
      </c>
      <c r="AL13" s="8">
        <f t="shared" si="3"/>
        <v>61.5</v>
      </c>
      <c r="AM13" s="8">
        <f t="shared" si="4"/>
        <v>61.8</v>
      </c>
      <c r="AN13" s="9">
        <f t="shared" si="5"/>
        <v>102.19387755102041</v>
      </c>
      <c r="AO13" s="8"/>
      <c r="AP13" s="8"/>
      <c r="AQ13" s="8"/>
      <c r="AR13" s="8"/>
      <c r="AS13" s="8"/>
      <c r="AT13" s="8"/>
      <c r="AU13" s="8"/>
    </row>
    <row r="14" spans="1:47" ht="12.75">
      <c r="A14" s="7"/>
      <c r="B14" s="7" t="s">
        <v>1</v>
      </c>
      <c r="C14" s="7"/>
      <c r="D14" s="7" t="s">
        <v>6</v>
      </c>
      <c r="E14" s="7" t="s">
        <v>22</v>
      </c>
      <c r="F14" s="8">
        <v>23</v>
      </c>
      <c r="G14" s="8">
        <v>14</v>
      </c>
      <c r="H14" s="8">
        <v>185</v>
      </c>
      <c r="I14" s="8">
        <v>94.7</v>
      </c>
      <c r="J14" s="8">
        <v>27.7</v>
      </c>
      <c r="K14" s="8">
        <f t="shared" si="0"/>
        <v>0.4756756756756757</v>
      </c>
      <c r="L14" s="8">
        <f t="shared" si="1"/>
        <v>88</v>
      </c>
      <c r="M14" s="8">
        <v>137</v>
      </c>
      <c r="N14" s="8">
        <v>180</v>
      </c>
      <c r="O14" s="8">
        <v>49</v>
      </c>
      <c r="P14" s="8">
        <v>7.4</v>
      </c>
      <c r="Q14" s="8">
        <v>10.6</v>
      </c>
      <c r="R14" s="8">
        <v>30.3</v>
      </c>
      <c r="S14" s="8">
        <v>38.5</v>
      </c>
      <c r="T14" s="8">
        <v>98.5</v>
      </c>
      <c r="U14" s="8">
        <v>63.9</v>
      </c>
      <c r="V14" s="8">
        <v>40.5</v>
      </c>
      <c r="W14" s="8">
        <v>7.7</v>
      </c>
      <c r="X14" s="8">
        <v>11.2</v>
      </c>
      <c r="Y14" s="8">
        <v>11.8</v>
      </c>
      <c r="Z14" s="8">
        <v>9.1999999999999993</v>
      </c>
      <c r="AA14" s="8">
        <v>7</v>
      </c>
      <c r="AB14" s="8">
        <f t="shared" si="2"/>
        <v>46.9</v>
      </c>
      <c r="AC14" s="8">
        <v>44.6</v>
      </c>
      <c r="AD14" s="8">
        <v>55</v>
      </c>
      <c r="AE14" s="8">
        <v>53.7</v>
      </c>
      <c r="AF14" s="8">
        <v>46.1</v>
      </c>
      <c r="AG14" s="8">
        <v>39.700000000000003</v>
      </c>
      <c r="AH14" s="8">
        <v>37.700000000000003</v>
      </c>
      <c r="AI14" s="8">
        <v>15.2</v>
      </c>
      <c r="AJ14" s="8">
        <v>62</v>
      </c>
      <c r="AK14" s="8">
        <v>32.700000000000003</v>
      </c>
      <c r="AL14" s="8">
        <f t="shared" si="3"/>
        <v>55</v>
      </c>
      <c r="AM14" s="8">
        <f t="shared" si="4"/>
        <v>46.1</v>
      </c>
      <c r="AN14" s="9">
        <f t="shared" si="5"/>
        <v>97.297297297297305</v>
      </c>
      <c r="AO14" s="8"/>
      <c r="AP14" s="8"/>
      <c r="AQ14" s="8"/>
      <c r="AR14" s="8"/>
      <c r="AS14" s="8"/>
      <c r="AT14" s="8"/>
      <c r="AU14" s="8"/>
    </row>
    <row r="15" spans="1:47" ht="12.75">
      <c r="A15" s="7"/>
      <c r="B15" s="7" t="s">
        <v>1</v>
      </c>
      <c r="C15" s="7"/>
      <c r="D15" s="7" t="s">
        <v>6</v>
      </c>
      <c r="E15" s="7" t="s">
        <v>22</v>
      </c>
      <c r="F15" s="8">
        <v>23</v>
      </c>
      <c r="G15" s="8">
        <v>5</v>
      </c>
      <c r="H15" s="8">
        <v>199.9</v>
      </c>
      <c r="I15" s="8">
        <v>98.8</v>
      </c>
      <c r="J15" s="8">
        <v>24.7</v>
      </c>
      <c r="K15" s="8">
        <f t="shared" si="0"/>
        <v>0.45922961480740376</v>
      </c>
      <c r="L15" s="8">
        <f t="shared" si="1"/>
        <v>91.800000000000011</v>
      </c>
      <c r="M15" s="8">
        <v>140.80000000000001</v>
      </c>
      <c r="N15" s="8">
        <v>199.3</v>
      </c>
      <c r="O15" s="8">
        <v>48.5</v>
      </c>
      <c r="P15" s="8">
        <v>7.6</v>
      </c>
      <c r="Q15" s="8">
        <v>11.3</v>
      </c>
      <c r="R15" s="8">
        <v>30.2</v>
      </c>
      <c r="S15" s="8">
        <v>36.299999999999997</v>
      </c>
      <c r="T15" s="8">
        <v>96.1</v>
      </c>
      <c r="U15" s="8">
        <v>50.1</v>
      </c>
      <c r="V15" s="8">
        <v>40.200000000000003</v>
      </c>
      <c r="W15" s="8">
        <v>6</v>
      </c>
      <c r="X15" s="8">
        <v>12.2</v>
      </c>
      <c r="Y15" s="8">
        <v>5</v>
      </c>
      <c r="Z15" s="8">
        <v>7.5</v>
      </c>
      <c r="AA15" s="8">
        <v>9.5</v>
      </c>
      <c r="AB15" s="8">
        <f t="shared" si="2"/>
        <v>40.200000000000003</v>
      </c>
      <c r="AC15" s="8">
        <v>58.6</v>
      </c>
      <c r="AD15" s="8">
        <v>63.1</v>
      </c>
      <c r="AE15" s="8">
        <v>63</v>
      </c>
      <c r="AF15" s="8">
        <v>61.1</v>
      </c>
      <c r="AG15" s="8">
        <v>64.8</v>
      </c>
      <c r="AH15" s="8">
        <v>65.900000000000006</v>
      </c>
      <c r="AI15" s="8">
        <v>9.4</v>
      </c>
      <c r="AJ15" s="8">
        <v>64.5</v>
      </c>
      <c r="AK15" s="8">
        <v>31.4</v>
      </c>
      <c r="AL15" s="8">
        <f t="shared" si="3"/>
        <v>63.1</v>
      </c>
      <c r="AM15" s="8">
        <f t="shared" si="4"/>
        <v>65.900000000000006</v>
      </c>
      <c r="AN15" s="9">
        <f t="shared" si="5"/>
        <v>99.699849924962479</v>
      </c>
      <c r="AO15" s="8"/>
      <c r="AP15" s="8"/>
      <c r="AQ15" s="8"/>
      <c r="AR15" s="8"/>
      <c r="AS15" s="8"/>
      <c r="AT15" s="8"/>
      <c r="AU15" s="8"/>
    </row>
    <row r="16" spans="1:47" ht="12.75">
      <c r="A16" s="7"/>
      <c r="B16" s="7" t="s">
        <v>1</v>
      </c>
      <c r="C16" s="7"/>
      <c r="D16" s="7" t="s">
        <v>6</v>
      </c>
      <c r="E16" s="7" t="s">
        <v>22</v>
      </c>
      <c r="F16" s="8">
        <v>30</v>
      </c>
      <c r="G16" s="8">
        <v>20</v>
      </c>
      <c r="H16" s="8">
        <v>197.3</v>
      </c>
      <c r="I16" s="8">
        <v>104.5</v>
      </c>
      <c r="J16" s="8">
        <v>26.8</v>
      </c>
      <c r="K16" s="8">
        <f t="shared" si="0"/>
        <v>0.48200709579320827</v>
      </c>
      <c r="L16" s="8">
        <f t="shared" si="1"/>
        <v>95.1</v>
      </c>
      <c r="M16" s="8">
        <v>144.1</v>
      </c>
      <c r="N16" s="8">
        <v>202.5</v>
      </c>
      <c r="O16" s="8">
        <v>47.2</v>
      </c>
      <c r="P16" s="8">
        <v>7.9</v>
      </c>
      <c r="Q16" s="8">
        <v>10.9</v>
      </c>
      <c r="R16" s="8">
        <v>30.7</v>
      </c>
      <c r="S16" s="8">
        <v>40.4</v>
      </c>
      <c r="T16" s="8">
        <v>103.3</v>
      </c>
      <c r="U16" s="8">
        <v>61.4</v>
      </c>
      <c r="V16" s="8">
        <v>42</v>
      </c>
      <c r="W16" s="8">
        <v>9.4</v>
      </c>
      <c r="X16" s="8">
        <v>8.4</v>
      </c>
      <c r="Y16" s="8">
        <v>8.5</v>
      </c>
      <c r="Z16" s="8">
        <v>6.2</v>
      </c>
      <c r="AA16" s="8">
        <v>6.4</v>
      </c>
      <c r="AB16" s="8">
        <f t="shared" si="2"/>
        <v>38.9</v>
      </c>
      <c r="AC16" s="8">
        <v>52.1</v>
      </c>
      <c r="AD16" s="8">
        <v>49.4</v>
      </c>
      <c r="AE16" s="8">
        <v>49</v>
      </c>
      <c r="AF16" s="8">
        <v>54.6</v>
      </c>
      <c r="AG16" s="8">
        <v>58.4</v>
      </c>
      <c r="AH16" s="8">
        <v>55.2</v>
      </c>
      <c r="AI16" s="8">
        <v>13</v>
      </c>
      <c r="AJ16" s="8">
        <v>62.8</v>
      </c>
      <c r="AK16" s="8">
        <v>31.3</v>
      </c>
      <c r="AL16" s="8">
        <f t="shared" si="3"/>
        <v>52.1</v>
      </c>
      <c r="AM16" s="8">
        <f t="shared" si="4"/>
        <v>58.4</v>
      </c>
      <c r="AN16" s="9">
        <f t="shared" si="5"/>
        <v>102.63558033451596</v>
      </c>
      <c r="AO16" s="8"/>
      <c r="AP16" s="8"/>
      <c r="AQ16" s="8"/>
      <c r="AR16" s="8"/>
      <c r="AS16" s="8"/>
      <c r="AT16" s="8"/>
      <c r="AU16" s="8"/>
    </row>
    <row r="17" spans="1:47" ht="12.75">
      <c r="A17" s="7"/>
      <c r="B17" s="7" t="s">
        <v>1</v>
      </c>
      <c r="C17" s="7"/>
      <c r="D17" s="7" t="s">
        <v>6</v>
      </c>
      <c r="E17" s="7" t="s">
        <v>22</v>
      </c>
      <c r="F17" s="8">
        <v>24</v>
      </c>
      <c r="G17" s="8">
        <v>10</v>
      </c>
      <c r="H17" s="8">
        <v>185</v>
      </c>
      <c r="I17" s="8">
        <v>81.400000000000006</v>
      </c>
      <c r="J17" s="8">
        <v>23.8</v>
      </c>
      <c r="K17" s="8">
        <f t="shared" si="0"/>
        <v>0.4756756756756757</v>
      </c>
      <c r="L17" s="8">
        <f t="shared" si="1"/>
        <v>88</v>
      </c>
      <c r="M17" s="8">
        <v>137</v>
      </c>
      <c r="N17" s="8">
        <v>191</v>
      </c>
      <c r="O17" s="8">
        <v>46</v>
      </c>
      <c r="P17" s="8">
        <v>7.1</v>
      </c>
      <c r="Q17" s="8">
        <v>10.1</v>
      </c>
      <c r="R17" s="8">
        <v>28.8</v>
      </c>
      <c r="S17" s="8">
        <v>34.6</v>
      </c>
      <c r="T17" s="8">
        <v>95.8</v>
      </c>
      <c r="U17" s="8">
        <v>56.5</v>
      </c>
      <c r="V17" s="8">
        <v>39.299999999999997</v>
      </c>
      <c r="W17" s="8">
        <v>9.4</v>
      </c>
      <c r="X17" s="8">
        <v>6.3</v>
      </c>
      <c r="Y17" s="8">
        <v>4.0999999999999996</v>
      </c>
      <c r="Z17" s="8">
        <v>5.2</v>
      </c>
      <c r="AA17" s="8">
        <v>10.6</v>
      </c>
      <c r="AB17" s="8">
        <f t="shared" si="2"/>
        <v>35.599999999999994</v>
      </c>
      <c r="AC17" s="8">
        <v>48.4</v>
      </c>
      <c r="AD17" s="8">
        <v>54.3</v>
      </c>
      <c r="AE17" s="8">
        <v>51.7</v>
      </c>
      <c r="AF17" s="8">
        <v>54.9</v>
      </c>
      <c r="AG17" s="8">
        <v>55.7</v>
      </c>
      <c r="AH17" s="8">
        <v>51.7</v>
      </c>
      <c r="AI17" s="8">
        <v>11.1</v>
      </c>
      <c r="AJ17" s="8">
        <v>63.1</v>
      </c>
      <c r="AK17" s="8">
        <v>34</v>
      </c>
      <c r="AL17" s="8">
        <f t="shared" si="3"/>
        <v>54.3</v>
      </c>
      <c r="AM17" s="8">
        <f t="shared" si="4"/>
        <v>55.7</v>
      </c>
      <c r="AN17" s="9">
        <f t="shared" si="5"/>
        <v>103.24324324324323</v>
      </c>
      <c r="AO17" s="8"/>
      <c r="AP17" s="8"/>
      <c r="AQ17" s="8"/>
      <c r="AR17" s="8"/>
      <c r="AS17" s="8"/>
      <c r="AT17" s="8"/>
      <c r="AU17" s="8"/>
    </row>
    <row r="18" spans="1:47" ht="12.75">
      <c r="A18" s="7"/>
      <c r="B18" s="7" t="s">
        <v>1</v>
      </c>
      <c r="C18" s="7"/>
      <c r="D18" s="7" t="s">
        <v>6</v>
      </c>
      <c r="E18" s="7" t="s">
        <v>22</v>
      </c>
      <c r="F18" s="8">
        <v>41</v>
      </c>
      <c r="G18" s="8">
        <v>10</v>
      </c>
      <c r="H18" s="8">
        <v>185</v>
      </c>
      <c r="I18" s="8">
        <v>84.4</v>
      </c>
      <c r="J18" s="8">
        <v>24.7</v>
      </c>
      <c r="K18" s="8">
        <f t="shared" si="0"/>
        <v>0.47675675675675672</v>
      </c>
      <c r="L18" s="8">
        <f t="shared" si="1"/>
        <v>88.199999999999989</v>
      </c>
      <c r="M18" s="8">
        <v>137.19999999999999</v>
      </c>
      <c r="N18" s="8">
        <v>184</v>
      </c>
      <c r="O18" s="8">
        <v>44.9</v>
      </c>
      <c r="P18" s="8">
        <v>7.6</v>
      </c>
      <c r="Q18" s="8">
        <v>11.6</v>
      </c>
      <c r="R18" s="8">
        <v>28.5</v>
      </c>
      <c r="S18" s="8">
        <v>34.4</v>
      </c>
      <c r="T18" s="8">
        <v>92</v>
      </c>
      <c r="U18" s="8">
        <v>58.5</v>
      </c>
      <c r="V18" s="8">
        <v>40.1</v>
      </c>
      <c r="W18" s="8">
        <v>6.5</v>
      </c>
      <c r="X18" s="8">
        <v>7</v>
      </c>
      <c r="Y18" s="8">
        <v>4.5</v>
      </c>
      <c r="Z18" s="8">
        <v>5.8</v>
      </c>
      <c r="AA18" s="8">
        <v>5.8</v>
      </c>
      <c r="AB18" s="8">
        <f t="shared" si="2"/>
        <v>29.6</v>
      </c>
      <c r="AC18" s="8">
        <v>51.4</v>
      </c>
      <c r="AD18" s="8">
        <v>49.9</v>
      </c>
      <c r="AE18" s="8">
        <v>53.4</v>
      </c>
      <c r="AF18" s="8">
        <v>55.4</v>
      </c>
      <c r="AG18" s="8">
        <v>54.7</v>
      </c>
      <c r="AH18" s="8">
        <v>49.9</v>
      </c>
      <c r="AI18" s="8">
        <v>6.4</v>
      </c>
      <c r="AJ18" s="8">
        <v>68</v>
      </c>
      <c r="AK18" s="8">
        <v>32.1</v>
      </c>
      <c r="AL18" s="8">
        <f t="shared" si="3"/>
        <v>53.4</v>
      </c>
      <c r="AM18" s="8">
        <f t="shared" si="4"/>
        <v>55.4</v>
      </c>
      <c r="AN18" s="9">
        <f t="shared" si="5"/>
        <v>99.459459459459467</v>
      </c>
      <c r="AO18" s="8"/>
      <c r="AP18" s="8"/>
      <c r="AQ18" s="8"/>
      <c r="AR18" s="8"/>
      <c r="AS18" s="8"/>
      <c r="AT18" s="8"/>
      <c r="AU18" s="8"/>
    </row>
    <row r="19" spans="1:47" ht="12.75">
      <c r="A19" s="7"/>
      <c r="B19" s="7" t="s">
        <v>1</v>
      </c>
      <c r="C19" s="7"/>
      <c r="D19" s="7" t="s">
        <v>6</v>
      </c>
      <c r="E19" s="7" t="s">
        <v>22</v>
      </c>
      <c r="F19" s="8">
        <v>36</v>
      </c>
      <c r="G19" s="8">
        <v>20</v>
      </c>
      <c r="H19" s="8">
        <v>183.5</v>
      </c>
      <c r="I19" s="8">
        <v>83.1</v>
      </c>
      <c r="J19" s="8">
        <v>24.7</v>
      </c>
      <c r="K19" s="8">
        <f t="shared" si="0"/>
        <v>0.46975476839237051</v>
      </c>
      <c r="L19" s="8">
        <f t="shared" si="1"/>
        <v>86.199999999999989</v>
      </c>
      <c r="M19" s="8">
        <v>135.19999999999999</v>
      </c>
      <c r="N19" s="8">
        <v>187.5</v>
      </c>
      <c r="O19" s="8">
        <v>44</v>
      </c>
      <c r="P19" s="8">
        <v>7.4</v>
      </c>
      <c r="Q19" s="8">
        <v>9.9</v>
      </c>
      <c r="R19" s="8">
        <v>27.3</v>
      </c>
      <c r="S19" s="8">
        <v>36</v>
      </c>
      <c r="T19" s="8">
        <v>99</v>
      </c>
      <c r="U19" s="8">
        <v>53</v>
      </c>
      <c r="V19" s="8">
        <v>33.6</v>
      </c>
      <c r="W19" s="8">
        <v>8.9</v>
      </c>
      <c r="X19" s="8">
        <v>11</v>
      </c>
      <c r="Y19" s="8">
        <v>8.1</v>
      </c>
      <c r="Z19" s="8">
        <v>7</v>
      </c>
      <c r="AA19" s="8">
        <v>5.2</v>
      </c>
      <c r="AB19" s="8">
        <f t="shared" si="2"/>
        <v>40.200000000000003</v>
      </c>
      <c r="AC19" s="8">
        <v>51.7</v>
      </c>
      <c r="AD19" s="8">
        <v>50.7</v>
      </c>
      <c r="AE19" s="8">
        <v>54.6</v>
      </c>
      <c r="AF19" s="8">
        <v>57.4</v>
      </c>
      <c r="AG19" s="8">
        <v>53.1</v>
      </c>
      <c r="AH19" s="8">
        <v>54.6</v>
      </c>
      <c r="AI19" s="8">
        <v>16.3</v>
      </c>
      <c r="AJ19" s="8">
        <v>59.7</v>
      </c>
      <c r="AK19" s="8">
        <v>35.5</v>
      </c>
      <c r="AL19" s="8">
        <f t="shared" si="3"/>
        <v>54.6</v>
      </c>
      <c r="AM19" s="8">
        <f t="shared" si="4"/>
        <v>57.4</v>
      </c>
      <c r="AN19" s="9">
        <f t="shared" si="5"/>
        <v>102.17983651226159</v>
      </c>
      <c r="AO19" s="8"/>
      <c r="AP19" s="8"/>
      <c r="AQ19" s="8"/>
      <c r="AR19" s="8"/>
      <c r="AS19" s="8"/>
      <c r="AT19" s="8"/>
      <c r="AU19" s="8"/>
    </row>
    <row r="20" spans="1:47" ht="12.75">
      <c r="A20" s="7"/>
      <c r="B20" s="7" t="s">
        <v>1</v>
      </c>
      <c r="C20" s="7"/>
      <c r="D20" s="7" t="s">
        <v>6</v>
      </c>
      <c r="E20" s="7" t="s">
        <v>22</v>
      </c>
      <c r="F20" s="8">
        <v>26</v>
      </c>
      <c r="G20" s="8">
        <v>11</v>
      </c>
      <c r="H20" s="8">
        <v>185.5</v>
      </c>
      <c r="I20" s="8">
        <v>90</v>
      </c>
      <c r="J20" s="8">
        <v>26.2</v>
      </c>
      <c r="K20" s="8">
        <f t="shared" si="0"/>
        <v>0.48409703504043133</v>
      </c>
      <c r="L20" s="8">
        <f t="shared" si="1"/>
        <v>89.800000000000011</v>
      </c>
      <c r="M20" s="8">
        <v>138.80000000000001</v>
      </c>
      <c r="N20" s="8">
        <v>188.8</v>
      </c>
      <c r="O20" s="8">
        <v>46.4</v>
      </c>
      <c r="P20" s="8">
        <v>7.7</v>
      </c>
      <c r="Q20" s="8">
        <v>10.9</v>
      </c>
      <c r="R20" s="8">
        <v>30.2</v>
      </c>
      <c r="S20" s="8">
        <v>36.5</v>
      </c>
      <c r="T20" s="8">
        <v>97.5</v>
      </c>
      <c r="U20" s="8">
        <v>61.1</v>
      </c>
      <c r="V20" s="8">
        <v>40.1</v>
      </c>
      <c r="W20" s="8">
        <v>6.9</v>
      </c>
      <c r="X20" s="8">
        <v>10.9</v>
      </c>
      <c r="Y20" s="8">
        <v>7.5</v>
      </c>
      <c r="Z20" s="8">
        <v>6.9</v>
      </c>
      <c r="AA20" s="8">
        <v>8.1999999999999993</v>
      </c>
      <c r="AB20" s="8">
        <f t="shared" si="2"/>
        <v>40.400000000000006</v>
      </c>
      <c r="AC20" s="8">
        <v>60.6</v>
      </c>
      <c r="AD20" s="8">
        <v>58.5</v>
      </c>
      <c r="AE20" s="8">
        <v>59.4</v>
      </c>
      <c r="AF20" s="8">
        <v>57.7</v>
      </c>
      <c r="AG20" s="8">
        <v>57.9</v>
      </c>
      <c r="AH20" s="8">
        <v>61.5</v>
      </c>
      <c r="AI20" s="8">
        <v>11.3</v>
      </c>
      <c r="AJ20" s="8">
        <v>64.599999999999994</v>
      </c>
      <c r="AK20" s="8">
        <v>32.4</v>
      </c>
      <c r="AL20" s="8">
        <f t="shared" si="3"/>
        <v>60.6</v>
      </c>
      <c r="AM20" s="8">
        <f t="shared" si="4"/>
        <v>61.5</v>
      </c>
      <c r="AN20" s="9">
        <f t="shared" si="5"/>
        <v>101.7789757412399</v>
      </c>
      <c r="AO20" s="8"/>
      <c r="AP20" s="8"/>
      <c r="AQ20" s="8"/>
      <c r="AR20" s="8"/>
      <c r="AS20" s="8"/>
      <c r="AT20" s="8"/>
      <c r="AU20" s="8"/>
    </row>
    <row r="21" spans="1:47" ht="12.75">
      <c r="A21" s="7"/>
      <c r="B21" s="7" t="s">
        <v>1</v>
      </c>
      <c r="C21" s="7"/>
      <c r="D21" s="7" t="s">
        <v>6</v>
      </c>
      <c r="E21" s="7" t="s">
        <v>22</v>
      </c>
      <c r="F21" s="8">
        <v>20</v>
      </c>
      <c r="G21" s="8">
        <v>7</v>
      </c>
      <c r="H21" s="8">
        <v>183</v>
      </c>
      <c r="I21" s="8">
        <v>90.1</v>
      </c>
      <c r="J21" s="8">
        <v>26.9</v>
      </c>
      <c r="K21" s="8">
        <f t="shared" si="0"/>
        <v>0.45628415300546449</v>
      </c>
      <c r="L21" s="8">
        <f t="shared" si="1"/>
        <v>83.5</v>
      </c>
      <c r="M21" s="8">
        <v>132.5</v>
      </c>
      <c r="N21" s="8">
        <v>190</v>
      </c>
      <c r="O21" s="8">
        <v>40.200000000000003</v>
      </c>
      <c r="P21" s="8">
        <v>7.4</v>
      </c>
      <c r="Q21" s="8">
        <v>10.9</v>
      </c>
      <c r="R21" s="8">
        <v>31.6</v>
      </c>
      <c r="S21" s="8">
        <v>36.799999999999997</v>
      </c>
      <c r="T21" s="8">
        <v>97.5</v>
      </c>
      <c r="U21" s="8">
        <v>60.5</v>
      </c>
      <c r="V21" s="8">
        <v>41.1</v>
      </c>
      <c r="W21" s="8">
        <v>8.9</v>
      </c>
      <c r="X21" s="8">
        <v>9.3000000000000007</v>
      </c>
      <c r="Y21" s="8">
        <v>7.9</v>
      </c>
      <c r="Z21" s="8">
        <v>9</v>
      </c>
      <c r="AA21" s="8">
        <v>9.1999999999999993</v>
      </c>
      <c r="AB21" s="8">
        <f t="shared" si="2"/>
        <v>44.3</v>
      </c>
      <c r="AC21" s="8">
        <v>63.3</v>
      </c>
      <c r="AD21" s="8">
        <v>65.400000000000006</v>
      </c>
      <c r="AE21" s="8">
        <v>63.4</v>
      </c>
      <c r="AF21" s="8">
        <v>53.3</v>
      </c>
      <c r="AG21" s="8">
        <v>60</v>
      </c>
      <c r="AH21" s="8">
        <v>62.8</v>
      </c>
      <c r="AI21" s="8">
        <v>11.2</v>
      </c>
      <c r="AJ21" s="8">
        <v>65.3</v>
      </c>
      <c r="AK21" s="8">
        <v>32.1</v>
      </c>
      <c r="AL21" s="8">
        <f t="shared" si="3"/>
        <v>65.400000000000006</v>
      </c>
      <c r="AM21" s="8">
        <f t="shared" si="4"/>
        <v>62.8</v>
      </c>
      <c r="AN21" s="9">
        <f t="shared" si="5"/>
        <v>103.82513661202186</v>
      </c>
      <c r="AO21" s="8"/>
      <c r="AP21" s="8"/>
      <c r="AQ21" s="8"/>
      <c r="AR21" s="8"/>
      <c r="AS21" s="8"/>
      <c r="AT21" s="8"/>
      <c r="AU21" s="8"/>
    </row>
    <row r="22" spans="1:47" ht="12.75">
      <c r="A22" s="7"/>
      <c r="B22" s="7" t="s">
        <v>1</v>
      </c>
      <c r="C22" s="7"/>
      <c r="D22" s="7" t="s">
        <v>6</v>
      </c>
      <c r="E22" s="7" t="s">
        <v>22</v>
      </c>
      <c r="F22" s="8">
        <v>20</v>
      </c>
      <c r="G22" s="8">
        <v>4</v>
      </c>
      <c r="H22" s="8">
        <v>208</v>
      </c>
      <c r="I22" s="8">
        <v>107.1</v>
      </c>
      <c r="J22" s="8">
        <v>24.8</v>
      </c>
      <c r="K22" s="8">
        <f t="shared" si="0"/>
        <v>0.47596153846153844</v>
      </c>
      <c r="L22" s="8">
        <f t="shared" si="1"/>
        <v>99</v>
      </c>
      <c r="M22" s="8">
        <v>148</v>
      </c>
      <c r="N22" s="8">
        <v>205</v>
      </c>
      <c r="O22" s="8">
        <v>50</v>
      </c>
      <c r="P22" s="8">
        <v>8.5</v>
      </c>
      <c r="Q22" s="8">
        <v>13.2</v>
      </c>
      <c r="R22" s="8">
        <v>32.5</v>
      </c>
      <c r="S22" s="8">
        <v>36.5</v>
      </c>
      <c r="T22" s="8">
        <v>98</v>
      </c>
      <c r="U22" s="8">
        <v>58.5</v>
      </c>
      <c r="V22" s="8">
        <v>43</v>
      </c>
      <c r="W22" s="8">
        <v>4.9000000000000004</v>
      </c>
      <c r="X22" s="8">
        <v>7.9</v>
      </c>
      <c r="Y22" s="8">
        <v>5.9</v>
      </c>
      <c r="Z22" s="8">
        <v>5.9</v>
      </c>
      <c r="AA22" s="8">
        <v>4.0999999999999996</v>
      </c>
      <c r="AB22" s="8">
        <f t="shared" si="2"/>
        <v>28.700000000000003</v>
      </c>
      <c r="AC22" s="8">
        <v>69.2</v>
      </c>
      <c r="AD22" s="8">
        <v>65.599999999999994</v>
      </c>
      <c r="AE22" s="8">
        <v>65.8</v>
      </c>
      <c r="AF22" s="8">
        <v>60.1</v>
      </c>
      <c r="AG22" s="8">
        <v>62.3</v>
      </c>
      <c r="AH22" s="8">
        <v>65.8</v>
      </c>
      <c r="AI22" s="8">
        <v>12.8</v>
      </c>
      <c r="AJ22" s="8">
        <v>61.3</v>
      </c>
      <c r="AK22" s="8">
        <v>31.7</v>
      </c>
      <c r="AL22" s="8">
        <f t="shared" si="3"/>
        <v>69.2</v>
      </c>
      <c r="AM22" s="8">
        <f t="shared" si="4"/>
        <v>65.8</v>
      </c>
      <c r="AN22" s="9">
        <f t="shared" si="5"/>
        <v>98.557692307692307</v>
      </c>
      <c r="AO22" s="8"/>
      <c r="AP22" s="8"/>
      <c r="AQ22" s="8"/>
      <c r="AR22" s="8"/>
      <c r="AS22" s="8"/>
      <c r="AT22" s="8"/>
      <c r="AU22" s="8"/>
    </row>
    <row r="23" spans="1:47" ht="12.75">
      <c r="A23" s="7"/>
      <c r="B23" s="7" t="s">
        <v>1</v>
      </c>
      <c r="C23" s="7"/>
      <c r="D23" s="7" t="s">
        <v>6</v>
      </c>
      <c r="E23" s="7" t="s">
        <v>23</v>
      </c>
      <c r="F23" s="8">
        <v>28</v>
      </c>
      <c r="G23" s="8">
        <v>10</v>
      </c>
      <c r="H23" s="8">
        <v>188</v>
      </c>
      <c r="I23" s="8">
        <v>96.8</v>
      </c>
      <c r="J23" s="8">
        <v>27.4</v>
      </c>
      <c r="K23" s="8">
        <f t="shared" si="0"/>
        <v>0.47872340425531917</v>
      </c>
      <c r="L23" s="8">
        <f t="shared" si="1"/>
        <v>90</v>
      </c>
      <c r="M23" s="8">
        <v>139</v>
      </c>
      <c r="N23" s="8">
        <v>202.1</v>
      </c>
      <c r="O23" s="8">
        <v>47.5</v>
      </c>
      <c r="P23" s="8">
        <v>7.6</v>
      </c>
      <c r="Q23" s="8">
        <v>11.2</v>
      </c>
      <c r="R23" s="8">
        <v>29.6</v>
      </c>
      <c r="S23" s="8">
        <v>36.5</v>
      </c>
      <c r="T23" s="8">
        <v>102.5</v>
      </c>
      <c r="U23" s="8">
        <v>56.2</v>
      </c>
      <c r="V23" s="8">
        <v>38.200000000000003</v>
      </c>
      <c r="W23" s="8">
        <v>7.8</v>
      </c>
      <c r="X23" s="8">
        <v>11.2</v>
      </c>
      <c r="Y23" s="8">
        <v>9.1999999999999993</v>
      </c>
      <c r="Z23" s="8">
        <v>9</v>
      </c>
      <c r="AA23" s="8">
        <v>9.1</v>
      </c>
      <c r="AB23" s="8">
        <f t="shared" si="2"/>
        <v>46.300000000000004</v>
      </c>
      <c r="AC23" s="8">
        <v>56.6</v>
      </c>
      <c r="AD23" s="8">
        <v>46.1</v>
      </c>
      <c r="AE23" s="8">
        <v>56</v>
      </c>
      <c r="AF23" s="8">
        <v>60.8</v>
      </c>
      <c r="AG23" s="8">
        <v>55</v>
      </c>
      <c r="AH23" s="8">
        <v>63.7</v>
      </c>
      <c r="AI23" s="8">
        <v>22.2</v>
      </c>
      <c r="AJ23" s="8">
        <v>55.5</v>
      </c>
      <c r="AK23" s="8">
        <v>35.200000000000003</v>
      </c>
      <c r="AL23" s="8">
        <f t="shared" si="3"/>
        <v>56.6</v>
      </c>
      <c r="AM23" s="8">
        <f t="shared" si="4"/>
        <v>63.7</v>
      </c>
      <c r="AN23" s="9">
        <f t="shared" si="5"/>
        <v>107.5</v>
      </c>
      <c r="AO23" s="8"/>
      <c r="AP23" s="8"/>
      <c r="AQ23" s="8"/>
      <c r="AR23" s="8"/>
      <c r="AS23" s="8"/>
      <c r="AT23" s="8"/>
      <c r="AU23" s="8"/>
    </row>
    <row r="24" spans="1:47" ht="12.75">
      <c r="A24" s="7"/>
      <c r="B24" s="7" t="s">
        <v>1</v>
      </c>
      <c r="C24" s="7"/>
      <c r="D24" s="7" t="s">
        <v>12</v>
      </c>
      <c r="E24" s="7" t="s">
        <v>22</v>
      </c>
      <c r="F24" s="8">
        <v>24</v>
      </c>
      <c r="G24" s="8">
        <v>7</v>
      </c>
      <c r="H24" s="8">
        <v>199</v>
      </c>
      <c r="I24" s="8">
        <v>95</v>
      </c>
      <c r="J24" s="8">
        <v>24</v>
      </c>
      <c r="K24" s="8">
        <f t="shared" si="0"/>
        <v>0.47035175879396984</v>
      </c>
      <c r="L24" s="8">
        <f t="shared" si="1"/>
        <v>93.6</v>
      </c>
      <c r="M24" s="8">
        <v>142.6</v>
      </c>
      <c r="N24" s="8">
        <v>191.4</v>
      </c>
      <c r="O24" s="8">
        <v>47.3</v>
      </c>
      <c r="P24" s="8">
        <v>7.9</v>
      </c>
      <c r="Q24" s="8">
        <v>11.1</v>
      </c>
      <c r="R24" s="8">
        <v>29.6</v>
      </c>
      <c r="S24" s="8">
        <v>35</v>
      </c>
      <c r="T24" s="8">
        <v>99.5</v>
      </c>
      <c r="U24" s="8">
        <v>56.3</v>
      </c>
      <c r="V24" s="8">
        <v>38.9</v>
      </c>
      <c r="W24" s="8">
        <v>6.5</v>
      </c>
      <c r="X24" s="8">
        <v>13.1</v>
      </c>
      <c r="Y24" s="8">
        <v>5.8</v>
      </c>
      <c r="Z24" s="8">
        <v>7.5</v>
      </c>
      <c r="AA24" s="8">
        <v>6.5</v>
      </c>
      <c r="AB24" s="8">
        <f t="shared" si="2"/>
        <v>39.400000000000006</v>
      </c>
      <c r="AC24" s="8">
        <v>51.4</v>
      </c>
      <c r="AD24" s="8">
        <v>55.5</v>
      </c>
      <c r="AE24" s="8">
        <v>56.1</v>
      </c>
      <c r="AF24" s="8">
        <v>62.5</v>
      </c>
      <c r="AG24" s="8">
        <v>61.8</v>
      </c>
      <c r="AH24" s="8">
        <v>56.9</v>
      </c>
      <c r="AI24" s="8">
        <v>12.6</v>
      </c>
      <c r="AJ24" s="8">
        <v>61.3</v>
      </c>
      <c r="AK24" s="8">
        <v>33</v>
      </c>
      <c r="AL24" s="8">
        <f t="shared" si="3"/>
        <v>56.1</v>
      </c>
      <c r="AM24" s="8">
        <f t="shared" si="4"/>
        <v>62.5</v>
      </c>
      <c r="AN24" s="9">
        <f t="shared" si="5"/>
        <v>96.180904522613062</v>
      </c>
      <c r="AO24" s="8"/>
      <c r="AP24" s="8"/>
      <c r="AQ24" s="8"/>
      <c r="AR24" s="8"/>
      <c r="AS24" s="8"/>
      <c r="AT24" s="8"/>
      <c r="AU24" s="8"/>
    </row>
    <row r="25" spans="1:47" ht="12.75">
      <c r="A25" s="7"/>
      <c r="B25" s="7" t="s">
        <v>1</v>
      </c>
      <c r="C25" s="7"/>
      <c r="D25" s="7" t="s">
        <v>8</v>
      </c>
      <c r="E25" s="7" t="s">
        <v>22</v>
      </c>
      <c r="F25" s="8">
        <v>22</v>
      </c>
      <c r="G25" s="8">
        <v>12</v>
      </c>
      <c r="H25" s="8">
        <v>186</v>
      </c>
      <c r="I25" s="8">
        <v>88.3</v>
      </c>
      <c r="J25" s="8">
        <v>25.5</v>
      </c>
      <c r="K25" s="8">
        <f t="shared" si="0"/>
        <v>0.4731182795698925</v>
      </c>
      <c r="L25" s="8">
        <f t="shared" si="1"/>
        <v>88</v>
      </c>
      <c r="M25" s="8">
        <v>137</v>
      </c>
      <c r="N25" s="8">
        <v>188</v>
      </c>
      <c r="O25" s="8">
        <v>46.5</v>
      </c>
      <c r="P25" s="8">
        <v>7.6</v>
      </c>
      <c r="Q25" s="8">
        <v>10.6</v>
      </c>
      <c r="R25" s="8">
        <v>30.2</v>
      </c>
      <c r="S25" s="8">
        <v>33.299999999999997</v>
      </c>
      <c r="T25" s="8">
        <v>96</v>
      </c>
      <c r="U25" s="8">
        <v>58</v>
      </c>
      <c r="V25" s="8">
        <v>38.5</v>
      </c>
      <c r="W25" s="8">
        <v>5.9</v>
      </c>
      <c r="X25" s="8">
        <v>8.9</v>
      </c>
      <c r="Y25" s="8">
        <v>6.1</v>
      </c>
      <c r="Z25" s="8">
        <v>6</v>
      </c>
      <c r="AA25" s="8">
        <v>8.1</v>
      </c>
      <c r="AB25" s="8">
        <f t="shared" si="2"/>
        <v>35</v>
      </c>
      <c r="AC25" s="8">
        <v>43.3</v>
      </c>
      <c r="AD25" s="8">
        <v>44</v>
      </c>
      <c r="AE25" s="8">
        <v>49.1</v>
      </c>
      <c r="AF25" s="8">
        <v>53.7</v>
      </c>
      <c r="AG25" s="8">
        <v>54.1</v>
      </c>
      <c r="AH25" s="8">
        <v>49.1</v>
      </c>
      <c r="AI25" s="8">
        <v>13.5</v>
      </c>
      <c r="AJ25" s="8">
        <v>62.2</v>
      </c>
      <c r="AK25" s="8">
        <v>33.5</v>
      </c>
      <c r="AL25" s="8">
        <f t="shared" si="3"/>
        <v>49.1</v>
      </c>
      <c r="AM25" s="8">
        <f t="shared" si="4"/>
        <v>54.1</v>
      </c>
      <c r="AN25" s="9">
        <f t="shared" si="5"/>
        <v>101.0752688172043</v>
      </c>
      <c r="AO25" s="8"/>
      <c r="AP25" s="8"/>
      <c r="AQ25" s="8"/>
      <c r="AR25" s="8"/>
      <c r="AS25" s="8"/>
      <c r="AT25" s="8"/>
      <c r="AU25" s="8"/>
    </row>
    <row r="26" spans="1:47" ht="12.75">
      <c r="A26" s="7"/>
      <c r="B26" s="7" t="s">
        <v>1</v>
      </c>
      <c r="C26" s="7"/>
      <c r="D26" s="7" t="s">
        <v>8</v>
      </c>
      <c r="E26" s="7" t="s">
        <v>22</v>
      </c>
      <c r="F26" s="8">
        <v>24</v>
      </c>
      <c r="G26" s="8">
        <v>12</v>
      </c>
      <c r="H26" s="8">
        <v>188</v>
      </c>
      <c r="I26" s="8">
        <v>83.4</v>
      </c>
      <c r="J26" s="8">
        <v>23.6</v>
      </c>
      <c r="K26" s="8">
        <f t="shared" si="0"/>
        <v>0.46542553191489361</v>
      </c>
      <c r="L26" s="8">
        <f t="shared" si="1"/>
        <v>87.5</v>
      </c>
      <c r="M26" s="8">
        <v>136.5</v>
      </c>
      <c r="N26" s="8">
        <v>191</v>
      </c>
      <c r="O26" s="8">
        <v>46</v>
      </c>
      <c r="P26" s="8">
        <v>7.3</v>
      </c>
      <c r="Q26" s="8">
        <v>10.6</v>
      </c>
      <c r="R26" s="8">
        <v>28.6</v>
      </c>
      <c r="S26" s="8">
        <v>37.299999999999997</v>
      </c>
      <c r="T26" s="8">
        <v>96.5</v>
      </c>
      <c r="U26" s="8">
        <v>55.5</v>
      </c>
      <c r="V26" s="8">
        <v>36.5</v>
      </c>
      <c r="W26" s="8">
        <v>5.4</v>
      </c>
      <c r="X26" s="8">
        <v>7.9</v>
      </c>
      <c r="Y26" s="8">
        <v>4.5</v>
      </c>
      <c r="Z26" s="8">
        <v>6.2</v>
      </c>
      <c r="AA26" s="8">
        <v>9.3000000000000007</v>
      </c>
      <c r="AB26" s="8">
        <f t="shared" si="2"/>
        <v>33.299999999999997</v>
      </c>
      <c r="AC26" s="8">
        <v>55.7</v>
      </c>
      <c r="AD26" s="8">
        <v>63.4</v>
      </c>
      <c r="AE26" s="8">
        <v>55</v>
      </c>
      <c r="AF26" s="8">
        <v>50.4</v>
      </c>
      <c r="AG26" s="8">
        <v>59.2</v>
      </c>
      <c r="AH26" s="8">
        <v>59.7</v>
      </c>
      <c r="AI26" s="8">
        <v>13.5</v>
      </c>
      <c r="AJ26" s="8">
        <v>60.9</v>
      </c>
      <c r="AK26" s="8">
        <v>34.6</v>
      </c>
      <c r="AL26" s="8">
        <f t="shared" si="3"/>
        <v>63.4</v>
      </c>
      <c r="AM26" s="8">
        <f t="shared" si="4"/>
        <v>59.7</v>
      </c>
      <c r="AN26" s="9">
        <f t="shared" si="5"/>
        <v>101.59574468085107</v>
      </c>
      <c r="AO26" s="8"/>
      <c r="AP26" s="8"/>
      <c r="AQ26" s="8"/>
      <c r="AR26" s="8"/>
      <c r="AS26" s="8"/>
      <c r="AT26" s="8"/>
      <c r="AU26" s="8"/>
    </row>
    <row r="27" spans="1:47" ht="12.75">
      <c r="A27" s="7"/>
      <c r="B27" s="7" t="s">
        <v>1</v>
      </c>
      <c r="C27" s="7"/>
      <c r="D27" s="7" t="s">
        <v>8</v>
      </c>
      <c r="E27" s="7" t="s">
        <v>22</v>
      </c>
      <c r="F27" s="8">
        <v>21</v>
      </c>
      <c r="G27" s="8">
        <v>11</v>
      </c>
      <c r="H27" s="8">
        <v>194</v>
      </c>
      <c r="I27" s="8">
        <v>83.5</v>
      </c>
      <c r="J27" s="8">
        <v>22.2</v>
      </c>
      <c r="K27" s="8">
        <f t="shared" si="0"/>
        <v>0.47422680412371132</v>
      </c>
      <c r="L27" s="8">
        <f t="shared" si="1"/>
        <v>92</v>
      </c>
      <c r="M27" s="8">
        <v>141</v>
      </c>
      <c r="N27" s="8">
        <v>195</v>
      </c>
      <c r="O27" s="8">
        <v>44</v>
      </c>
      <c r="P27" s="8">
        <v>7.5</v>
      </c>
      <c r="Q27" s="8">
        <v>10.1</v>
      </c>
      <c r="R27" s="8">
        <v>29</v>
      </c>
      <c r="S27" s="8">
        <v>35</v>
      </c>
      <c r="T27" s="8">
        <v>90.3</v>
      </c>
      <c r="U27" s="8">
        <v>53.1</v>
      </c>
      <c r="V27" s="8">
        <v>37.299999999999997</v>
      </c>
      <c r="W27" s="8">
        <v>5.9</v>
      </c>
      <c r="X27" s="8">
        <v>8.5</v>
      </c>
      <c r="Y27" s="8">
        <v>4.0999999999999996</v>
      </c>
      <c r="Z27" s="8">
        <v>8.1</v>
      </c>
      <c r="AA27" s="8">
        <v>6.9</v>
      </c>
      <c r="AB27" s="8">
        <f t="shared" si="2"/>
        <v>33.5</v>
      </c>
      <c r="AC27" s="8">
        <v>47.9</v>
      </c>
      <c r="AD27" s="8">
        <v>48.1</v>
      </c>
      <c r="AE27" s="8">
        <v>46.7</v>
      </c>
      <c r="AF27" s="8">
        <v>57</v>
      </c>
      <c r="AG27" s="8">
        <v>42.5</v>
      </c>
      <c r="AH27" s="8">
        <v>52.6</v>
      </c>
      <c r="AI27" s="8">
        <v>7.3</v>
      </c>
      <c r="AJ27" s="8">
        <v>65.400000000000006</v>
      </c>
      <c r="AK27" s="8">
        <v>33.200000000000003</v>
      </c>
      <c r="AL27" s="8">
        <f t="shared" si="3"/>
        <v>48.1</v>
      </c>
      <c r="AM27" s="8">
        <f t="shared" si="4"/>
        <v>57</v>
      </c>
      <c r="AN27" s="9">
        <f t="shared" si="5"/>
        <v>100.51546391752578</v>
      </c>
      <c r="AO27" s="8"/>
      <c r="AP27" s="8"/>
      <c r="AQ27" s="8"/>
      <c r="AR27" s="8"/>
      <c r="AS27" s="8"/>
      <c r="AT27" s="8"/>
      <c r="AU27" s="8"/>
    </row>
    <row r="28" spans="1:47" ht="12.75">
      <c r="A28" s="7"/>
      <c r="B28" s="7" t="s">
        <v>1</v>
      </c>
      <c r="C28" s="7"/>
      <c r="D28" s="7" t="s">
        <v>8</v>
      </c>
      <c r="E28" s="7" t="s">
        <v>22</v>
      </c>
      <c r="F28" s="8">
        <v>19</v>
      </c>
      <c r="G28" s="8">
        <v>2</v>
      </c>
      <c r="H28" s="8">
        <v>192.2</v>
      </c>
      <c r="I28" s="8">
        <v>93.6</v>
      </c>
      <c r="J28" s="8">
        <v>25.3</v>
      </c>
      <c r="K28" s="8">
        <f t="shared" si="0"/>
        <v>0.47450572320499479</v>
      </c>
      <c r="L28" s="8">
        <f t="shared" si="1"/>
        <v>91.199999999999989</v>
      </c>
      <c r="M28" s="8">
        <v>140.19999999999999</v>
      </c>
      <c r="N28" s="8">
        <v>202</v>
      </c>
      <c r="O28" s="8">
        <v>48.9</v>
      </c>
      <c r="P28" s="8">
        <v>7.5</v>
      </c>
      <c r="Q28" s="8">
        <v>10.5</v>
      </c>
      <c r="R28" s="8">
        <v>29.1</v>
      </c>
      <c r="S28" s="8">
        <v>35.5</v>
      </c>
      <c r="T28" s="8">
        <v>93.6</v>
      </c>
      <c r="U28" s="8">
        <v>58</v>
      </c>
      <c r="V28" s="8">
        <v>40</v>
      </c>
      <c r="W28" s="8">
        <v>8.1999999999999993</v>
      </c>
      <c r="X28" s="8">
        <v>9.8000000000000007</v>
      </c>
      <c r="Y28" s="8">
        <v>4.5</v>
      </c>
      <c r="Z28" s="8">
        <v>5.9</v>
      </c>
      <c r="AA28" s="8">
        <v>9.9</v>
      </c>
      <c r="AB28" s="8">
        <f t="shared" si="2"/>
        <v>38.299999999999997</v>
      </c>
      <c r="AC28" s="8">
        <v>42.7</v>
      </c>
      <c r="AD28" s="8">
        <v>39.700000000000003</v>
      </c>
      <c r="AE28" s="8">
        <v>46</v>
      </c>
      <c r="AF28" s="8">
        <v>47.6</v>
      </c>
      <c r="AG28" s="8">
        <v>48.5</v>
      </c>
      <c r="AH28" s="8">
        <v>48.2</v>
      </c>
      <c r="AI28" s="8">
        <v>16.2</v>
      </c>
      <c r="AJ28" s="8">
        <v>59.5</v>
      </c>
      <c r="AK28" s="8">
        <v>33.9</v>
      </c>
      <c r="AL28" s="8">
        <f t="shared" si="3"/>
        <v>46</v>
      </c>
      <c r="AM28" s="8">
        <f t="shared" si="4"/>
        <v>48.5</v>
      </c>
      <c r="AN28" s="9">
        <f t="shared" si="5"/>
        <v>105.09885535900105</v>
      </c>
      <c r="AO28" s="8"/>
      <c r="AP28" s="8"/>
      <c r="AQ28" s="8"/>
      <c r="AR28" s="8"/>
      <c r="AS28" s="8"/>
      <c r="AT28" s="8"/>
      <c r="AU28" s="8"/>
    </row>
    <row r="29" spans="1:47" ht="12.75">
      <c r="A29" s="4"/>
      <c r="B29" s="4" t="s">
        <v>1</v>
      </c>
      <c r="C29" s="4"/>
      <c r="D29" s="4" t="s">
        <v>12</v>
      </c>
      <c r="E29" s="4" t="s">
        <v>22</v>
      </c>
      <c r="F29" s="6">
        <v>20</v>
      </c>
      <c r="G29" s="6">
        <v>8</v>
      </c>
      <c r="H29" s="6">
        <v>192</v>
      </c>
      <c r="I29" s="6">
        <v>88.4</v>
      </c>
      <c r="J29" s="6">
        <v>24</v>
      </c>
      <c r="K29" s="8">
        <f t="shared" si="0"/>
        <v>0.49739583333333331</v>
      </c>
      <c r="L29" s="8">
        <f t="shared" si="1"/>
        <v>95.5</v>
      </c>
      <c r="M29" s="6">
        <v>144.5</v>
      </c>
      <c r="N29" s="6">
        <v>191</v>
      </c>
      <c r="O29" s="6">
        <v>48</v>
      </c>
      <c r="P29" s="6">
        <v>7.5</v>
      </c>
      <c r="Q29" s="6">
        <v>10.9</v>
      </c>
      <c r="R29" s="6">
        <v>30.1</v>
      </c>
      <c r="S29" s="6">
        <v>38.299999999999997</v>
      </c>
      <c r="T29" s="6">
        <v>100.1</v>
      </c>
      <c r="U29" s="6">
        <v>57.5</v>
      </c>
      <c r="V29" s="6">
        <v>39.6</v>
      </c>
      <c r="W29" s="6">
        <v>3.9</v>
      </c>
      <c r="X29" s="6">
        <v>8.9</v>
      </c>
      <c r="Y29" s="6">
        <v>4.3</v>
      </c>
      <c r="Z29" s="6">
        <v>4.5</v>
      </c>
      <c r="AA29" s="6">
        <v>3.3</v>
      </c>
      <c r="AB29" s="8">
        <f t="shared" si="2"/>
        <v>24.900000000000002</v>
      </c>
      <c r="AC29" s="6">
        <v>55.4</v>
      </c>
      <c r="AD29" s="6">
        <v>46</v>
      </c>
      <c r="AE29" s="6">
        <v>53.6</v>
      </c>
      <c r="AF29" s="6">
        <v>47.5</v>
      </c>
      <c r="AG29" s="6">
        <v>53.6</v>
      </c>
      <c r="AH29" s="6">
        <v>52.4</v>
      </c>
      <c r="AI29" s="6">
        <v>8.6999999999999993</v>
      </c>
      <c r="AJ29" s="6">
        <v>64.900000000000006</v>
      </c>
      <c r="AK29" s="6">
        <v>32.4</v>
      </c>
      <c r="AL29" s="6">
        <f t="shared" si="3"/>
        <v>55.4</v>
      </c>
      <c r="AM29" s="6">
        <f t="shared" si="4"/>
        <v>53.6</v>
      </c>
      <c r="AN29" s="9">
        <f t="shared" si="5"/>
        <v>99.479166666666657</v>
      </c>
      <c r="AO29" s="7"/>
      <c r="AP29" s="7"/>
      <c r="AQ29" s="7"/>
      <c r="AR29" s="7"/>
      <c r="AS29" s="7"/>
      <c r="AT29" s="7"/>
      <c r="AU29" s="7"/>
    </row>
    <row r="30" spans="1:47" ht="12.75">
      <c r="A30" s="3"/>
      <c r="B30" s="3" t="s">
        <v>1</v>
      </c>
      <c r="C30" s="3"/>
      <c r="D30" s="3" t="s">
        <v>8</v>
      </c>
      <c r="E30" s="3" t="s">
        <v>22</v>
      </c>
      <c r="F30" s="5">
        <v>34</v>
      </c>
      <c r="G30" s="5">
        <v>12</v>
      </c>
      <c r="H30" s="5">
        <v>180</v>
      </c>
      <c r="I30" s="5">
        <v>76.2</v>
      </c>
      <c r="J30" s="5">
        <v>23.5</v>
      </c>
      <c r="K30" s="8">
        <f t="shared" si="0"/>
        <v>0.48333333333333334</v>
      </c>
      <c r="L30" s="8">
        <f t="shared" si="1"/>
        <v>87</v>
      </c>
      <c r="M30" s="5">
        <v>136</v>
      </c>
      <c r="N30" s="5">
        <v>187.9</v>
      </c>
      <c r="O30" s="5">
        <v>45.6</v>
      </c>
      <c r="P30" s="5">
        <v>7.3</v>
      </c>
      <c r="Q30" s="5">
        <v>10.1</v>
      </c>
      <c r="R30" s="5">
        <v>29.5</v>
      </c>
      <c r="S30" s="5">
        <v>35.200000000000003</v>
      </c>
      <c r="T30" s="5">
        <v>95.2</v>
      </c>
      <c r="U30" s="5">
        <v>50.9</v>
      </c>
      <c r="V30" s="5">
        <v>35.200000000000003</v>
      </c>
      <c r="W30" s="5">
        <v>5.9</v>
      </c>
      <c r="X30" s="5">
        <v>9.9</v>
      </c>
      <c r="Y30" s="5">
        <v>4.5</v>
      </c>
      <c r="Z30" s="5">
        <v>5.2</v>
      </c>
      <c r="AA30" s="5">
        <v>4.8</v>
      </c>
      <c r="AB30" s="8">
        <f t="shared" si="2"/>
        <v>30.3</v>
      </c>
      <c r="AC30" s="5">
        <v>54.1</v>
      </c>
      <c r="AD30" s="5">
        <v>55.7</v>
      </c>
      <c r="AE30" s="5">
        <v>52.6</v>
      </c>
      <c r="AF30" s="5">
        <v>51.4</v>
      </c>
      <c r="AG30" s="5">
        <v>59.7</v>
      </c>
      <c r="AH30" s="5">
        <v>60.8</v>
      </c>
      <c r="AI30" s="5">
        <v>12.1</v>
      </c>
      <c r="AJ30" s="5">
        <v>62.9</v>
      </c>
      <c r="AK30" s="5">
        <v>35.299999999999997</v>
      </c>
      <c r="AL30" s="5">
        <f t="shared" si="3"/>
        <v>55.7</v>
      </c>
      <c r="AM30" s="5">
        <f t="shared" si="4"/>
        <v>60.8</v>
      </c>
      <c r="AN30" s="9">
        <f t="shared" si="5"/>
        <v>104.38888888888889</v>
      </c>
      <c r="AO30" s="7"/>
      <c r="AP30" s="7"/>
      <c r="AQ30" s="7"/>
      <c r="AR30" s="7"/>
      <c r="AS30" s="7"/>
      <c r="AT30" s="7"/>
      <c r="AU30" s="7"/>
    </row>
    <row r="31" spans="1:47" ht="12.75">
      <c r="A31" s="7"/>
      <c r="B31" s="7" t="s">
        <v>1</v>
      </c>
      <c r="C31" s="7"/>
      <c r="D31" s="7" t="s">
        <v>8</v>
      </c>
      <c r="E31" s="7" t="s">
        <v>22</v>
      </c>
      <c r="F31" s="8">
        <v>25</v>
      </c>
      <c r="G31" s="8">
        <v>8</v>
      </c>
      <c r="H31" s="8">
        <v>188</v>
      </c>
      <c r="I31" s="8">
        <v>87.6</v>
      </c>
      <c r="J31" s="8">
        <v>24.8</v>
      </c>
      <c r="K31" s="8">
        <f t="shared" si="0"/>
        <v>0.47819148936170214</v>
      </c>
      <c r="L31" s="8">
        <f t="shared" si="1"/>
        <v>89.9</v>
      </c>
      <c r="M31" s="8">
        <v>138.9</v>
      </c>
      <c r="N31" s="8">
        <v>195.3</v>
      </c>
      <c r="O31" s="8">
        <v>48.2</v>
      </c>
      <c r="P31" s="8">
        <v>7.5</v>
      </c>
      <c r="Q31" s="8">
        <v>10.4</v>
      </c>
      <c r="R31" s="8">
        <v>32</v>
      </c>
      <c r="S31" s="8">
        <v>37.1</v>
      </c>
      <c r="T31" s="8">
        <v>94.5</v>
      </c>
      <c r="U31" s="8">
        <v>61.5</v>
      </c>
      <c r="V31" s="8">
        <v>39.9</v>
      </c>
      <c r="W31" s="8">
        <v>6.2</v>
      </c>
      <c r="X31" s="8">
        <v>8.4</v>
      </c>
      <c r="Y31" s="8">
        <v>3.2</v>
      </c>
      <c r="Z31" s="8">
        <v>4.4000000000000004</v>
      </c>
      <c r="AA31" s="8">
        <v>4</v>
      </c>
      <c r="AB31" s="8">
        <f t="shared" si="2"/>
        <v>26.200000000000003</v>
      </c>
      <c r="AC31" s="8">
        <v>66.8</v>
      </c>
      <c r="AD31" s="8">
        <v>52.4</v>
      </c>
      <c r="AE31" s="8">
        <v>55.3</v>
      </c>
      <c r="AF31" s="8">
        <v>65.2</v>
      </c>
      <c r="AG31" s="8">
        <v>61.3</v>
      </c>
      <c r="AH31" s="8">
        <v>66</v>
      </c>
      <c r="AI31" s="8">
        <v>13.9</v>
      </c>
      <c r="AJ31" s="8">
        <v>61.2</v>
      </c>
      <c r="AK31" s="8">
        <v>33.799999999999997</v>
      </c>
      <c r="AL31" s="8">
        <f t="shared" si="3"/>
        <v>66.8</v>
      </c>
      <c r="AM31" s="8">
        <f t="shared" si="4"/>
        <v>66</v>
      </c>
      <c r="AN31" s="9">
        <f t="shared" si="5"/>
        <v>103.88297872340426</v>
      </c>
      <c r="AO31" s="8"/>
      <c r="AP31" s="8"/>
      <c r="AQ31" s="8"/>
      <c r="AR31" s="8"/>
      <c r="AS31" s="8"/>
      <c r="AT31" s="8"/>
      <c r="AU31" s="8"/>
    </row>
    <row r="32" spans="1:47" ht="12.75">
      <c r="A32" s="7"/>
      <c r="B32" s="7" t="s">
        <v>1</v>
      </c>
      <c r="C32" s="7"/>
      <c r="D32" s="7" t="s">
        <v>8</v>
      </c>
      <c r="E32" s="7" t="s">
        <v>22</v>
      </c>
      <c r="F32" s="8">
        <v>23</v>
      </c>
      <c r="G32" s="8">
        <v>12</v>
      </c>
      <c r="H32" s="8">
        <v>186</v>
      </c>
      <c r="I32" s="8">
        <v>87.9</v>
      </c>
      <c r="J32" s="8">
        <v>25.4</v>
      </c>
      <c r="K32" s="8">
        <f t="shared" si="0"/>
        <v>0.45376344086021508</v>
      </c>
      <c r="L32" s="8">
        <f t="shared" si="1"/>
        <v>84.4</v>
      </c>
      <c r="M32" s="8">
        <v>133.4</v>
      </c>
      <c r="N32" s="8">
        <v>191.7</v>
      </c>
      <c r="O32" s="8">
        <v>47</v>
      </c>
      <c r="P32" s="8">
        <v>7.3</v>
      </c>
      <c r="Q32" s="8">
        <v>11</v>
      </c>
      <c r="R32" s="8">
        <v>31.5</v>
      </c>
      <c r="S32" s="8">
        <v>36.200000000000003</v>
      </c>
      <c r="T32" s="8">
        <v>97.3</v>
      </c>
      <c r="U32" s="8">
        <v>58</v>
      </c>
      <c r="V32" s="8">
        <v>39.5</v>
      </c>
      <c r="W32" s="8">
        <v>9.9</v>
      </c>
      <c r="X32" s="8">
        <v>10</v>
      </c>
      <c r="Y32" s="8">
        <v>6.2</v>
      </c>
      <c r="Z32" s="8">
        <v>8.1</v>
      </c>
      <c r="AA32" s="8">
        <v>8.1999999999999993</v>
      </c>
      <c r="AB32" s="8">
        <f t="shared" si="2"/>
        <v>42.399999999999991</v>
      </c>
      <c r="AC32" s="8">
        <v>55.3</v>
      </c>
      <c r="AD32" s="8">
        <v>56.9</v>
      </c>
      <c r="AE32" s="8">
        <v>54.3</v>
      </c>
      <c r="AF32" s="8">
        <v>54.3</v>
      </c>
      <c r="AG32" s="8">
        <v>52.4</v>
      </c>
      <c r="AH32" s="8">
        <v>55.6</v>
      </c>
      <c r="AI32" s="8">
        <v>13.8</v>
      </c>
      <c r="AJ32" s="8">
        <v>61.9</v>
      </c>
      <c r="AK32" s="8">
        <v>33.1</v>
      </c>
      <c r="AL32" s="8">
        <f t="shared" si="3"/>
        <v>56.9</v>
      </c>
      <c r="AM32" s="8">
        <f t="shared" si="4"/>
        <v>55.6</v>
      </c>
      <c r="AN32" s="9">
        <f t="shared" si="5"/>
        <v>103.06451612903224</v>
      </c>
      <c r="AO32" s="8"/>
      <c r="AP32" s="8"/>
      <c r="AQ32" s="8"/>
      <c r="AR32" s="8"/>
      <c r="AS32" s="8"/>
      <c r="AT32" s="8"/>
      <c r="AU32" s="8"/>
    </row>
    <row r="33" spans="1:47" s="95" customFormat="1" ht="12.75">
      <c r="A33" s="92"/>
      <c r="B33" s="92" t="s">
        <v>1</v>
      </c>
      <c r="C33" s="92"/>
      <c r="D33" s="92" t="s">
        <v>7</v>
      </c>
      <c r="E33" s="92" t="s">
        <v>22</v>
      </c>
      <c r="F33" s="93">
        <v>25</v>
      </c>
      <c r="G33" s="93">
        <v>10</v>
      </c>
      <c r="H33" s="93">
        <v>184.5</v>
      </c>
      <c r="I33" s="93">
        <v>73</v>
      </c>
      <c r="J33" s="93">
        <v>21.4</v>
      </c>
      <c r="K33" s="93">
        <f t="shared" si="0"/>
        <v>0.46883468834688347</v>
      </c>
      <c r="L33" s="93">
        <f t="shared" si="1"/>
        <v>86.5</v>
      </c>
      <c r="M33" s="93">
        <v>135.5</v>
      </c>
      <c r="N33" s="93">
        <v>195</v>
      </c>
      <c r="O33" s="93">
        <v>49.1</v>
      </c>
      <c r="P33" s="93">
        <v>7</v>
      </c>
      <c r="Q33" s="93">
        <v>9.5</v>
      </c>
      <c r="R33" s="93">
        <v>27.3</v>
      </c>
      <c r="S33" s="93">
        <v>35</v>
      </c>
      <c r="T33" s="93">
        <v>94.7</v>
      </c>
      <c r="U33" s="93">
        <v>54.1</v>
      </c>
      <c r="V33" s="93">
        <v>34.1</v>
      </c>
      <c r="W33" s="93">
        <v>4.5</v>
      </c>
      <c r="X33" s="93">
        <v>7.9</v>
      </c>
      <c r="Y33" s="93">
        <v>3</v>
      </c>
      <c r="Z33" s="93">
        <v>5.0999999999999996</v>
      </c>
      <c r="AA33" s="93">
        <v>3.9</v>
      </c>
      <c r="AB33" s="93">
        <f t="shared" si="2"/>
        <v>24.4</v>
      </c>
      <c r="AC33" s="93">
        <v>50.1</v>
      </c>
      <c r="AD33" s="93">
        <v>52.1</v>
      </c>
      <c r="AE33" s="93">
        <v>50.7</v>
      </c>
      <c r="AF33" s="93">
        <v>44.7</v>
      </c>
      <c r="AG33" s="93">
        <v>51.7</v>
      </c>
      <c r="AH33" s="93">
        <v>54.1</v>
      </c>
      <c r="AI33" s="93">
        <v>9.8000000000000007</v>
      </c>
      <c r="AJ33" s="93">
        <v>63.4</v>
      </c>
      <c r="AK33" s="93">
        <v>35.6</v>
      </c>
      <c r="AL33" s="93">
        <f t="shared" si="3"/>
        <v>52.1</v>
      </c>
      <c r="AM33" s="93">
        <f t="shared" si="4"/>
        <v>54.1</v>
      </c>
      <c r="AN33" s="94">
        <f t="shared" si="5"/>
        <v>105.6910569105691</v>
      </c>
      <c r="AO33" s="93"/>
      <c r="AP33" s="93"/>
      <c r="AQ33" s="93"/>
      <c r="AR33" s="93"/>
      <c r="AS33" s="93"/>
      <c r="AT33" s="93"/>
      <c r="AU33" s="93"/>
    </row>
    <row r="34" spans="1:47" ht="12.75">
      <c r="A34" s="7"/>
      <c r="B34" s="7" t="s">
        <v>1</v>
      </c>
      <c r="C34" s="7"/>
      <c r="D34" s="7" t="s">
        <v>7</v>
      </c>
      <c r="E34" s="7" t="s">
        <v>22</v>
      </c>
      <c r="F34" s="8">
        <v>29</v>
      </c>
      <c r="G34" s="8">
        <v>14</v>
      </c>
      <c r="H34" s="8">
        <v>175.1</v>
      </c>
      <c r="I34" s="8">
        <v>72.7</v>
      </c>
      <c r="J34" s="8">
        <v>23.7</v>
      </c>
      <c r="K34" s="8">
        <f t="shared" si="0"/>
        <v>0.47515705311250711</v>
      </c>
      <c r="L34" s="8">
        <f t="shared" si="1"/>
        <v>83.199999999999989</v>
      </c>
      <c r="M34" s="8">
        <v>132.19999999999999</v>
      </c>
      <c r="N34" s="8">
        <v>178</v>
      </c>
      <c r="O34" s="8">
        <v>45.9</v>
      </c>
      <c r="P34" s="8">
        <v>7.5</v>
      </c>
      <c r="Q34" s="8">
        <v>10.9</v>
      </c>
      <c r="R34" s="8">
        <v>29</v>
      </c>
      <c r="S34" s="8">
        <v>35.200000000000003</v>
      </c>
      <c r="T34" s="8">
        <v>93.5</v>
      </c>
      <c r="U34" s="8">
        <v>51.2</v>
      </c>
      <c r="V34" s="8">
        <v>35.200000000000003</v>
      </c>
      <c r="W34" s="8">
        <v>5.4</v>
      </c>
      <c r="X34" s="8">
        <v>7.6</v>
      </c>
      <c r="Y34" s="8">
        <v>3.2</v>
      </c>
      <c r="Z34" s="8">
        <v>5.2</v>
      </c>
      <c r="AA34" s="8">
        <v>3.4</v>
      </c>
      <c r="AB34" s="8">
        <f t="shared" si="2"/>
        <v>24.799999999999997</v>
      </c>
      <c r="AC34" s="8">
        <v>31.9</v>
      </c>
      <c r="AD34" s="8">
        <v>28.5</v>
      </c>
      <c r="AE34" s="8">
        <v>26</v>
      </c>
      <c r="AF34" s="8">
        <v>36.4</v>
      </c>
      <c r="AG34" s="8">
        <v>42.1</v>
      </c>
      <c r="AH34" s="8">
        <v>41.5</v>
      </c>
      <c r="AI34" s="8">
        <v>9.6999999999999993</v>
      </c>
      <c r="AJ34" s="8">
        <v>65.3</v>
      </c>
      <c r="AK34" s="8">
        <v>34.9</v>
      </c>
      <c r="AL34" s="8">
        <f t="shared" si="3"/>
        <v>31.9</v>
      </c>
      <c r="AM34" s="8">
        <f t="shared" si="4"/>
        <v>42.1</v>
      </c>
      <c r="AN34" s="9">
        <f t="shared" si="5"/>
        <v>101.6561964591662</v>
      </c>
      <c r="AO34" s="8"/>
      <c r="AP34" s="8"/>
      <c r="AQ34" s="8"/>
      <c r="AR34" s="8"/>
      <c r="AS34" s="8"/>
      <c r="AT34" s="8"/>
      <c r="AU34" s="8"/>
    </row>
    <row r="35" spans="1:47" ht="12.75">
      <c r="A35" s="7"/>
      <c r="B35" s="7" t="s">
        <v>1</v>
      </c>
      <c r="C35" s="7"/>
      <c r="D35" s="7" t="s">
        <v>7</v>
      </c>
      <c r="E35" s="7" t="s">
        <v>23</v>
      </c>
      <c r="F35" s="8">
        <v>23</v>
      </c>
      <c r="G35" s="8">
        <v>7</v>
      </c>
      <c r="H35" s="8">
        <v>184</v>
      </c>
      <c r="I35" s="8">
        <v>74</v>
      </c>
      <c r="J35" s="8">
        <v>21.9</v>
      </c>
      <c r="K35" s="8">
        <f t="shared" si="0"/>
        <v>0.45869565217391306</v>
      </c>
      <c r="L35" s="8">
        <f t="shared" si="1"/>
        <v>84.4</v>
      </c>
      <c r="M35" s="8">
        <v>133.4</v>
      </c>
      <c r="N35" s="8">
        <v>187</v>
      </c>
      <c r="O35" s="8">
        <v>42.5</v>
      </c>
      <c r="P35" s="8">
        <v>6.1</v>
      </c>
      <c r="Q35" s="8">
        <v>9.4</v>
      </c>
      <c r="R35" s="8">
        <v>30</v>
      </c>
      <c r="S35" s="8">
        <v>26.8</v>
      </c>
      <c r="T35" s="8">
        <v>90.5</v>
      </c>
      <c r="U35" s="8">
        <v>45</v>
      </c>
      <c r="V35" s="8">
        <v>34.5</v>
      </c>
      <c r="W35" s="8">
        <v>5.4</v>
      </c>
      <c r="X35" s="8">
        <v>7</v>
      </c>
      <c r="Y35" s="8">
        <v>3.3</v>
      </c>
      <c r="Z35" s="8">
        <v>5</v>
      </c>
      <c r="AA35" s="8">
        <v>4.3</v>
      </c>
      <c r="AB35" s="8">
        <f t="shared" si="2"/>
        <v>25</v>
      </c>
      <c r="AC35" s="8">
        <v>40.299999999999997</v>
      </c>
      <c r="AD35" s="8">
        <v>56.1</v>
      </c>
      <c r="AE35" s="8">
        <v>55.8</v>
      </c>
      <c r="AF35" s="8">
        <v>55.4</v>
      </c>
      <c r="AG35" s="8">
        <v>52.9</v>
      </c>
      <c r="AH35" s="8">
        <v>60.4</v>
      </c>
      <c r="AI35" s="8">
        <v>8.9</v>
      </c>
      <c r="AJ35" s="8">
        <v>64.5</v>
      </c>
      <c r="AK35" s="8">
        <v>35</v>
      </c>
      <c r="AL35" s="8">
        <f t="shared" si="3"/>
        <v>56.1</v>
      </c>
      <c r="AM35" s="8">
        <f t="shared" si="4"/>
        <v>60.4</v>
      </c>
      <c r="AN35" s="9">
        <f t="shared" si="5"/>
        <v>101.63043478260869</v>
      </c>
      <c r="AO35" s="8"/>
      <c r="AP35" s="8"/>
      <c r="AQ35" s="8"/>
      <c r="AR35" s="8"/>
      <c r="AS35" s="8"/>
      <c r="AT35" s="8"/>
      <c r="AU35" s="8"/>
    </row>
    <row r="36" spans="1:47" ht="12.75">
      <c r="A36" s="7"/>
      <c r="B36" s="7" t="s">
        <v>1</v>
      </c>
      <c r="C36" s="7"/>
      <c r="D36" s="7" t="s">
        <v>5</v>
      </c>
      <c r="E36" s="7" t="s">
        <v>22</v>
      </c>
      <c r="F36" s="8">
        <v>32</v>
      </c>
      <c r="G36" s="8">
        <v>14</v>
      </c>
      <c r="H36" s="8">
        <v>183</v>
      </c>
      <c r="I36" s="8">
        <v>71.8</v>
      </c>
      <c r="J36" s="8">
        <v>21.4</v>
      </c>
      <c r="K36" s="8">
        <f t="shared" si="0"/>
        <v>0.48633879781420764</v>
      </c>
      <c r="L36" s="8">
        <f t="shared" si="1"/>
        <v>89</v>
      </c>
      <c r="M36" s="8">
        <v>138</v>
      </c>
      <c r="N36" s="8">
        <v>177</v>
      </c>
      <c r="O36" s="8">
        <v>43.5</v>
      </c>
      <c r="P36" s="8">
        <v>8.1</v>
      </c>
      <c r="Q36" s="8">
        <v>10.3</v>
      </c>
      <c r="R36" s="8">
        <v>29</v>
      </c>
      <c r="S36" s="8">
        <v>33.700000000000003</v>
      </c>
      <c r="T36" s="8">
        <v>91.5</v>
      </c>
      <c r="U36" s="8">
        <v>51</v>
      </c>
      <c r="V36" s="8">
        <v>36.9</v>
      </c>
      <c r="W36" s="8">
        <v>5.5</v>
      </c>
      <c r="X36" s="8">
        <v>6.1</v>
      </c>
      <c r="Y36" s="8">
        <v>4</v>
      </c>
      <c r="Z36" s="8">
        <v>5.4</v>
      </c>
      <c r="AA36" s="8">
        <v>4.5</v>
      </c>
      <c r="AB36" s="8">
        <f t="shared" si="2"/>
        <v>25.5</v>
      </c>
      <c r="AC36" s="8">
        <v>58</v>
      </c>
      <c r="AD36" s="8">
        <v>58</v>
      </c>
      <c r="AE36" s="8">
        <v>54.3</v>
      </c>
      <c r="AF36" s="8">
        <v>56.9</v>
      </c>
      <c r="AG36" s="8">
        <v>58.4</v>
      </c>
      <c r="AH36" s="8">
        <v>63.2</v>
      </c>
      <c r="AI36" s="8">
        <v>5.4</v>
      </c>
      <c r="AJ36" s="8">
        <v>66.900000000000006</v>
      </c>
      <c r="AK36" s="8">
        <v>34.4</v>
      </c>
      <c r="AL36" s="8">
        <f t="shared" si="3"/>
        <v>58</v>
      </c>
      <c r="AM36" s="8">
        <f t="shared" si="4"/>
        <v>63.2</v>
      </c>
      <c r="AN36" s="9">
        <f t="shared" si="5"/>
        <v>96.721311475409834</v>
      </c>
      <c r="AO36" s="8"/>
      <c r="AP36" s="8"/>
      <c r="AQ36" s="8"/>
      <c r="AR36" s="8"/>
      <c r="AS36" s="8"/>
      <c r="AT36" s="8"/>
      <c r="AU36" s="8"/>
    </row>
    <row r="37" spans="1:47" ht="12.75">
      <c r="A37" s="7"/>
      <c r="B37" s="7" t="s">
        <v>1</v>
      </c>
      <c r="C37" s="7"/>
      <c r="D37" s="7" t="s">
        <v>5</v>
      </c>
      <c r="E37" s="7" t="s">
        <v>22</v>
      </c>
      <c r="F37" s="8">
        <v>40</v>
      </c>
      <c r="G37" s="8">
        <v>28</v>
      </c>
      <c r="H37" s="8">
        <v>174.1</v>
      </c>
      <c r="I37" s="8">
        <v>71.900000000000006</v>
      </c>
      <c r="J37" s="8">
        <v>23.7</v>
      </c>
      <c r="K37" s="8">
        <f t="shared" si="0"/>
        <v>0.49684089603676052</v>
      </c>
      <c r="L37" s="8">
        <f t="shared" si="1"/>
        <v>86.5</v>
      </c>
      <c r="M37" s="8">
        <v>135.5</v>
      </c>
      <c r="N37" s="8">
        <v>174.1</v>
      </c>
      <c r="O37" s="8">
        <v>39.799999999999997</v>
      </c>
      <c r="P37" s="8">
        <v>7.1</v>
      </c>
      <c r="Q37" s="8">
        <v>9.8000000000000007</v>
      </c>
      <c r="R37" s="8">
        <v>27.7</v>
      </c>
      <c r="S37" s="8">
        <v>34.299999999999997</v>
      </c>
      <c r="T37" s="8">
        <v>94.9</v>
      </c>
      <c r="U37" s="8">
        <v>51.7</v>
      </c>
      <c r="V37" s="8">
        <v>36.299999999999997</v>
      </c>
      <c r="W37" s="8">
        <v>4.3</v>
      </c>
      <c r="X37" s="8">
        <v>6.8</v>
      </c>
      <c r="Y37" s="8">
        <v>3.5</v>
      </c>
      <c r="Z37" s="8">
        <v>4.5</v>
      </c>
      <c r="AA37" s="8">
        <v>3.3</v>
      </c>
      <c r="AB37" s="8">
        <f t="shared" si="2"/>
        <v>22.400000000000002</v>
      </c>
      <c r="AC37" s="8">
        <v>47.2</v>
      </c>
      <c r="AD37" s="8">
        <v>46.3</v>
      </c>
      <c r="AE37" s="8">
        <v>47.2</v>
      </c>
      <c r="AF37" s="8">
        <v>44.6</v>
      </c>
      <c r="AG37" s="8">
        <v>44.3</v>
      </c>
      <c r="AH37" s="8">
        <v>47</v>
      </c>
      <c r="AI37" s="8">
        <v>5.6</v>
      </c>
      <c r="AJ37" s="8">
        <v>69.7</v>
      </c>
      <c r="AK37" s="8">
        <v>33.299999999999997</v>
      </c>
      <c r="AL37" s="8">
        <f t="shared" si="3"/>
        <v>47.2</v>
      </c>
      <c r="AM37" s="8">
        <f t="shared" si="4"/>
        <v>47</v>
      </c>
      <c r="AN37" s="9">
        <f t="shared" si="5"/>
        <v>100</v>
      </c>
      <c r="AO37" s="8"/>
      <c r="AP37" s="8"/>
      <c r="AQ37" s="8"/>
      <c r="AR37" s="8"/>
      <c r="AS37" s="8"/>
      <c r="AT37" s="8"/>
      <c r="AU37" s="8"/>
    </row>
    <row r="38" spans="1:47" ht="12.75">
      <c r="A38" s="7"/>
      <c r="B38" s="7" t="s">
        <v>1</v>
      </c>
      <c r="C38" s="7"/>
      <c r="D38" s="7" t="s">
        <v>5</v>
      </c>
      <c r="E38" s="7" t="s">
        <v>22</v>
      </c>
      <c r="F38" s="8">
        <v>32</v>
      </c>
      <c r="G38" s="8">
        <v>12</v>
      </c>
      <c r="H38" s="8">
        <v>189</v>
      </c>
      <c r="I38" s="8">
        <v>72.400000000000006</v>
      </c>
      <c r="J38" s="8">
        <v>20.3</v>
      </c>
      <c r="K38" s="8">
        <f t="shared" si="0"/>
        <v>0.46507936507936509</v>
      </c>
      <c r="L38" s="8">
        <f t="shared" si="1"/>
        <v>87.9</v>
      </c>
      <c r="M38" s="8">
        <v>136.9</v>
      </c>
      <c r="N38" s="8">
        <v>190.9</v>
      </c>
      <c r="O38" s="8">
        <v>44.3</v>
      </c>
      <c r="P38" s="8">
        <v>8</v>
      </c>
      <c r="Q38" s="8">
        <v>10.1</v>
      </c>
      <c r="R38" s="8">
        <v>27.1</v>
      </c>
      <c r="S38" s="8">
        <v>30.9</v>
      </c>
      <c r="T38" s="8">
        <v>92</v>
      </c>
      <c r="U38" s="8">
        <v>48.9</v>
      </c>
      <c r="V38" s="8">
        <v>32.299999999999997</v>
      </c>
      <c r="W38" s="8">
        <v>4</v>
      </c>
      <c r="X38" s="8">
        <v>6.2</v>
      </c>
      <c r="Y38" s="8">
        <v>3</v>
      </c>
      <c r="Z38" s="8">
        <v>3.4</v>
      </c>
      <c r="AA38" s="8">
        <v>3.3</v>
      </c>
      <c r="AB38" s="8">
        <f t="shared" si="2"/>
        <v>19.899999999999999</v>
      </c>
      <c r="AC38" s="8">
        <v>45.4</v>
      </c>
      <c r="AD38" s="8">
        <v>50.7</v>
      </c>
      <c r="AE38" s="8">
        <v>52.6</v>
      </c>
      <c r="AF38" s="8">
        <v>49.6</v>
      </c>
      <c r="AG38" s="8">
        <v>52.4</v>
      </c>
      <c r="AH38" s="8">
        <v>54.4</v>
      </c>
      <c r="AI38" s="8">
        <v>10</v>
      </c>
      <c r="AJ38" s="8">
        <v>62.7</v>
      </c>
      <c r="AK38" s="8">
        <v>36.1</v>
      </c>
      <c r="AL38" s="8">
        <f t="shared" si="3"/>
        <v>52.6</v>
      </c>
      <c r="AM38" s="8">
        <f t="shared" si="4"/>
        <v>54.4</v>
      </c>
      <c r="AN38" s="9">
        <f t="shared" si="5"/>
        <v>101.00529100529101</v>
      </c>
      <c r="AO38" s="8"/>
      <c r="AP38" s="8"/>
      <c r="AQ38" s="8"/>
      <c r="AR38" s="8"/>
      <c r="AS38" s="8"/>
      <c r="AT38" s="8"/>
      <c r="AU38" s="8"/>
    </row>
    <row r="39" spans="1:47" ht="12.75">
      <c r="A39" s="7"/>
      <c r="B39" s="7" t="s">
        <v>1</v>
      </c>
      <c r="C39" s="7"/>
      <c r="D39" s="7" t="s">
        <v>5</v>
      </c>
      <c r="E39" s="7" t="s">
        <v>22</v>
      </c>
      <c r="F39" s="8">
        <v>37</v>
      </c>
      <c r="G39" s="8">
        <v>18</v>
      </c>
      <c r="H39" s="8">
        <v>179.5</v>
      </c>
      <c r="I39" s="8">
        <v>71.400000000000006</v>
      </c>
      <c r="J39" s="8">
        <v>22.2</v>
      </c>
      <c r="K39" s="8">
        <f t="shared" si="0"/>
        <v>0.47910863509749302</v>
      </c>
      <c r="L39" s="8">
        <f t="shared" si="1"/>
        <v>86</v>
      </c>
      <c r="M39" s="8">
        <v>135</v>
      </c>
      <c r="N39" s="8">
        <v>181</v>
      </c>
      <c r="O39" s="8">
        <v>47.5</v>
      </c>
      <c r="P39" s="8">
        <v>7</v>
      </c>
      <c r="Q39" s="8">
        <v>10.5</v>
      </c>
      <c r="R39" s="8">
        <v>27</v>
      </c>
      <c r="S39" s="8">
        <v>34</v>
      </c>
      <c r="T39" s="8">
        <v>95</v>
      </c>
      <c r="U39" s="8">
        <v>52.5</v>
      </c>
      <c r="V39" s="8">
        <v>34</v>
      </c>
      <c r="W39" s="8">
        <v>6.1</v>
      </c>
      <c r="X39" s="8">
        <v>10.199999999999999</v>
      </c>
      <c r="Y39" s="8">
        <v>5.4</v>
      </c>
      <c r="Z39" s="8">
        <v>5.8</v>
      </c>
      <c r="AA39" s="8">
        <v>4</v>
      </c>
      <c r="AB39" s="8">
        <f t="shared" si="2"/>
        <v>31.499999999999996</v>
      </c>
      <c r="AC39" s="8">
        <v>46.4</v>
      </c>
      <c r="AD39" s="8">
        <v>44.6</v>
      </c>
      <c r="AE39" s="8">
        <v>48.9</v>
      </c>
      <c r="AF39" s="8">
        <v>45.4</v>
      </c>
      <c r="AG39" s="8">
        <v>50.9</v>
      </c>
      <c r="AH39" s="8">
        <v>48.7</v>
      </c>
      <c r="AI39" s="8">
        <v>9.6</v>
      </c>
      <c r="AJ39" s="8">
        <v>64.099999999999994</v>
      </c>
      <c r="AK39" s="8">
        <v>35.4</v>
      </c>
      <c r="AL39" s="8">
        <f t="shared" si="3"/>
        <v>48.9</v>
      </c>
      <c r="AM39" s="8">
        <f t="shared" si="4"/>
        <v>50.9</v>
      </c>
      <c r="AN39" s="9">
        <f t="shared" si="5"/>
        <v>100.83565459610028</v>
      </c>
      <c r="AO39" s="8"/>
      <c r="AP39" s="8"/>
      <c r="AQ39" s="8"/>
      <c r="AR39" s="8"/>
      <c r="AS39" s="8"/>
      <c r="AT39" s="8"/>
      <c r="AU39" s="8"/>
    </row>
    <row r="40" spans="1:47" ht="12.75">
      <c r="A40" s="7"/>
      <c r="B40" s="7" t="s">
        <v>1</v>
      </c>
      <c r="C40" s="7"/>
      <c r="D40" s="7" t="s">
        <v>13</v>
      </c>
      <c r="E40" s="7" t="s">
        <v>22</v>
      </c>
      <c r="F40" s="8">
        <v>39</v>
      </c>
      <c r="G40" s="8">
        <v>25</v>
      </c>
      <c r="H40" s="8">
        <v>184</v>
      </c>
      <c r="I40" s="8">
        <v>72.400000000000006</v>
      </c>
      <c r="J40" s="8">
        <v>21.4</v>
      </c>
      <c r="K40" s="8">
        <f t="shared" si="0"/>
        <v>0.46195652173913043</v>
      </c>
      <c r="L40" s="8">
        <f t="shared" si="1"/>
        <v>85</v>
      </c>
      <c r="M40" s="8">
        <v>134</v>
      </c>
      <c r="N40" s="8">
        <v>181</v>
      </c>
      <c r="O40" s="8">
        <v>40.5</v>
      </c>
      <c r="P40" s="8">
        <v>7.3</v>
      </c>
      <c r="Q40" s="8">
        <v>10.5</v>
      </c>
      <c r="R40" s="8">
        <v>27</v>
      </c>
      <c r="S40" s="8">
        <v>32.5</v>
      </c>
      <c r="T40" s="8">
        <v>92.1</v>
      </c>
      <c r="U40" s="8">
        <v>53.3</v>
      </c>
      <c r="V40" s="8">
        <v>36.5</v>
      </c>
      <c r="W40" s="8">
        <v>6.7</v>
      </c>
      <c r="X40" s="8">
        <v>6.9</v>
      </c>
      <c r="Y40" s="8">
        <v>3.4</v>
      </c>
      <c r="Z40" s="8">
        <v>5.0999999999999996</v>
      </c>
      <c r="AA40" s="8">
        <v>3.9</v>
      </c>
      <c r="AB40" s="8">
        <f t="shared" si="2"/>
        <v>26</v>
      </c>
      <c r="AC40" s="8">
        <v>51</v>
      </c>
      <c r="AD40" s="8">
        <v>45.3</v>
      </c>
      <c r="AE40" s="8">
        <v>50.3</v>
      </c>
      <c r="AF40" s="8">
        <v>48.8</v>
      </c>
      <c r="AG40" s="8">
        <v>49</v>
      </c>
      <c r="AH40" s="8">
        <v>46</v>
      </c>
      <c r="AI40" s="8">
        <v>4.7</v>
      </c>
      <c r="AJ40" s="8">
        <v>68.5</v>
      </c>
      <c r="AK40" s="8">
        <v>33.700000000000003</v>
      </c>
      <c r="AL40" s="8">
        <f t="shared" si="3"/>
        <v>51</v>
      </c>
      <c r="AM40" s="8">
        <f t="shared" si="4"/>
        <v>49</v>
      </c>
      <c r="AN40" s="9">
        <f t="shared" si="5"/>
        <v>98.369565217391312</v>
      </c>
      <c r="AO40" s="8"/>
      <c r="AP40" s="8"/>
      <c r="AQ40" s="8"/>
      <c r="AR40" s="8"/>
      <c r="AS40" s="8"/>
      <c r="AT40" s="8"/>
      <c r="AU40" s="8"/>
    </row>
    <row r="41" spans="1:47" ht="12.75">
      <c r="A41" s="7"/>
      <c r="B41" s="7" t="s">
        <v>1</v>
      </c>
      <c r="C41" s="7"/>
      <c r="D41" s="7" t="s">
        <v>13</v>
      </c>
      <c r="E41" s="7" t="s">
        <v>22</v>
      </c>
      <c r="F41" s="8">
        <v>28</v>
      </c>
      <c r="G41" s="8">
        <v>12</v>
      </c>
      <c r="H41" s="8">
        <v>173.5</v>
      </c>
      <c r="I41" s="8">
        <v>72.8</v>
      </c>
      <c r="J41" s="8">
        <v>24.2</v>
      </c>
      <c r="K41" s="8">
        <f t="shared" si="0"/>
        <v>0.46974063400576371</v>
      </c>
      <c r="L41" s="8">
        <f t="shared" si="1"/>
        <v>81.5</v>
      </c>
      <c r="M41" s="8">
        <v>130.5</v>
      </c>
      <c r="N41" s="8">
        <v>177.2</v>
      </c>
      <c r="O41" s="8">
        <v>42.5</v>
      </c>
      <c r="P41" s="8">
        <v>7</v>
      </c>
      <c r="Q41" s="8">
        <v>10.8</v>
      </c>
      <c r="R41" s="8">
        <v>27.5</v>
      </c>
      <c r="S41" s="8">
        <v>33.299999999999997</v>
      </c>
      <c r="T41" s="8">
        <v>93.2</v>
      </c>
      <c r="U41" s="8">
        <v>52.5</v>
      </c>
      <c r="V41" s="8">
        <v>35.5</v>
      </c>
      <c r="W41" s="8">
        <v>5.6</v>
      </c>
      <c r="X41" s="8">
        <v>10</v>
      </c>
      <c r="Y41" s="8">
        <v>4.4000000000000004</v>
      </c>
      <c r="Z41" s="8">
        <v>5.8</v>
      </c>
      <c r="AA41" s="8">
        <v>6</v>
      </c>
      <c r="AB41" s="8">
        <f t="shared" si="2"/>
        <v>31.8</v>
      </c>
      <c r="AC41" s="8">
        <v>46.4</v>
      </c>
      <c r="AD41" s="8">
        <v>43.7</v>
      </c>
      <c r="AE41" s="8">
        <v>36.6</v>
      </c>
      <c r="AF41" s="8">
        <v>48.7</v>
      </c>
      <c r="AG41" s="8">
        <v>43</v>
      </c>
      <c r="AH41" s="8">
        <v>46.1</v>
      </c>
      <c r="AI41" s="8">
        <v>16.100000000000001</v>
      </c>
      <c r="AJ41" s="8">
        <v>60.2</v>
      </c>
      <c r="AK41" s="8">
        <v>37</v>
      </c>
      <c r="AL41" s="8">
        <f t="shared" si="3"/>
        <v>46.4</v>
      </c>
      <c r="AM41" s="8">
        <f t="shared" si="4"/>
        <v>48.7</v>
      </c>
      <c r="AN41" s="9">
        <f t="shared" si="5"/>
        <v>102.13256484149855</v>
      </c>
      <c r="AO41" s="8"/>
      <c r="AP41" s="8"/>
      <c r="AQ41" s="8"/>
      <c r="AR41" s="8"/>
      <c r="AS41" s="8"/>
      <c r="AT41" s="8"/>
      <c r="AU41" s="8"/>
    </row>
    <row r="42" spans="1:47" ht="12.75">
      <c r="A42" s="7"/>
      <c r="B42" s="7" t="s">
        <v>1</v>
      </c>
      <c r="C42" s="7"/>
      <c r="D42" s="7" t="s">
        <v>13</v>
      </c>
      <c r="E42" s="7" t="s">
        <v>22</v>
      </c>
      <c r="F42" s="8">
        <v>23</v>
      </c>
      <c r="G42" s="8">
        <v>7</v>
      </c>
      <c r="H42" s="8">
        <v>180</v>
      </c>
      <c r="I42" s="8">
        <v>68.8</v>
      </c>
      <c r="J42" s="8">
        <v>21.2</v>
      </c>
      <c r="K42" s="8">
        <f t="shared" si="0"/>
        <v>0.47611111111111104</v>
      </c>
      <c r="L42" s="8">
        <f t="shared" si="1"/>
        <v>85.699999999999989</v>
      </c>
      <c r="M42" s="8">
        <v>134.69999999999999</v>
      </c>
      <c r="N42" s="8">
        <v>187</v>
      </c>
      <c r="O42" s="8">
        <v>47.5</v>
      </c>
      <c r="P42" s="8">
        <v>7.1</v>
      </c>
      <c r="Q42" s="8">
        <v>9.6</v>
      </c>
      <c r="R42" s="8">
        <v>26.7</v>
      </c>
      <c r="S42" s="8">
        <v>31</v>
      </c>
      <c r="T42" s="8">
        <v>85</v>
      </c>
      <c r="U42" s="8">
        <v>49.8</v>
      </c>
      <c r="V42" s="8">
        <v>35.5</v>
      </c>
      <c r="W42" s="8">
        <v>5</v>
      </c>
      <c r="X42" s="8">
        <v>7</v>
      </c>
      <c r="Y42" s="8">
        <v>3</v>
      </c>
      <c r="Z42" s="8">
        <v>4.5</v>
      </c>
      <c r="AA42" s="8">
        <v>3.6</v>
      </c>
      <c r="AB42" s="8">
        <f t="shared" si="2"/>
        <v>23.1</v>
      </c>
      <c r="AC42" s="8">
        <v>54.9</v>
      </c>
      <c r="AD42" s="8">
        <v>58.4</v>
      </c>
      <c r="AE42" s="8">
        <v>54.3</v>
      </c>
      <c r="AF42" s="8">
        <v>49.1</v>
      </c>
      <c r="AG42" s="8">
        <v>49.5</v>
      </c>
      <c r="AH42" s="8">
        <v>54.4</v>
      </c>
      <c r="AI42" s="8">
        <v>9.3000000000000007</v>
      </c>
      <c r="AJ42" s="8">
        <v>64.099999999999994</v>
      </c>
      <c r="AK42" s="8">
        <v>36.299999999999997</v>
      </c>
      <c r="AL42" s="8">
        <f t="shared" si="3"/>
        <v>58.4</v>
      </c>
      <c r="AM42" s="8">
        <f t="shared" si="4"/>
        <v>54.4</v>
      </c>
      <c r="AN42" s="9">
        <f t="shared" si="5"/>
        <v>103.8888888888889</v>
      </c>
      <c r="AO42" s="8"/>
      <c r="AP42" s="8"/>
      <c r="AQ42" s="8"/>
      <c r="AR42" s="8"/>
      <c r="AS42" s="8"/>
      <c r="AT42" s="8"/>
      <c r="AU42" s="8"/>
    </row>
    <row r="43" spans="1:47" ht="12.75">
      <c r="A43" s="7"/>
      <c r="B43" s="7" t="s">
        <v>1</v>
      </c>
      <c r="C43" s="7"/>
      <c r="D43" s="7" t="s">
        <v>13</v>
      </c>
      <c r="E43" s="7" t="s">
        <v>22</v>
      </c>
      <c r="F43" s="8">
        <v>20</v>
      </c>
      <c r="G43" s="8">
        <v>5</v>
      </c>
      <c r="H43" s="8">
        <v>182</v>
      </c>
      <c r="I43" s="8">
        <v>72.099999999999994</v>
      </c>
      <c r="J43" s="8">
        <v>21.8</v>
      </c>
      <c r="K43" s="8">
        <f t="shared" si="0"/>
        <v>0.47252747252747251</v>
      </c>
      <c r="L43" s="8">
        <f t="shared" si="1"/>
        <v>86</v>
      </c>
      <c r="M43" s="8">
        <v>135</v>
      </c>
      <c r="N43" s="8">
        <v>184</v>
      </c>
      <c r="O43" s="8">
        <v>45.2</v>
      </c>
      <c r="P43" s="8">
        <v>7.2</v>
      </c>
      <c r="Q43" s="8">
        <v>10.4</v>
      </c>
      <c r="R43" s="8">
        <v>30</v>
      </c>
      <c r="S43" s="8">
        <v>32.5</v>
      </c>
      <c r="T43" s="8">
        <v>93.5</v>
      </c>
      <c r="U43" s="8">
        <v>52.5</v>
      </c>
      <c r="V43" s="8">
        <v>36.5</v>
      </c>
      <c r="W43" s="8">
        <v>7.2</v>
      </c>
      <c r="X43" s="8">
        <v>7.5</v>
      </c>
      <c r="Y43" s="8">
        <v>4</v>
      </c>
      <c r="Z43" s="8">
        <v>5</v>
      </c>
      <c r="AA43" s="8">
        <v>4.2</v>
      </c>
      <c r="AB43" s="8">
        <f t="shared" si="2"/>
        <v>27.9</v>
      </c>
      <c r="AC43" s="8">
        <v>45.1</v>
      </c>
      <c r="AD43" s="8">
        <v>44.4</v>
      </c>
      <c r="AE43" s="8">
        <v>43.4</v>
      </c>
      <c r="AF43" s="8">
        <v>32.4</v>
      </c>
      <c r="AG43" s="8">
        <v>36.299999999999997</v>
      </c>
      <c r="AH43" s="8">
        <v>39.6</v>
      </c>
      <c r="AI43" s="8">
        <v>11.1</v>
      </c>
      <c r="AJ43" s="8">
        <v>62.7</v>
      </c>
      <c r="AK43" s="8">
        <v>36.299999999999997</v>
      </c>
      <c r="AL43" s="8">
        <f t="shared" si="3"/>
        <v>45.1</v>
      </c>
      <c r="AM43" s="8">
        <f t="shared" si="4"/>
        <v>39.6</v>
      </c>
      <c r="AN43" s="9">
        <f t="shared" si="5"/>
        <v>101.09890109890109</v>
      </c>
      <c r="AO43" s="8"/>
      <c r="AP43" s="8"/>
      <c r="AQ43" s="8"/>
      <c r="AR43" s="8"/>
      <c r="AS43" s="8"/>
      <c r="AT43" s="8"/>
      <c r="AU43" s="8"/>
    </row>
    <row r="44" spans="1:47" ht="12.75">
      <c r="A44" s="7"/>
      <c r="B44" s="7" t="s">
        <v>1</v>
      </c>
      <c r="C44" s="7"/>
      <c r="D44" s="7" t="s">
        <v>13</v>
      </c>
      <c r="E44" s="7" t="s">
        <v>23</v>
      </c>
      <c r="F44" s="8">
        <v>26</v>
      </c>
      <c r="G44" s="8">
        <v>14</v>
      </c>
      <c r="H44" s="8">
        <v>180.7</v>
      </c>
      <c r="I44" s="8">
        <v>72</v>
      </c>
      <c r="J44" s="8">
        <v>22.1</v>
      </c>
      <c r="K44" s="8">
        <f t="shared" si="0"/>
        <v>0.50525733259546224</v>
      </c>
      <c r="L44" s="8">
        <f t="shared" si="1"/>
        <v>91.300000000000011</v>
      </c>
      <c r="M44" s="8">
        <v>140.30000000000001</v>
      </c>
      <c r="N44" s="8">
        <v>181</v>
      </c>
      <c r="O44" s="8">
        <v>42.5</v>
      </c>
      <c r="P44" s="8">
        <v>7.3</v>
      </c>
      <c r="Q44" s="8">
        <v>10</v>
      </c>
      <c r="R44" s="8">
        <v>28.9</v>
      </c>
      <c r="S44" s="8">
        <v>34.1</v>
      </c>
      <c r="T44" s="8">
        <v>90.1</v>
      </c>
      <c r="U44" s="8">
        <v>51.5</v>
      </c>
      <c r="V44" s="8">
        <v>36.200000000000003</v>
      </c>
      <c r="W44" s="8">
        <v>5</v>
      </c>
      <c r="X44" s="8">
        <v>7.2</v>
      </c>
      <c r="Y44" s="8">
        <v>3</v>
      </c>
      <c r="Z44" s="8">
        <v>4.8</v>
      </c>
      <c r="AA44" s="8">
        <v>4.2</v>
      </c>
      <c r="AB44" s="8">
        <f t="shared" si="2"/>
        <v>24.2</v>
      </c>
      <c r="AC44" s="8">
        <v>40.6</v>
      </c>
      <c r="AD44" s="8">
        <v>49</v>
      </c>
      <c r="AE44" s="8">
        <v>45</v>
      </c>
      <c r="AF44" s="8">
        <v>43.3</v>
      </c>
      <c r="AG44" s="8">
        <v>42.7</v>
      </c>
      <c r="AH44" s="8">
        <v>39.6</v>
      </c>
      <c r="AI44" s="8">
        <v>4.7</v>
      </c>
      <c r="AJ44" s="8">
        <v>69.3</v>
      </c>
      <c r="AK44" s="8">
        <v>33.5</v>
      </c>
      <c r="AL44" s="8">
        <f t="shared" si="3"/>
        <v>49</v>
      </c>
      <c r="AM44" s="8">
        <f t="shared" si="4"/>
        <v>43.3</v>
      </c>
      <c r="AN44" s="9">
        <f t="shared" si="5"/>
        <v>100.16602102933038</v>
      </c>
      <c r="AO44" s="8"/>
      <c r="AP44" s="8"/>
      <c r="AQ44" s="8"/>
      <c r="AR44" s="8"/>
      <c r="AS44" s="8"/>
      <c r="AT44" s="8"/>
      <c r="AU44" s="8"/>
    </row>
    <row r="45" spans="1:47" ht="12.75">
      <c r="A45" s="7"/>
      <c r="B45" s="7" t="s">
        <v>1</v>
      </c>
      <c r="C45" s="7"/>
      <c r="D45" s="7" t="s">
        <v>19</v>
      </c>
      <c r="E45" s="7" t="s">
        <v>22</v>
      </c>
      <c r="F45" s="8">
        <v>26</v>
      </c>
      <c r="G45" s="8">
        <v>12</v>
      </c>
      <c r="H45" s="8">
        <v>180</v>
      </c>
      <c r="I45" s="8">
        <v>73.3</v>
      </c>
      <c r="J45" s="8">
        <v>22.6</v>
      </c>
      <c r="K45" s="8">
        <f t="shared" si="0"/>
        <v>0.47888888888888881</v>
      </c>
      <c r="L45" s="8">
        <f t="shared" si="1"/>
        <v>86.199999999999989</v>
      </c>
      <c r="M45" s="8">
        <v>135.19999999999999</v>
      </c>
      <c r="N45" s="8">
        <v>179</v>
      </c>
      <c r="O45" s="8">
        <v>44.4</v>
      </c>
      <c r="P45" s="8">
        <v>7</v>
      </c>
      <c r="Q45" s="8">
        <v>10</v>
      </c>
      <c r="R45" s="8">
        <v>27.7</v>
      </c>
      <c r="S45" s="8">
        <v>32.6</v>
      </c>
      <c r="T45" s="8">
        <v>91</v>
      </c>
      <c r="U45" s="8">
        <v>54.2</v>
      </c>
      <c r="V45" s="8">
        <v>38.1</v>
      </c>
      <c r="W45" s="8">
        <v>6.4</v>
      </c>
      <c r="X45" s="8">
        <v>9</v>
      </c>
      <c r="Y45" s="8">
        <v>3.9</v>
      </c>
      <c r="Z45" s="8">
        <v>7.9</v>
      </c>
      <c r="AA45" s="8">
        <v>6.9</v>
      </c>
      <c r="AB45" s="8">
        <f t="shared" si="2"/>
        <v>34.1</v>
      </c>
      <c r="AC45" s="8">
        <v>43.1</v>
      </c>
      <c r="AD45" s="8">
        <v>40.200000000000003</v>
      </c>
      <c r="AE45" s="8">
        <v>47</v>
      </c>
      <c r="AF45" s="8">
        <v>52.1</v>
      </c>
      <c r="AG45" s="8">
        <v>47</v>
      </c>
      <c r="AH45" s="8">
        <v>47</v>
      </c>
      <c r="AI45" s="8">
        <v>5.6</v>
      </c>
      <c r="AJ45" s="8">
        <v>67.5</v>
      </c>
      <c r="AK45" s="8">
        <v>33.9</v>
      </c>
      <c r="AL45" s="8">
        <f t="shared" si="3"/>
        <v>47</v>
      </c>
      <c r="AM45" s="8">
        <f t="shared" si="4"/>
        <v>52.1</v>
      </c>
      <c r="AN45" s="9">
        <f t="shared" si="5"/>
        <v>99.444444444444443</v>
      </c>
      <c r="AO45" s="8"/>
      <c r="AP45" s="8"/>
      <c r="AQ45" s="8"/>
      <c r="AR45" s="8"/>
      <c r="AS45" s="8"/>
      <c r="AT45" s="8"/>
      <c r="AU45" s="8"/>
    </row>
    <row r="46" spans="1:47" ht="12.75">
      <c r="A46" s="7"/>
      <c r="B46" s="7" t="s">
        <v>1</v>
      </c>
      <c r="C46" s="7"/>
      <c r="D46" s="7" t="s">
        <v>19</v>
      </c>
      <c r="E46" s="7" t="s">
        <v>22</v>
      </c>
      <c r="F46" s="8">
        <v>26</v>
      </c>
      <c r="G46" s="8">
        <v>8</v>
      </c>
      <c r="H46" s="8">
        <v>182</v>
      </c>
      <c r="I46" s="8">
        <v>73.900000000000006</v>
      </c>
      <c r="J46" s="8">
        <v>22.3</v>
      </c>
      <c r="K46" s="8">
        <f t="shared" si="0"/>
        <v>0.49615384615384622</v>
      </c>
      <c r="L46" s="8">
        <f t="shared" si="1"/>
        <v>90.300000000000011</v>
      </c>
      <c r="M46" s="8">
        <v>139.30000000000001</v>
      </c>
      <c r="N46" s="8">
        <v>183</v>
      </c>
      <c r="O46" s="8">
        <v>45</v>
      </c>
      <c r="P46" s="8">
        <v>7.2</v>
      </c>
      <c r="Q46" s="8">
        <v>10</v>
      </c>
      <c r="R46" s="8">
        <v>27.5</v>
      </c>
      <c r="S46" s="8">
        <v>32</v>
      </c>
      <c r="T46" s="8">
        <v>89.1</v>
      </c>
      <c r="U46" s="8">
        <v>53.5</v>
      </c>
      <c r="V46" s="8">
        <v>34.200000000000003</v>
      </c>
      <c r="W46" s="8">
        <v>4.4000000000000004</v>
      </c>
      <c r="X46" s="8">
        <v>7.1</v>
      </c>
      <c r="Y46" s="8">
        <v>5.9</v>
      </c>
      <c r="Z46" s="8">
        <v>4.2</v>
      </c>
      <c r="AA46" s="8">
        <v>3.1</v>
      </c>
      <c r="AB46" s="8">
        <f t="shared" si="2"/>
        <v>24.7</v>
      </c>
      <c r="AC46" s="8">
        <v>51.1</v>
      </c>
      <c r="AD46" s="8">
        <v>55.1</v>
      </c>
      <c r="AE46" s="8">
        <v>57.1</v>
      </c>
      <c r="AF46" s="8">
        <v>50.3</v>
      </c>
      <c r="AG46" s="8">
        <v>59.6</v>
      </c>
      <c r="AH46" s="8">
        <v>58.4</v>
      </c>
      <c r="AI46" s="8">
        <v>9.3000000000000007</v>
      </c>
      <c r="AJ46" s="8">
        <v>64.099999999999994</v>
      </c>
      <c r="AK46" s="8">
        <v>35</v>
      </c>
      <c r="AL46" s="8">
        <f t="shared" si="3"/>
        <v>57.1</v>
      </c>
      <c r="AM46" s="8">
        <f t="shared" si="4"/>
        <v>59.6</v>
      </c>
      <c r="AN46" s="9">
        <f t="shared" si="5"/>
        <v>100.54945054945054</v>
      </c>
      <c r="AO46" s="8"/>
      <c r="AP46" s="8"/>
      <c r="AQ46" s="8"/>
      <c r="AR46" s="8"/>
      <c r="AS46" s="8"/>
      <c r="AT46" s="8"/>
      <c r="AU46" s="8"/>
    </row>
    <row r="47" spans="1:47" ht="12.75">
      <c r="A47" s="7"/>
      <c r="B47" s="7" t="s">
        <v>1</v>
      </c>
      <c r="C47" s="7"/>
      <c r="D47" s="7" t="s">
        <v>19</v>
      </c>
      <c r="E47" s="7" t="s">
        <v>22</v>
      </c>
      <c r="F47" s="8">
        <v>26</v>
      </c>
      <c r="G47" s="8">
        <v>10</v>
      </c>
      <c r="H47" s="8">
        <v>185</v>
      </c>
      <c r="I47" s="8">
        <v>72.400000000000006</v>
      </c>
      <c r="J47" s="8">
        <v>21.2</v>
      </c>
      <c r="K47" s="8">
        <f t="shared" si="0"/>
        <v>0.48108108108108111</v>
      </c>
      <c r="L47" s="8">
        <f t="shared" si="1"/>
        <v>89</v>
      </c>
      <c r="M47" s="8">
        <v>138</v>
      </c>
      <c r="N47" s="8">
        <v>188.4</v>
      </c>
      <c r="O47" s="8">
        <v>45.6</v>
      </c>
      <c r="P47" s="8">
        <v>6.9</v>
      </c>
      <c r="Q47" s="8">
        <v>9.6</v>
      </c>
      <c r="R47" s="8">
        <v>25.6</v>
      </c>
      <c r="S47" s="8">
        <v>31.3</v>
      </c>
      <c r="T47" s="8">
        <v>89.9</v>
      </c>
      <c r="U47" s="8">
        <v>51.1</v>
      </c>
      <c r="V47" s="8">
        <v>34.1</v>
      </c>
      <c r="W47" s="8">
        <v>5</v>
      </c>
      <c r="X47" s="8">
        <v>7.8</v>
      </c>
      <c r="Y47" s="8">
        <v>3.1</v>
      </c>
      <c r="Z47" s="8">
        <v>4.4000000000000004</v>
      </c>
      <c r="AA47" s="8">
        <v>4.2</v>
      </c>
      <c r="AB47" s="8">
        <f t="shared" si="2"/>
        <v>24.5</v>
      </c>
      <c r="AC47" s="8">
        <v>50.4</v>
      </c>
      <c r="AD47" s="8">
        <v>48.8</v>
      </c>
      <c r="AE47" s="8">
        <v>50.9</v>
      </c>
      <c r="AF47" s="8">
        <v>52.7</v>
      </c>
      <c r="AG47" s="8">
        <v>53.1</v>
      </c>
      <c r="AH47" s="8">
        <v>54.9</v>
      </c>
      <c r="AI47" s="8">
        <v>5</v>
      </c>
      <c r="AJ47" s="8">
        <v>68</v>
      </c>
      <c r="AK47" s="8">
        <v>33.9</v>
      </c>
      <c r="AL47" s="8">
        <f t="shared" si="3"/>
        <v>50.9</v>
      </c>
      <c r="AM47" s="8">
        <f t="shared" si="4"/>
        <v>54.9</v>
      </c>
      <c r="AN47" s="9">
        <f t="shared" si="5"/>
        <v>101.83783783783784</v>
      </c>
      <c r="AO47" s="8"/>
      <c r="AP47" s="8"/>
      <c r="AQ47" s="8"/>
      <c r="AR47" s="8"/>
      <c r="AS47" s="8"/>
      <c r="AT47" s="8"/>
      <c r="AU47" s="8"/>
    </row>
    <row r="48" spans="1:47" s="95" customFormat="1" ht="12.75">
      <c r="A48" s="92"/>
      <c r="B48" s="92" t="s">
        <v>2</v>
      </c>
      <c r="C48" s="92"/>
      <c r="D48" s="92" t="s">
        <v>15</v>
      </c>
      <c r="E48" s="92" t="s">
        <v>22</v>
      </c>
      <c r="F48" s="93">
        <v>24</v>
      </c>
      <c r="G48" s="93">
        <v>11</v>
      </c>
      <c r="H48" s="93">
        <v>174</v>
      </c>
      <c r="I48" s="93">
        <v>78.099999999999994</v>
      </c>
      <c r="J48" s="93">
        <v>25.8</v>
      </c>
      <c r="K48" s="93">
        <f t="shared" si="0"/>
        <v>0.47758620689655168</v>
      </c>
      <c r="L48" s="93">
        <f t="shared" si="1"/>
        <v>83.1</v>
      </c>
      <c r="M48" s="93">
        <v>132.1</v>
      </c>
      <c r="N48" s="93">
        <v>172</v>
      </c>
      <c r="O48" s="93">
        <v>42</v>
      </c>
      <c r="P48" s="93">
        <v>4.7</v>
      </c>
      <c r="Q48" s="93">
        <v>10.9</v>
      </c>
      <c r="R48" s="93">
        <v>27.5</v>
      </c>
      <c r="S48" s="93">
        <v>34</v>
      </c>
      <c r="T48" s="93">
        <v>87.6</v>
      </c>
      <c r="U48" s="93">
        <v>58.5</v>
      </c>
      <c r="V48" s="93">
        <v>37.5</v>
      </c>
      <c r="W48" s="93">
        <v>14.2</v>
      </c>
      <c r="X48" s="93">
        <v>7.9</v>
      </c>
      <c r="Y48" s="93">
        <v>7</v>
      </c>
      <c r="Z48" s="93">
        <v>10</v>
      </c>
      <c r="AA48" s="93">
        <v>8.9</v>
      </c>
      <c r="AB48" s="93">
        <f t="shared" si="2"/>
        <v>48</v>
      </c>
      <c r="AC48" s="93">
        <v>40.4</v>
      </c>
      <c r="AD48" s="93">
        <v>34.799999999999997</v>
      </c>
      <c r="AE48" s="93">
        <v>41</v>
      </c>
      <c r="AF48" s="93">
        <v>41.5</v>
      </c>
      <c r="AG48" s="93">
        <v>35.4</v>
      </c>
      <c r="AH48" s="93">
        <v>41</v>
      </c>
      <c r="AI48" s="93">
        <v>23.9</v>
      </c>
      <c r="AJ48" s="93">
        <v>57.4</v>
      </c>
      <c r="AK48" s="93">
        <v>35.299999999999997</v>
      </c>
      <c r="AL48" s="93">
        <f t="shared" si="3"/>
        <v>41</v>
      </c>
      <c r="AM48" s="93">
        <f t="shared" si="4"/>
        <v>41.5</v>
      </c>
      <c r="AN48" s="94">
        <f t="shared" si="5"/>
        <v>98.850574712643677</v>
      </c>
      <c r="AO48" s="93"/>
      <c r="AP48" s="93"/>
      <c r="AQ48" s="93"/>
      <c r="AR48" s="93"/>
      <c r="AS48" s="93"/>
      <c r="AT48" s="93"/>
      <c r="AU48" s="93"/>
    </row>
    <row r="49" spans="1:47" ht="12.75">
      <c r="A49" s="7"/>
      <c r="B49" s="7" t="s">
        <v>2</v>
      </c>
      <c r="C49" s="7"/>
      <c r="D49" s="7" t="s">
        <v>55</v>
      </c>
      <c r="E49" s="7" t="s">
        <v>22</v>
      </c>
      <c r="F49" s="8">
        <v>22</v>
      </c>
      <c r="G49" s="8">
        <v>10</v>
      </c>
      <c r="H49" s="8">
        <v>174.6</v>
      </c>
      <c r="I49" s="8">
        <v>76.8</v>
      </c>
      <c r="J49" s="8">
        <v>25.2</v>
      </c>
      <c r="K49" s="8">
        <f t="shared" si="0"/>
        <v>0.4994272623138602</v>
      </c>
      <c r="L49" s="8">
        <f t="shared" si="1"/>
        <v>87.199999999999989</v>
      </c>
      <c r="M49" s="8">
        <v>136.19999999999999</v>
      </c>
      <c r="N49" s="8">
        <v>179.1</v>
      </c>
      <c r="O49" s="8">
        <v>42.4</v>
      </c>
      <c r="P49" s="8">
        <v>6.9</v>
      </c>
      <c r="Q49" s="8">
        <v>10.3</v>
      </c>
      <c r="R49" s="8">
        <v>27</v>
      </c>
      <c r="S49" s="8">
        <v>32.1</v>
      </c>
      <c r="T49" s="8">
        <v>84.5</v>
      </c>
      <c r="U49" s="8">
        <v>59</v>
      </c>
      <c r="V49" s="8">
        <v>39</v>
      </c>
      <c r="W49" s="8">
        <v>12.2</v>
      </c>
      <c r="X49" s="8">
        <v>12.8</v>
      </c>
      <c r="Y49" s="8">
        <v>9.1</v>
      </c>
      <c r="Z49" s="8">
        <v>10.5</v>
      </c>
      <c r="AA49" s="8">
        <v>15</v>
      </c>
      <c r="AB49" s="8">
        <f t="shared" si="2"/>
        <v>59.6</v>
      </c>
      <c r="AC49" s="8">
        <v>42.2</v>
      </c>
      <c r="AD49" s="8">
        <v>41.9</v>
      </c>
      <c r="AE49" s="8">
        <v>42.5</v>
      </c>
      <c r="AF49" s="8">
        <v>44</v>
      </c>
      <c r="AG49" s="8">
        <v>44.2</v>
      </c>
      <c r="AH49" s="8">
        <v>47.5</v>
      </c>
      <c r="AI49" s="8">
        <v>23.2</v>
      </c>
      <c r="AJ49" s="8">
        <v>57.7</v>
      </c>
      <c r="AK49" s="8">
        <v>35</v>
      </c>
      <c r="AL49" s="8">
        <f t="shared" si="3"/>
        <v>42.5</v>
      </c>
      <c r="AM49" s="8">
        <f t="shared" si="4"/>
        <v>47.5</v>
      </c>
      <c r="AN49" s="9">
        <f t="shared" si="5"/>
        <v>102.57731958762886</v>
      </c>
      <c r="AO49" s="8"/>
      <c r="AP49" s="8"/>
      <c r="AQ49" s="8"/>
      <c r="AR49" s="8"/>
      <c r="AS49" s="8"/>
      <c r="AT49" s="8"/>
      <c r="AU49" s="8"/>
    </row>
    <row r="50" spans="1:47" ht="12.75">
      <c r="A50" s="7"/>
      <c r="B50" s="7" t="s">
        <v>2</v>
      </c>
      <c r="C50" s="7"/>
      <c r="D50" s="7" t="s">
        <v>14</v>
      </c>
      <c r="E50" s="7" t="s">
        <v>22</v>
      </c>
      <c r="F50" s="8">
        <v>23</v>
      </c>
      <c r="G50" s="8">
        <v>5</v>
      </c>
      <c r="H50" s="8">
        <v>179</v>
      </c>
      <c r="I50" s="8">
        <v>82.2</v>
      </c>
      <c r="J50" s="8">
        <v>25.7</v>
      </c>
      <c r="K50" s="8">
        <f t="shared" si="0"/>
        <v>0.49162011173184356</v>
      </c>
      <c r="L50" s="8">
        <f t="shared" si="1"/>
        <v>88</v>
      </c>
      <c r="M50" s="8">
        <v>137</v>
      </c>
      <c r="N50" s="8">
        <v>179</v>
      </c>
      <c r="O50" s="8">
        <v>40.5</v>
      </c>
      <c r="P50" s="8">
        <v>6.9</v>
      </c>
      <c r="Q50" s="8">
        <v>11.5</v>
      </c>
      <c r="R50" s="8">
        <v>26.5</v>
      </c>
      <c r="S50" s="8">
        <v>32.299999999999997</v>
      </c>
      <c r="T50" s="8">
        <v>83</v>
      </c>
      <c r="U50" s="8">
        <v>59.9</v>
      </c>
      <c r="V50" s="8">
        <v>38</v>
      </c>
      <c r="W50" s="8">
        <v>14.4</v>
      </c>
      <c r="X50" s="8">
        <v>10.9</v>
      </c>
      <c r="Y50" s="8">
        <v>16.399999999999999</v>
      </c>
      <c r="Z50" s="8">
        <v>13.2</v>
      </c>
      <c r="AA50" s="8">
        <v>22</v>
      </c>
      <c r="AB50" s="8">
        <f t="shared" si="2"/>
        <v>76.900000000000006</v>
      </c>
      <c r="AC50" s="8">
        <v>27.9</v>
      </c>
      <c r="AD50" s="8">
        <v>27.8</v>
      </c>
      <c r="AE50" s="8">
        <v>23.4</v>
      </c>
      <c r="AF50" s="8">
        <v>28.4</v>
      </c>
      <c r="AG50" s="8">
        <v>30.7</v>
      </c>
      <c r="AH50" s="8">
        <v>29.3</v>
      </c>
      <c r="AI50" s="8">
        <v>28.7</v>
      </c>
      <c r="AJ50" s="8">
        <v>52.2</v>
      </c>
      <c r="AK50" s="8">
        <v>26.8</v>
      </c>
      <c r="AL50" s="8">
        <f t="shared" si="3"/>
        <v>27.9</v>
      </c>
      <c r="AM50" s="8">
        <f t="shared" si="4"/>
        <v>30.7</v>
      </c>
      <c r="AN50" s="9">
        <f t="shared" si="5"/>
        <v>100</v>
      </c>
      <c r="AO50" s="8"/>
      <c r="AP50" s="8"/>
      <c r="AQ50" s="8"/>
      <c r="AR50" s="8"/>
      <c r="AS50" s="8"/>
      <c r="AT50" s="8"/>
      <c r="AU50" s="8"/>
    </row>
    <row r="51" spans="1:47" ht="12.75">
      <c r="A51" s="7"/>
      <c r="B51" s="7" t="s">
        <v>2</v>
      </c>
      <c r="C51" s="7"/>
      <c r="D51" s="7" t="s">
        <v>4</v>
      </c>
      <c r="E51" s="7" t="s">
        <v>22</v>
      </c>
      <c r="F51" s="8">
        <v>30</v>
      </c>
      <c r="G51" s="8">
        <v>20</v>
      </c>
      <c r="H51" s="8">
        <v>177</v>
      </c>
      <c r="I51" s="8">
        <v>70</v>
      </c>
      <c r="J51" s="8">
        <v>22.3</v>
      </c>
      <c r="K51" s="8">
        <f t="shared" si="0"/>
        <v>0.48587570621468928</v>
      </c>
      <c r="L51" s="8">
        <f t="shared" si="1"/>
        <v>86</v>
      </c>
      <c r="M51" s="8">
        <v>135</v>
      </c>
      <c r="N51" s="8">
        <v>182.2</v>
      </c>
      <c r="O51" s="8">
        <v>42.2</v>
      </c>
      <c r="P51" s="8">
        <v>6.7</v>
      </c>
      <c r="Q51" s="8">
        <v>9.6</v>
      </c>
      <c r="R51" s="8">
        <v>25.6</v>
      </c>
      <c r="S51" s="8">
        <v>30.7</v>
      </c>
      <c r="T51" s="8">
        <v>79</v>
      </c>
      <c r="U51" s="8">
        <v>51</v>
      </c>
      <c r="V51" s="8">
        <v>37.4</v>
      </c>
      <c r="W51" s="8">
        <v>7.5</v>
      </c>
      <c r="X51" s="8">
        <v>8.1999999999999993</v>
      </c>
      <c r="Y51" s="8">
        <v>4.2</v>
      </c>
      <c r="Z51" s="8">
        <v>5.4</v>
      </c>
      <c r="AA51" s="8">
        <v>4.4000000000000004</v>
      </c>
      <c r="AB51" s="8">
        <f t="shared" si="2"/>
        <v>29.699999999999996</v>
      </c>
      <c r="AC51" s="8">
        <v>32.1</v>
      </c>
      <c r="AD51" s="8">
        <v>32.1</v>
      </c>
      <c r="AE51" s="8">
        <v>33</v>
      </c>
      <c r="AF51" s="8">
        <v>33.9</v>
      </c>
      <c r="AG51" s="8">
        <v>29.9</v>
      </c>
      <c r="AH51" s="8">
        <v>33</v>
      </c>
      <c r="AI51" s="8">
        <v>14.6</v>
      </c>
      <c r="AJ51" s="8">
        <v>63.4</v>
      </c>
      <c r="AK51" s="8">
        <v>34</v>
      </c>
      <c r="AL51" s="8">
        <f t="shared" si="3"/>
        <v>33</v>
      </c>
      <c r="AM51" s="8">
        <f t="shared" si="4"/>
        <v>33.9</v>
      </c>
      <c r="AN51" s="9">
        <f t="shared" si="5"/>
        <v>102.93785310734462</v>
      </c>
      <c r="AO51" s="8"/>
      <c r="AP51" s="8"/>
      <c r="AQ51" s="8"/>
      <c r="AR51" s="8"/>
      <c r="AS51" s="8"/>
      <c r="AT51" s="8"/>
      <c r="AU51" s="8"/>
    </row>
    <row r="52" spans="1:47" ht="12.75">
      <c r="A52" s="7"/>
      <c r="B52" s="7" t="s">
        <v>2</v>
      </c>
      <c r="C52" s="7"/>
      <c r="D52" s="7" t="s">
        <v>12</v>
      </c>
      <c r="E52" s="7" t="s">
        <v>56</v>
      </c>
      <c r="F52" s="8">
        <v>23</v>
      </c>
      <c r="G52" s="8">
        <v>12</v>
      </c>
      <c r="H52" s="8">
        <v>185</v>
      </c>
      <c r="I52" s="8">
        <v>73.7</v>
      </c>
      <c r="J52" s="8">
        <v>21.5</v>
      </c>
      <c r="K52" s="8">
        <f t="shared" si="0"/>
        <v>0.47297297297297297</v>
      </c>
      <c r="L52" s="8">
        <f t="shared" si="1"/>
        <v>87.5</v>
      </c>
      <c r="M52" s="8">
        <v>136.5</v>
      </c>
      <c r="N52" s="8">
        <v>179</v>
      </c>
      <c r="O52" s="8">
        <v>45.5</v>
      </c>
      <c r="P52" s="8">
        <v>6.9</v>
      </c>
      <c r="Q52" s="8">
        <v>9.8000000000000007</v>
      </c>
      <c r="R52" s="8">
        <v>27</v>
      </c>
      <c r="S52" s="8">
        <v>31</v>
      </c>
      <c r="T52" s="8">
        <v>78</v>
      </c>
      <c r="U52" s="8">
        <v>54.5</v>
      </c>
      <c r="V52" s="8">
        <v>34.5</v>
      </c>
      <c r="W52" s="8">
        <v>9.9</v>
      </c>
      <c r="X52" s="8">
        <v>7.8</v>
      </c>
      <c r="Y52" s="8">
        <v>5.0999999999999996</v>
      </c>
      <c r="Z52" s="8">
        <v>7</v>
      </c>
      <c r="AA52" s="8">
        <v>6.6</v>
      </c>
      <c r="AB52" s="8">
        <f t="shared" si="2"/>
        <v>36.4</v>
      </c>
      <c r="AC52" s="8">
        <v>37.200000000000003</v>
      </c>
      <c r="AD52" s="8">
        <v>35.700000000000003</v>
      </c>
      <c r="AE52" s="8">
        <v>35.4</v>
      </c>
      <c r="AF52" s="8">
        <v>36.6</v>
      </c>
      <c r="AG52" s="8">
        <v>44.2</v>
      </c>
      <c r="AH52" s="8">
        <v>41.5</v>
      </c>
      <c r="AI52" s="8">
        <v>21</v>
      </c>
      <c r="AJ52" s="8">
        <v>55.5</v>
      </c>
      <c r="AK52" s="8">
        <v>36.700000000000003</v>
      </c>
      <c r="AL52" s="8">
        <f t="shared" si="3"/>
        <v>37.200000000000003</v>
      </c>
      <c r="AM52" s="8">
        <f t="shared" si="4"/>
        <v>44.2</v>
      </c>
      <c r="AN52" s="9">
        <f t="shared" si="5"/>
        <v>96.756756756756758</v>
      </c>
      <c r="AO52" s="8"/>
      <c r="AP52" s="8"/>
      <c r="AQ52" s="8"/>
      <c r="AR52" s="8"/>
      <c r="AS52" s="8"/>
      <c r="AT52" s="8"/>
      <c r="AU52" s="8"/>
    </row>
    <row r="53" spans="1:47" ht="12.75">
      <c r="A53" s="7"/>
      <c r="B53" s="7" t="s">
        <v>2</v>
      </c>
      <c r="C53" s="7"/>
      <c r="D53" s="7" t="s">
        <v>6</v>
      </c>
      <c r="E53" s="7" t="s">
        <v>22</v>
      </c>
      <c r="F53" s="8">
        <v>26</v>
      </c>
      <c r="G53" s="8">
        <v>11</v>
      </c>
      <c r="H53" s="8">
        <v>178</v>
      </c>
      <c r="I53" s="8">
        <v>69.2</v>
      </c>
      <c r="J53" s="8">
        <v>21.5</v>
      </c>
      <c r="K53" s="8">
        <f t="shared" si="0"/>
        <v>0.47191011235955055</v>
      </c>
      <c r="L53" s="8">
        <f t="shared" si="1"/>
        <v>84</v>
      </c>
      <c r="M53" s="8">
        <v>133</v>
      </c>
      <c r="N53" s="8">
        <v>183</v>
      </c>
      <c r="O53" s="8">
        <v>40.5</v>
      </c>
      <c r="P53" s="8">
        <v>6.6</v>
      </c>
      <c r="Q53" s="8">
        <v>9.5</v>
      </c>
      <c r="R53" s="8">
        <v>25.1</v>
      </c>
      <c r="S53" s="8">
        <v>28.8</v>
      </c>
      <c r="T53" s="8">
        <v>78.2</v>
      </c>
      <c r="U53" s="8">
        <v>51.9</v>
      </c>
      <c r="V53" s="8">
        <v>38.299999999999997</v>
      </c>
      <c r="W53" s="8">
        <v>9.1999999999999993</v>
      </c>
      <c r="X53" s="8">
        <v>5.4</v>
      </c>
      <c r="Y53" s="8">
        <v>3.9</v>
      </c>
      <c r="Z53" s="8">
        <v>19.100000000000001</v>
      </c>
      <c r="AA53" s="8">
        <v>9.9</v>
      </c>
      <c r="AB53" s="8">
        <f t="shared" si="2"/>
        <v>47.5</v>
      </c>
      <c r="AC53" s="8">
        <v>40.9</v>
      </c>
      <c r="AD53" s="8">
        <v>36</v>
      </c>
      <c r="AE53" s="8">
        <v>36.6</v>
      </c>
      <c r="AF53" s="8">
        <v>41.3</v>
      </c>
      <c r="AG53" s="8">
        <v>37</v>
      </c>
      <c r="AH53" s="8">
        <v>40.700000000000003</v>
      </c>
      <c r="AI53" s="8">
        <v>22.2</v>
      </c>
      <c r="AJ53" s="8">
        <v>57.2</v>
      </c>
      <c r="AK53" s="8">
        <v>34.799999999999997</v>
      </c>
      <c r="AL53" s="8">
        <f t="shared" si="3"/>
        <v>40.9</v>
      </c>
      <c r="AM53" s="8">
        <f t="shared" si="4"/>
        <v>41.3</v>
      </c>
      <c r="AN53" s="9">
        <f t="shared" si="5"/>
        <v>102.80898876404494</v>
      </c>
      <c r="AO53" s="8"/>
      <c r="AP53" s="8"/>
      <c r="AQ53" s="8"/>
      <c r="AR53" s="8"/>
      <c r="AS53" s="8"/>
      <c r="AT53" s="8"/>
      <c r="AU53" s="8"/>
    </row>
    <row r="54" spans="1:47" ht="12.75">
      <c r="A54" s="7"/>
      <c r="B54" s="7" t="s">
        <v>2</v>
      </c>
      <c r="C54" s="7"/>
      <c r="D54" s="7" t="s">
        <v>10</v>
      </c>
      <c r="E54" s="7" t="s">
        <v>22</v>
      </c>
      <c r="F54" s="8">
        <v>27</v>
      </c>
      <c r="G54" s="8">
        <v>10</v>
      </c>
      <c r="H54" s="8">
        <v>174</v>
      </c>
      <c r="I54" s="8">
        <v>81.7</v>
      </c>
      <c r="J54" s="8">
        <v>27</v>
      </c>
      <c r="K54" s="8">
        <f t="shared" si="0"/>
        <v>0.4885057471264368</v>
      </c>
      <c r="L54" s="8">
        <f t="shared" si="1"/>
        <v>85</v>
      </c>
      <c r="M54" s="8">
        <v>134</v>
      </c>
      <c r="N54" s="8">
        <v>178.1</v>
      </c>
      <c r="O54" s="8">
        <v>46</v>
      </c>
      <c r="P54" s="8">
        <v>5.0999999999999996</v>
      </c>
      <c r="Q54" s="8">
        <v>9.6</v>
      </c>
      <c r="R54" s="8">
        <v>26</v>
      </c>
      <c r="S54" s="8">
        <v>32</v>
      </c>
      <c r="T54" s="8">
        <v>87.5</v>
      </c>
      <c r="U54" s="8">
        <v>62.1</v>
      </c>
      <c r="V54" s="8">
        <v>41</v>
      </c>
      <c r="W54" s="8">
        <v>11.2</v>
      </c>
      <c r="X54" s="8">
        <v>8.4</v>
      </c>
      <c r="Y54" s="8">
        <v>10</v>
      </c>
      <c r="Z54" s="8">
        <v>10.8</v>
      </c>
      <c r="AA54" s="8">
        <v>13</v>
      </c>
      <c r="AB54" s="8">
        <f t="shared" si="2"/>
        <v>53.400000000000006</v>
      </c>
      <c r="AC54" s="8">
        <v>42.2</v>
      </c>
      <c r="AD54" s="8">
        <v>44.3</v>
      </c>
      <c r="AE54" s="8">
        <v>40.6</v>
      </c>
      <c r="AF54" s="8">
        <v>29.6</v>
      </c>
      <c r="AG54" s="8">
        <v>41.6</v>
      </c>
      <c r="AH54" s="8">
        <v>44.3</v>
      </c>
      <c r="AI54" s="8">
        <v>28.9</v>
      </c>
      <c r="AJ54" s="8">
        <v>53.9</v>
      </c>
      <c r="AK54" s="8">
        <v>36.1</v>
      </c>
      <c r="AL54" s="8">
        <f t="shared" si="3"/>
        <v>44.3</v>
      </c>
      <c r="AM54" s="8">
        <f t="shared" si="4"/>
        <v>44.3</v>
      </c>
      <c r="AN54" s="9">
        <f t="shared" si="5"/>
        <v>102.35632183908045</v>
      </c>
      <c r="AO54" s="8"/>
      <c r="AP54" s="8"/>
      <c r="AQ54" s="8"/>
      <c r="AR54" s="8"/>
      <c r="AS54" s="8"/>
      <c r="AT54" s="8"/>
      <c r="AU54" s="8"/>
    </row>
    <row r="55" spans="1:47" ht="12.75">
      <c r="A55" s="7"/>
      <c r="B55" s="7" t="s">
        <v>2</v>
      </c>
      <c r="C55" s="7"/>
      <c r="D55" s="7" t="s">
        <v>10</v>
      </c>
      <c r="E55" s="7" t="s">
        <v>23</v>
      </c>
      <c r="F55" s="8">
        <v>24</v>
      </c>
      <c r="G55" s="8">
        <v>10</v>
      </c>
      <c r="H55" s="8">
        <v>178</v>
      </c>
      <c r="I55" s="8">
        <v>77.099999999999994</v>
      </c>
      <c r="J55" s="8">
        <v>24.3</v>
      </c>
      <c r="K55" s="8">
        <f t="shared" si="0"/>
        <v>0.4887640449438202</v>
      </c>
      <c r="L55" s="8">
        <f t="shared" si="1"/>
        <v>87</v>
      </c>
      <c r="M55" s="8">
        <v>136</v>
      </c>
      <c r="N55" s="8">
        <v>177.3</v>
      </c>
      <c r="O55" s="8">
        <v>43.8</v>
      </c>
      <c r="P55" s="8">
        <v>5</v>
      </c>
      <c r="Q55" s="8">
        <v>9.1999999999999993</v>
      </c>
      <c r="R55" s="8">
        <v>26.4</v>
      </c>
      <c r="S55" s="8">
        <v>33.1</v>
      </c>
      <c r="T55" s="8">
        <v>84.7</v>
      </c>
      <c r="U55" s="8">
        <v>61.5</v>
      </c>
      <c r="V55" s="8">
        <v>37.9</v>
      </c>
      <c r="W55" s="8">
        <v>9.4</v>
      </c>
      <c r="X55" s="8">
        <v>8</v>
      </c>
      <c r="Y55" s="8">
        <v>6.4</v>
      </c>
      <c r="Z55" s="8">
        <v>6.9</v>
      </c>
      <c r="AA55" s="8">
        <v>8.1999999999999993</v>
      </c>
      <c r="AB55" s="8">
        <f t="shared" si="2"/>
        <v>38.899999999999991</v>
      </c>
      <c r="AC55" s="8">
        <v>50.4</v>
      </c>
      <c r="AD55" s="8">
        <v>50.3</v>
      </c>
      <c r="AE55" s="8">
        <v>46.8</v>
      </c>
      <c r="AF55" s="8">
        <v>45.5</v>
      </c>
      <c r="AG55" s="8">
        <v>28.8</v>
      </c>
      <c r="AH55" s="8">
        <v>45.1</v>
      </c>
      <c r="AI55" s="8">
        <v>21.6</v>
      </c>
      <c r="AJ55" s="8">
        <v>58.4</v>
      </c>
      <c r="AK55" s="8">
        <v>34.700000000000003</v>
      </c>
      <c r="AL55" s="8">
        <f t="shared" si="3"/>
        <v>50.4</v>
      </c>
      <c r="AM55" s="8">
        <f t="shared" si="4"/>
        <v>45.5</v>
      </c>
      <c r="AN55" s="9">
        <f t="shared" si="5"/>
        <v>99.606741573033716</v>
      </c>
      <c r="AO55" s="8"/>
      <c r="AP55" s="8"/>
      <c r="AQ55" s="8"/>
      <c r="AR55" s="8"/>
      <c r="AS55" s="8"/>
      <c r="AT55" s="8"/>
      <c r="AU55" s="8"/>
    </row>
    <row r="56" spans="1:47" ht="12.75">
      <c r="A56" s="7"/>
      <c r="B56" s="7" t="s">
        <v>2</v>
      </c>
      <c r="C56" s="7"/>
      <c r="D56" s="7" t="s">
        <v>17</v>
      </c>
      <c r="E56" s="7" t="s">
        <v>22</v>
      </c>
      <c r="F56" s="8">
        <v>27</v>
      </c>
      <c r="G56" s="8">
        <v>15</v>
      </c>
      <c r="H56" s="8">
        <v>180</v>
      </c>
      <c r="I56" s="8">
        <v>75.7</v>
      </c>
      <c r="J56" s="8">
        <v>23.4</v>
      </c>
      <c r="K56" s="8">
        <f t="shared" si="0"/>
        <v>0.46666666666666667</v>
      </c>
      <c r="L56" s="8">
        <f t="shared" si="1"/>
        <v>84</v>
      </c>
      <c r="M56" s="8">
        <v>133</v>
      </c>
      <c r="N56" s="8">
        <v>183</v>
      </c>
      <c r="O56" s="8">
        <v>42</v>
      </c>
      <c r="P56" s="8">
        <v>6.9</v>
      </c>
      <c r="Q56" s="8">
        <v>10.3</v>
      </c>
      <c r="R56" s="8">
        <v>27</v>
      </c>
      <c r="S56" s="8">
        <v>31.6</v>
      </c>
      <c r="T56" s="8">
        <v>78.8</v>
      </c>
      <c r="U56" s="8">
        <v>55.1</v>
      </c>
      <c r="V56" s="8">
        <v>36.299999999999997</v>
      </c>
      <c r="W56" s="8">
        <v>12</v>
      </c>
      <c r="X56" s="8">
        <v>7.8</v>
      </c>
      <c r="Y56" s="8">
        <v>7.2</v>
      </c>
      <c r="Z56" s="8">
        <v>11.4</v>
      </c>
      <c r="AA56" s="8">
        <v>7.8</v>
      </c>
      <c r="AB56" s="8">
        <f t="shared" si="2"/>
        <v>46.199999999999996</v>
      </c>
      <c r="AC56" s="8">
        <v>36.1</v>
      </c>
      <c r="AD56" s="8">
        <v>40</v>
      </c>
      <c r="AE56" s="8">
        <v>36.9</v>
      </c>
      <c r="AF56" s="8">
        <v>44.6</v>
      </c>
      <c r="AG56" s="8">
        <v>35.799999999999997</v>
      </c>
      <c r="AH56" s="8">
        <v>36.9</v>
      </c>
      <c r="AI56" s="8">
        <v>18.7</v>
      </c>
      <c r="AJ56" s="8">
        <v>60</v>
      </c>
      <c r="AK56" s="8">
        <v>34.4</v>
      </c>
      <c r="AL56" s="8">
        <f t="shared" si="3"/>
        <v>40</v>
      </c>
      <c r="AM56" s="8">
        <f t="shared" si="4"/>
        <v>44.6</v>
      </c>
      <c r="AN56" s="9">
        <f t="shared" si="5"/>
        <v>101.66666666666666</v>
      </c>
      <c r="AO56" s="8"/>
      <c r="AP56" s="8"/>
      <c r="AQ56" s="8"/>
      <c r="AR56" s="8"/>
      <c r="AS56" s="8"/>
      <c r="AT56" s="8"/>
      <c r="AU56" s="8"/>
    </row>
    <row r="57" spans="1:47" ht="12.75">
      <c r="A57" s="7"/>
      <c r="B57" s="7" t="s">
        <v>2</v>
      </c>
      <c r="C57" s="7"/>
      <c r="D57" s="7" t="s">
        <v>17</v>
      </c>
      <c r="E57" s="7" t="s">
        <v>22</v>
      </c>
      <c r="F57" s="8">
        <v>27</v>
      </c>
      <c r="G57" s="8">
        <v>7</v>
      </c>
      <c r="H57" s="8">
        <v>183.3</v>
      </c>
      <c r="I57" s="8">
        <v>81.099999999999994</v>
      </c>
      <c r="J57" s="8">
        <v>24.1</v>
      </c>
      <c r="K57" s="8">
        <f t="shared" si="0"/>
        <v>0.47517730496453897</v>
      </c>
      <c r="L57" s="8">
        <f t="shared" si="1"/>
        <v>87.1</v>
      </c>
      <c r="M57" s="8">
        <v>136.1</v>
      </c>
      <c r="N57" s="8">
        <v>185</v>
      </c>
      <c r="O57" s="8">
        <v>45.3</v>
      </c>
      <c r="P57" s="8">
        <v>6.9</v>
      </c>
      <c r="Q57" s="8">
        <v>10</v>
      </c>
      <c r="R57" s="8">
        <v>27.3</v>
      </c>
      <c r="S57" s="8">
        <v>31.7</v>
      </c>
      <c r="T57" s="8">
        <v>83</v>
      </c>
      <c r="U57" s="8">
        <v>58.2</v>
      </c>
      <c r="V57" s="8">
        <v>36.5</v>
      </c>
      <c r="W57" s="8">
        <v>10</v>
      </c>
      <c r="X57" s="8">
        <v>7.8</v>
      </c>
      <c r="Y57" s="8">
        <v>6</v>
      </c>
      <c r="Z57" s="8">
        <v>6.5</v>
      </c>
      <c r="AA57" s="8">
        <v>7.5</v>
      </c>
      <c r="AB57" s="8">
        <f t="shared" si="2"/>
        <v>37.799999999999997</v>
      </c>
      <c r="AC57" s="8">
        <v>53.3</v>
      </c>
      <c r="AD57" s="8">
        <v>58.1</v>
      </c>
      <c r="AE57" s="8">
        <v>51.5</v>
      </c>
      <c r="AF57" s="8">
        <v>52.6</v>
      </c>
      <c r="AG57" s="8">
        <v>54.3</v>
      </c>
      <c r="AH57" s="8">
        <v>50.4</v>
      </c>
      <c r="AI57" s="8">
        <v>23.4</v>
      </c>
      <c r="AJ57" s="8">
        <v>56</v>
      </c>
      <c r="AK57" s="8">
        <v>35.5</v>
      </c>
      <c r="AL57" s="8">
        <f t="shared" si="3"/>
        <v>58.1</v>
      </c>
      <c r="AM57" s="8">
        <f t="shared" si="4"/>
        <v>54.3</v>
      </c>
      <c r="AN57" s="9">
        <f t="shared" si="5"/>
        <v>100.92744135297326</v>
      </c>
      <c r="AO57" s="8"/>
      <c r="AP57" s="8"/>
      <c r="AQ57" s="8"/>
      <c r="AR57" s="8"/>
      <c r="AS57" s="8"/>
      <c r="AT57" s="8"/>
      <c r="AU57" s="8"/>
    </row>
    <row r="58" spans="1:47" ht="12.75">
      <c r="A58" s="7"/>
      <c r="B58" s="7" t="s">
        <v>2</v>
      </c>
      <c r="C58" s="7"/>
      <c r="D58" s="7" t="s">
        <v>6</v>
      </c>
      <c r="E58" s="7" t="s">
        <v>22</v>
      </c>
      <c r="F58" s="8">
        <v>22</v>
      </c>
      <c r="G58" s="8">
        <v>3</v>
      </c>
      <c r="H58" s="8">
        <v>175.5</v>
      </c>
      <c r="I58" s="8">
        <v>70.900000000000006</v>
      </c>
      <c r="J58" s="8">
        <v>23</v>
      </c>
      <c r="K58" s="8">
        <f t="shared" si="0"/>
        <v>0.48888888888888893</v>
      </c>
      <c r="L58" s="8">
        <f t="shared" si="1"/>
        <v>85.800000000000011</v>
      </c>
      <c r="M58" s="8">
        <v>134.80000000000001</v>
      </c>
      <c r="N58" s="8">
        <v>174.5</v>
      </c>
      <c r="O58" s="8">
        <v>43</v>
      </c>
      <c r="P58" s="8">
        <v>6.4</v>
      </c>
      <c r="Q58" s="8">
        <v>9.6</v>
      </c>
      <c r="R58" s="8">
        <v>24.5</v>
      </c>
      <c r="S58" s="8">
        <v>30.5</v>
      </c>
      <c r="T58" s="8">
        <v>86.2</v>
      </c>
      <c r="U58" s="8">
        <v>55.1</v>
      </c>
      <c r="V58" s="8">
        <v>35.5</v>
      </c>
      <c r="W58" s="8">
        <v>14.2</v>
      </c>
      <c r="X58" s="8">
        <v>9.1999999999999993</v>
      </c>
      <c r="Y58" s="8">
        <v>6</v>
      </c>
      <c r="Z58" s="8">
        <v>7.5</v>
      </c>
      <c r="AA58" s="8">
        <v>8</v>
      </c>
      <c r="AB58" s="8">
        <f t="shared" si="2"/>
        <v>44.9</v>
      </c>
      <c r="AC58" s="8">
        <v>43.1</v>
      </c>
      <c r="AD58" s="8">
        <v>43.1</v>
      </c>
      <c r="AE58" s="8">
        <v>43.7</v>
      </c>
      <c r="AF58" s="8">
        <v>36</v>
      </c>
      <c r="AG58" s="8">
        <v>35.4</v>
      </c>
      <c r="AH58" s="8">
        <v>32.700000000000003</v>
      </c>
      <c r="AI58" s="8">
        <v>22.8</v>
      </c>
      <c r="AJ58" s="8">
        <v>55.3</v>
      </c>
      <c r="AK58" s="8">
        <v>36.700000000000003</v>
      </c>
      <c r="AL58" s="8">
        <f t="shared" si="3"/>
        <v>43.7</v>
      </c>
      <c r="AM58" s="8">
        <f t="shared" si="4"/>
        <v>36</v>
      </c>
      <c r="AN58" s="9">
        <f t="shared" si="5"/>
        <v>99.430199430199423</v>
      </c>
      <c r="AO58" s="8"/>
      <c r="AP58" s="8"/>
      <c r="AQ58" s="8"/>
      <c r="AR58" s="8"/>
      <c r="AS58" s="8"/>
      <c r="AT58" s="8"/>
      <c r="AU58" s="8"/>
    </row>
    <row r="59" spans="1:47" ht="12.75">
      <c r="A59" s="7"/>
      <c r="B59" s="7" t="s">
        <v>2</v>
      </c>
      <c r="C59" s="7"/>
      <c r="D59" s="7" t="s">
        <v>16</v>
      </c>
      <c r="E59" s="7" t="s">
        <v>22</v>
      </c>
      <c r="F59" s="8">
        <v>21</v>
      </c>
      <c r="G59" s="8">
        <v>5</v>
      </c>
      <c r="H59" s="8">
        <v>188.2</v>
      </c>
      <c r="I59" s="8">
        <v>82.6</v>
      </c>
      <c r="J59" s="8">
        <v>23.3</v>
      </c>
      <c r="K59" s="8">
        <f t="shared" si="0"/>
        <v>0.46705632306057393</v>
      </c>
      <c r="L59" s="8">
        <f t="shared" si="1"/>
        <v>87.9</v>
      </c>
      <c r="M59" s="8">
        <v>136.9</v>
      </c>
      <c r="N59" s="8">
        <v>180</v>
      </c>
      <c r="O59" s="8">
        <v>41.3</v>
      </c>
      <c r="P59" s="8">
        <v>6.7</v>
      </c>
      <c r="Q59" s="8">
        <v>10.4</v>
      </c>
      <c r="R59" s="8">
        <v>27</v>
      </c>
      <c r="S59" s="8">
        <v>31</v>
      </c>
      <c r="T59" s="8">
        <v>85</v>
      </c>
      <c r="U59" s="8">
        <v>58</v>
      </c>
      <c r="V59" s="8">
        <v>39</v>
      </c>
      <c r="W59" s="8">
        <v>17</v>
      </c>
      <c r="X59" s="8">
        <v>12.1</v>
      </c>
      <c r="Y59" s="8">
        <v>11.5</v>
      </c>
      <c r="Z59" s="8">
        <v>10.9</v>
      </c>
      <c r="AA59" s="8">
        <v>14</v>
      </c>
      <c r="AB59" s="8">
        <f t="shared" si="2"/>
        <v>65.5</v>
      </c>
      <c r="AC59" s="8">
        <v>44.5</v>
      </c>
      <c r="AD59" s="8">
        <v>42.2</v>
      </c>
      <c r="AE59" s="8">
        <v>32.5</v>
      </c>
      <c r="AF59" s="8">
        <v>41.3</v>
      </c>
      <c r="AG59" s="8">
        <v>42.5</v>
      </c>
      <c r="AH59" s="8">
        <v>36</v>
      </c>
      <c r="AI59" s="8">
        <v>23.6</v>
      </c>
      <c r="AJ59" s="8">
        <v>54.5</v>
      </c>
      <c r="AK59" s="8">
        <v>35.799999999999997</v>
      </c>
      <c r="AL59" s="8">
        <f t="shared" si="3"/>
        <v>44.5</v>
      </c>
      <c r="AM59" s="8">
        <f t="shared" si="4"/>
        <v>42.5</v>
      </c>
      <c r="AN59" s="9">
        <f t="shared" si="5"/>
        <v>95.642933049946862</v>
      </c>
      <c r="AO59" s="8"/>
      <c r="AP59" s="8"/>
      <c r="AQ59" s="8"/>
      <c r="AR59" s="8"/>
      <c r="AS59" s="8"/>
      <c r="AT59" s="8"/>
      <c r="AU59" s="8"/>
    </row>
    <row r="60" spans="1:47" ht="12.75">
      <c r="A60" s="7"/>
      <c r="B60" s="7" t="s">
        <v>2</v>
      </c>
      <c r="C60" s="7"/>
      <c r="D60" s="7" t="s">
        <v>8</v>
      </c>
      <c r="E60" s="7" t="s">
        <v>22</v>
      </c>
      <c r="F60" s="8">
        <v>21</v>
      </c>
      <c r="G60" s="8">
        <v>10</v>
      </c>
      <c r="H60" s="8">
        <v>170</v>
      </c>
      <c r="I60" s="8">
        <v>64.7</v>
      </c>
      <c r="J60" s="8">
        <v>22.4</v>
      </c>
      <c r="K60" s="8">
        <f t="shared" si="0"/>
        <v>0.44235294117647062</v>
      </c>
      <c r="L60" s="8">
        <f t="shared" si="1"/>
        <v>75.2</v>
      </c>
      <c r="M60" s="8">
        <v>124.2</v>
      </c>
      <c r="N60" s="8">
        <v>166</v>
      </c>
      <c r="O60" s="8">
        <v>40.6</v>
      </c>
      <c r="P60" s="8">
        <v>6.3</v>
      </c>
      <c r="Q60" s="8">
        <v>9.6999999999999993</v>
      </c>
      <c r="R60" s="8">
        <v>24.4</v>
      </c>
      <c r="S60" s="8">
        <v>28.5</v>
      </c>
      <c r="T60" s="8">
        <v>61</v>
      </c>
      <c r="U60" s="8">
        <v>54</v>
      </c>
      <c r="V60" s="8">
        <v>36</v>
      </c>
      <c r="W60" s="8">
        <v>14.2</v>
      </c>
      <c r="X60" s="8">
        <v>10.199999999999999</v>
      </c>
      <c r="Y60" s="8">
        <v>10.199999999999999</v>
      </c>
      <c r="Z60" s="8">
        <v>7.9</v>
      </c>
      <c r="AA60" s="8">
        <v>8.5</v>
      </c>
      <c r="AB60" s="8">
        <f t="shared" si="2"/>
        <v>50.999999999999993</v>
      </c>
      <c r="AC60" s="8">
        <v>26.6</v>
      </c>
      <c r="AD60" s="8">
        <v>28.4</v>
      </c>
      <c r="AE60" s="8">
        <v>25.6</v>
      </c>
      <c r="AF60" s="8">
        <v>24.4</v>
      </c>
      <c r="AG60" s="8">
        <v>27.5</v>
      </c>
      <c r="AH60" s="8">
        <v>28.7</v>
      </c>
      <c r="AI60" s="8">
        <v>21.4</v>
      </c>
      <c r="AJ60" s="8">
        <v>56.9</v>
      </c>
      <c r="AK60" s="8">
        <v>37.200000000000003</v>
      </c>
      <c r="AL60" s="8">
        <f t="shared" si="3"/>
        <v>28.4</v>
      </c>
      <c r="AM60" s="8">
        <f t="shared" si="4"/>
        <v>28.7</v>
      </c>
      <c r="AN60" s="9">
        <f t="shared" si="5"/>
        <v>97.647058823529406</v>
      </c>
      <c r="AO60" s="8"/>
      <c r="AP60" s="8"/>
      <c r="AQ60" s="8"/>
      <c r="AR60" s="8"/>
      <c r="AS60" s="8"/>
      <c r="AT60" s="8"/>
      <c r="AU60" s="8"/>
    </row>
    <row r="61" spans="1:47" ht="12.75">
      <c r="A61" s="7"/>
      <c r="B61" s="7" t="s">
        <v>2</v>
      </c>
      <c r="C61" s="7"/>
      <c r="D61" s="7" t="s">
        <v>8</v>
      </c>
      <c r="E61" s="7" t="s">
        <v>22</v>
      </c>
      <c r="F61" s="8">
        <v>21</v>
      </c>
      <c r="G61" s="8">
        <v>8</v>
      </c>
      <c r="H61" s="8">
        <v>181</v>
      </c>
      <c r="I61" s="8">
        <v>84.1</v>
      </c>
      <c r="J61" s="8">
        <v>25.7</v>
      </c>
      <c r="K61" s="8">
        <f t="shared" si="0"/>
        <v>0.47679558011049727</v>
      </c>
      <c r="L61" s="8">
        <f t="shared" si="1"/>
        <v>86.300000000000011</v>
      </c>
      <c r="M61" s="8">
        <v>135.30000000000001</v>
      </c>
      <c r="N61" s="8">
        <v>187</v>
      </c>
      <c r="O61" s="8">
        <v>45.5</v>
      </c>
      <c r="P61" s="8">
        <v>6.9</v>
      </c>
      <c r="Q61" s="8">
        <v>10.9</v>
      </c>
      <c r="R61" s="8">
        <v>26.7</v>
      </c>
      <c r="S61" s="8">
        <v>33.1</v>
      </c>
      <c r="T61" s="8">
        <v>85.9</v>
      </c>
      <c r="U61" s="8">
        <v>61.5</v>
      </c>
      <c r="V61" s="8">
        <v>40.5</v>
      </c>
      <c r="W61" s="8">
        <v>11.4</v>
      </c>
      <c r="X61" s="8">
        <v>8.9</v>
      </c>
      <c r="Y61" s="8">
        <v>12</v>
      </c>
      <c r="Z61" s="8">
        <v>9.4</v>
      </c>
      <c r="AA61" s="8">
        <v>11.4</v>
      </c>
      <c r="AB61" s="8">
        <f t="shared" si="2"/>
        <v>53.099999999999994</v>
      </c>
      <c r="AC61" s="8">
        <v>41.8</v>
      </c>
      <c r="AD61" s="8">
        <v>40</v>
      </c>
      <c r="AE61" s="8">
        <v>39.4</v>
      </c>
      <c r="AF61" s="8">
        <v>41.9</v>
      </c>
      <c r="AG61" s="8">
        <v>43.9</v>
      </c>
      <c r="AH61" s="8">
        <v>38.4</v>
      </c>
      <c r="AI61" s="8">
        <v>25.4</v>
      </c>
      <c r="AJ61" s="8">
        <v>55.8</v>
      </c>
      <c r="AK61" s="8">
        <v>35.200000000000003</v>
      </c>
      <c r="AL61" s="8">
        <f t="shared" si="3"/>
        <v>41.8</v>
      </c>
      <c r="AM61" s="8">
        <f t="shared" si="4"/>
        <v>43.9</v>
      </c>
      <c r="AN61" s="9">
        <f t="shared" si="5"/>
        <v>103.31491712707181</v>
      </c>
      <c r="AO61" s="8"/>
      <c r="AP61" s="8"/>
      <c r="AQ61" s="8"/>
      <c r="AR61" s="8"/>
      <c r="AS61" s="8"/>
      <c r="AT61" s="8"/>
      <c r="AU61" s="8"/>
    </row>
    <row r="62" spans="1:47" ht="12.75">
      <c r="A62" s="7"/>
      <c r="B62" s="7" t="s">
        <v>2</v>
      </c>
      <c r="C62" s="7"/>
      <c r="D62" s="7" t="s">
        <v>8</v>
      </c>
      <c r="E62" s="7" t="s">
        <v>22</v>
      </c>
      <c r="F62" s="8">
        <v>20</v>
      </c>
      <c r="G62" s="8">
        <v>11</v>
      </c>
      <c r="H62" s="8">
        <v>175</v>
      </c>
      <c r="I62" s="8">
        <v>77.3</v>
      </c>
      <c r="J62" s="8">
        <v>25.2</v>
      </c>
      <c r="K62" s="8">
        <f t="shared" si="0"/>
        <v>0.48</v>
      </c>
      <c r="L62" s="8">
        <f t="shared" si="1"/>
        <v>84</v>
      </c>
      <c r="M62" s="8">
        <v>133</v>
      </c>
      <c r="N62" s="8">
        <v>175.4</v>
      </c>
      <c r="O62" s="8">
        <v>45</v>
      </c>
      <c r="P62" s="8">
        <v>6.7</v>
      </c>
      <c r="Q62" s="8">
        <v>9.5</v>
      </c>
      <c r="R62" s="8">
        <v>26.5</v>
      </c>
      <c r="S62" s="8">
        <v>32.799999999999997</v>
      </c>
      <c r="T62" s="8">
        <v>81</v>
      </c>
      <c r="U62" s="8">
        <v>61</v>
      </c>
      <c r="V62" s="8">
        <v>38</v>
      </c>
      <c r="W62" s="8">
        <v>15</v>
      </c>
      <c r="X62" s="8">
        <v>13.1</v>
      </c>
      <c r="Y62" s="8">
        <v>15.5</v>
      </c>
      <c r="Z62" s="8">
        <v>11.9</v>
      </c>
      <c r="AA62" s="8">
        <v>10.5</v>
      </c>
      <c r="AB62" s="8">
        <f t="shared" si="2"/>
        <v>66</v>
      </c>
      <c r="AC62" s="8">
        <v>33.299999999999997</v>
      </c>
      <c r="AD62" s="8">
        <v>35.4</v>
      </c>
      <c r="AE62" s="8">
        <v>34.299999999999997</v>
      </c>
      <c r="AF62" s="8">
        <v>34</v>
      </c>
      <c r="AG62" s="8">
        <v>30.9</v>
      </c>
      <c r="AH62" s="8">
        <v>30.7</v>
      </c>
      <c r="AI62" s="8">
        <v>25.8</v>
      </c>
      <c r="AJ62" s="8">
        <v>55</v>
      </c>
      <c r="AK62" s="8">
        <v>36</v>
      </c>
      <c r="AL62" s="8">
        <f t="shared" si="3"/>
        <v>35.4</v>
      </c>
      <c r="AM62" s="8">
        <f t="shared" si="4"/>
        <v>34</v>
      </c>
      <c r="AN62" s="9">
        <f t="shared" si="5"/>
        <v>100.22857142857143</v>
      </c>
      <c r="AO62" s="8"/>
      <c r="AP62" s="8"/>
      <c r="AQ62" s="8"/>
      <c r="AR62" s="8"/>
      <c r="AS62" s="8"/>
      <c r="AT62" s="8"/>
      <c r="AU62" s="8"/>
    </row>
    <row r="63" spans="1:47" ht="12.75">
      <c r="A63" s="7"/>
      <c r="B63" s="7" t="s">
        <v>2</v>
      </c>
      <c r="C63" s="7"/>
      <c r="D63" s="7" t="s">
        <v>8</v>
      </c>
      <c r="E63" s="7" t="s">
        <v>22</v>
      </c>
      <c r="F63" s="8">
        <v>20</v>
      </c>
      <c r="G63" s="8">
        <v>11</v>
      </c>
      <c r="H63" s="8">
        <v>176</v>
      </c>
      <c r="I63" s="8">
        <v>77.099999999999994</v>
      </c>
      <c r="J63" s="8">
        <v>24.9</v>
      </c>
      <c r="K63" s="8">
        <f t="shared" si="0"/>
        <v>0.48181818181818187</v>
      </c>
      <c r="L63" s="8">
        <f t="shared" si="1"/>
        <v>84.800000000000011</v>
      </c>
      <c r="M63" s="8">
        <v>133.80000000000001</v>
      </c>
      <c r="N63" s="8">
        <v>179.9</v>
      </c>
      <c r="O63" s="8">
        <v>42.1</v>
      </c>
      <c r="P63" s="8">
        <v>7</v>
      </c>
      <c r="Q63" s="8">
        <v>10.9</v>
      </c>
      <c r="R63" s="8">
        <v>26.6</v>
      </c>
      <c r="S63" s="8">
        <v>33</v>
      </c>
      <c r="T63" s="8">
        <v>79</v>
      </c>
      <c r="U63" s="8">
        <v>59</v>
      </c>
      <c r="V63" s="8">
        <v>38.9</v>
      </c>
      <c r="W63" s="8">
        <v>15</v>
      </c>
      <c r="X63" s="8">
        <v>11.2</v>
      </c>
      <c r="Y63" s="8">
        <v>12</v>
      </c>
      <c r="Z63" s="8">
        <v>8.9</v>
      </c>
      <c r="AA63" s="8">
        <v>9.9</v>
      </c>
      <c r="AB63" s="8">
        <f t="shared" si="2"/>
        <v>57</v>
      </c>
      <c r="AC63" s="8">
        <v>37.9</v>
      </c>
      <c r="AD63" s="8">
        <v>38.1</v>
      </c>
      <c r="AE63" s="8">
        <v>33.1</v>
      </c>
      <c r="AF63" s="8">
        <v>40.6</v>
      </c>
      <c r="AG63" s="8">
        <v>37.200000000000003</v>
      </c>
      <c r="AH63" s="8">
        <v>33.299999999999997</v>
      </c>
      <c r="AI63" s="8">
        <v>23.3</v>
      </c>
      <c r="AJ63" s="8">
        <v>57.6</v>
      </c>
      <c r="AK63" s="8">
        <v>35.6</v>
      </c>
      <c r="AL63" s="8">
        <f t="shared" si="3"/>
        <v>38.1</v>
      </c>
      <c r="AM63" s="8">
        <f t="shared" si="4"/>
        <v>40.6</v>
      </c>
      <c r="AN63" s="9">
        <f t="shared" si="5"/>
        <v>102.21590909090909</v>
      </c>
      <c r="AO63" s="8"/>
      <c r="AP63" s="8"/>
      <c r="AQ63" s="8"/>
      <c r="AR63" s="8"/>
      <c r="AS63" s="8"/>
      <c r="AT63" s="8"/>
      <c r="AU63" s="8"/>
    </row>
    <row r="64" spans="1:47" s="95" customFormat="1" ht="12.75">
      <c r="A64" s="92"/>
      <c r="B64" s="92" t="s">
        <v>2</v>
      </c>
      <c r="C64" s="92"/>
      <c r="D64" s="92" t="s">
        <v>11</v>
      </c>
      <c r="E64" s="92" t="s">
        <v>22</v>
      </c>
      <c r="F64" s="93">
        <v>22</v>
      </c>
      <c r="G64" s="93">
        <v>12</v>
      </c>
      <c r="H64" s="93">
        <v>166.5</v>
      </c>
      <c r="I64" s="93">
        <v>62.2</v>
      </c>
      <c r="J64" s="93">
        <v>19.899999999999999</v>
      </c>
      <c r="K64" s="93">
        <f t="shared" si="0"/>
        <v>0.47627627627627633</v>
      </c>
      <c r="L64" s="93">
        <f t="shared" si="1"/>
        <v>79.300000000000011</v>
      </c>
      <c r="M64" s="93">
        <v>128.30000000000001</v>
      </c>
      <c r="N64" s="93">
        <v>176</v>
      </c>
      <c r="O64" s="93">
        <v>42</v>
      </c>
      <c r="P64" s="93">
        <v>6.6</v>
      </c>
      <c r="Q64" s="93">
        <v>9</v>
      </c>
      <c r="R64" s="93">
        <v>24.5</v>
      </c>
      <c r="S64" s="93">
        <v>27.5</v>
      </c>
      <c r="T64" s="93">
        <v>70.400000000000006</v>
      </c>
      <c r="U64" s="93">
        <v>50.5</v>
      </c>
      <c r="V64" s="93">
        <v>33.799999999999997</v>
      </c>
      <c r="W64" s="93">
        <v>7</v>
      </c>
      <c r="X64" s="93">
        <v>5.9</v>
      </c>
      <c r="Y64" s="93">
        <v>2.9</v>
      </c>
      <c r="Z64" s="93">
        <v>6.2</v>
      </c>
      <c r="AA64" s="93">
        <v>5.0999999999999996</v>
      </c>
      <c r="AB64" s="93">
        <f t="shared" si="2"/>
        <v>27.1</v>
      </c>
      <c r="AC64" s="93">
        <v>38.799999999999997</v>
      </c>
      <c r="AD64" s="93">
        <v>35.799999999999997</v>
      </c>
      <c r="AE64" s="93">
        <v>39.700000000000003</v>
      </c>
      <c r="AF64" s="93">
        <v>38.5</v>
      </c>
      <c r="AG64" s="93">
        <v>39.700000000000003</v>
      </c>
      <c r="AH64" s="93">
        <v>41.8</v>
      </c>
      <c r="AI64" s="93">
        <v>15.4</v>
      </c>
      <c r="AJ64" s="93">
        <v>59.5</v>
      </c>
      <c r="AK64" s="93">
        <v>36.5</v>
      </c>
      <c r="AL64" s="93">
        <f t="shared" si="3"/>
        <v>39.700000000000003</v>
      </c>
      <c r="AM64" s="93">
        <f t="shared" si="4"/>
        <v>41.8</v>
      </c>
      <c r="AN64" s="94">
        <f t="shared" si="5"/>
        <v>105.7057057057057</v>
      </c>
      <c r="AO64" s="93"/>
      <c r="AP64" s="93"/>
      <c r="AQ64" s="93"/>
      <c r="AR64" s="93"/>
      <c r="AS64" s="93"/>
      <c r="AT64" s="93"/>
      <c r="AU64" s="93"/>
    </row>
    <row r="65" spans="1:47" ht="12.75">
      <c r="A65" s="7"/>
      <c r="B65" s="7" t="s">
        <v>2</v>
      </c>
      <c r="C65" s="7"/>
      <c r="D65" s="7" t="s">
        <v>18</v>
      </c>
      <c r="E65" s="7" t="s">
        <v>22</v>
      </c>
      <c r="F65" s="8">
        <v>22</v>
      </c>
      <c r="G65" s="8">
        <v>11</v>
      </c>
      <c r="H65" s="8">
        <v>169</v>
      </c>
      <c r="I65" s="8">
        <v>56.8</v>
      </c>
      <c r="J65" s="8">
        <v>19.899999999999999</v>
      </c>
      <c r="K65" s="8">
        <f t="shared" si="0"/>
        <v>0.48224852071005919</v>
      </c>
      <c r="L65" s="8">
        <f t="shared" si="1"/>
        <v>81.5</v>
      </c>
      <c r="M65" s="8">
        <v>130.5</v>
      </c>
      <c r="N65" s="8">
        <v>170.4</v>
      </c>
      <c r="O65" s="8">
        <v>38.5</v>
      </c>
      <c r="P65" s="8">
        <v>6.3</v>
      </c>
      <c r="Q65" s="8">
        <v>9.5</v>
      </c>
      <c r="R65" s="8">
        <v>25.2</v>
      </c>
      <c r="S65" s="8">
        <v>26.8</v>
      </c>
      <c r="T65" s="8">
        <v>77.5</v>
      </c>
      <c r="U65" s="8">
        <v>52.5</v>
      </c>
      <c r="V65" s="8">
        <v>33.5</v>
      </c>
      <c r="W65" s="8">
        <v>6.9</v>
      </c>
      <c r="X65" s="8">
        <v>9.5</v>
      </c>
      <c r="Y65" s="8">
        <v>3.4</v>
      </c>
      <c r="Z65" s="8">
        <v>7.4</v>
      </c>
      <c r="AA65" s="8">
        <v>4.5999999999999996</v>
      </c>
      <c r="AB65" s="8">
        <f t="shared" si="2"/>
        <v>31.799999999999997</v>
      </c>
      <c r="AC65" s="8">
        <v>31.5</v>
      </c>
      <c r="AD65" s="8">
        <v>33.9</v>
      </c>
      <c r="AE65" s="8">
        <v>25.8</v>
      </c>
      <c r="AF65" s="8">
        <v>32.200000000000003</v>
      </c>
      <c r="AG65" s="8">
        <v>31</v>
      </c>
      <c r="AH65" s="8">
        <v>31.9</v>
      </c>
      <c r="AI65" s="8">
        <v>13.3</v>
      </c>
      <c r="AJ65" s="8">
        <v>60.7</v>
      </c>
      <c r="AK65" s="8">
        <v>36.200000000000003</v>
      </c>
      <c r="AL65" s="8">
        <f t="shared" si="3"/>
        <v>33.9</v>
      </c>
      <c r="AM65" s="8">
        <f t="shared" si="4"/>
        <v>32.200000000000003</v>
      </c>
      <c r="AN65" s="9">
        <f t="shared" si="5"/>
        <v>100.8284023668639</v>
      </c>
      <c r="AO65" s="8"/>
      <c r="AP65" s="8"/>
      <c r="AQ65" s="8"/>
      <c r="AR65" s="8"/>
      <c r="AS65" s="8"/>
      <c r="AT65" s="8"/>
      <c r="AU65" s="8"/>
    </row>
    <row r="66" spans="1:47" ht="12.75">
      <c r="A66" s="7"/>
      <c r="B66" s="7" t="s">
        <v>2</v>
      </c>
      <c r="C66" s="7"/>
      <c r="D66" s="7" t="s">
        <v>18</v>
      </c>
      <c r="E66" s="7" t="s">
        <v>22</v>
      </c>
      <c r="F66" s="8">
        <v>23</v>
      </c>
      <c r="G66" s="8">
        <v>12</v>
      </c>
      <c r="H66" s="8">
        <v>172</v>
      </c>
      <c r="I66" s="8">
        <v>60.9</v>
      </c>
      <c r="J66" s="8">
        <v>20.6</v>
      </c>
      <c r="K66" s="8">
        <f t="shared" si="0"/>
        <v>0.46802325581395349</v>
      </c>
      <c r="L66" s="8">
        <f t="shared" si="1"/>
        <v>80.5</v>
      </c>
      <c r="M66" s="8">
        <v>129.5</v>
      </c>
      <c r="N66" s="8">
        <v>174</v>
      </c>
      <c r="O66" s="8">
        <v>44.5</v>
      </c>
      <c r="P66" s="8">
        <v>5.9</v>
      </c>
      <c r="Q66" s="8">
        <v>9.3000000000000007</v>
      </c>
      <c r="R66" s="8">
        <v>24.6</v>
      </c>
      <c r="S66" s="8">
        <v>29.6</v>
      </c>
      <c r="T66" s="8">
        <v>81</v>
      </c>
      <c r="U66" s="8">
        <v>53.4</v>
      </c>
      <c r="V66" s="8">
        <v>33.5</v>
      </c>
      <c r="W66" s="8">
        <v>10.8</v>
      </c>
      <c r="X66" s="8">
        <v>6.4</v>
      </c>
      <c r="Y66" s="8">
        <v>4.9000000000000004</v>
      </c>
      <c r="Z66" s="8">
        <v>9.9</v>
      </c>
      <c r="AA66" s="8">
        <v>10.8</v>
      </c>
      <c r="AB66" s="8">
        <f t="shared" si="2"/>
        <v>42.8</v>
      </c>
      <c r="AC66" s="8">
        <v>29.3</v>
      </c>
      <c r="AD66" s="8">
        <v>30.4</v>
      </c>
      <c r="AE66" s="8">
        <v>28.2</v>
      </c>
      <c r="AF66" s="8">
        <v>35.700000000000003</v>
      </c>
      <c r="AG66" s="8">
        <v>34.299999999999997</v>
      </c>
      <c r="AH66" s="8">
        <v>33.299999999999997</v>
      </c>
      <c r="AI66" s="8">
        <v>19.3</v>
      </c>
      <c r="AJ66" s="8">
        <v>56.5</v>
      </c>
      <c r="AK66" s="8">
        <v>37.799999999999997</v>
      </c>
      <c r="AL66" s="8">
        <f t="shared" si="3"/>
        <v>30.4</v>
      </c>
      <c r="AM66" s="8">
        <f t="shared" si="4"/>
        <v>35.700000000000003</v>
      </c>
      <c r="AN66" s="9">
        <f t="shared" si="5"/>
        <v>101.16279069767442</v>
      </c>
      <c r="AO66" s="8"/>
      <c r="AP66" s="8"/>
      <c r="AQ66" s="8"/>
      <c r="AR66" s="8"/>
      <c r="AS66" s="8"/>
      <c r="AT66" s="8"/>
      <c r="AU66" s="8"/>
    </row>
    <row r="67" spans="1:47" ht="12.75">
      <c r="A67" s="7"/>
      <c r="B67" s="7" t="s">
        <v>2</v>
      </c>
      <c r="C67" s="7"/>
      <c r="D67" s="7" t="s">
        <v>18</v>
      </c>
      <c r="E67" s="7" t="s">
        <v>22</v>
      </c>
      <c r="F67" s="8">
        <v>21</v>
      </c>
      <c r="G67" s="8">
        <v>12</v>
      </c>
      <c r="H67" s="8">
        <v>170.3</v>
      </c>
      <c r="I67" s="8">
        <v>56.4</v>
      </c>
      <c r="J67" s="8">
        <v>19.399999999999999</v>
      </c>
      <c r="K67" s="8">
        <f t="shared" si="0"/>
        <v>0.49324721080446265</v>
      </c>
      <c r="L67" s="8">
        <f t="shared" si="1"/>
        <v>84</v>
      </c>
      <c r="M67" s="8">
        <v>133</v>
      </c>
      <c r="N67" s="8">
        <v>173.1</v>
      </c>
      <c r="O67" s="8">
        <v>39</v>
      </c>
      <c r="P67" s="8">
        <v>6.3</v>
      </c>
      <c r="Q67" s="8">
        <v>9.4</v>
      </c>
      <c r="R67" s="8">
        <v>24.5</v>
      </c>
      <c r="S67" s="8">
        <v>27.5</v>
      </c>
      <c r="T67" s="8">
        <v>74</v>
      </c>
      <c r="U67" s="8">
        <v>52.1</v>
      </c>
      <c r="V67" s="8">
        <v>33.1</v>
      </c>
      <c r="W67" s="8">
        <v>6.7</v>
      </c>
      <c r="X67" s="8">
        <v>4.4000000000000004</v>
      </c>
      <c r="Y67" s="8">
        <v>2.8</v>
      </c>
      <c r="Z67" s="8">
        <v>6.8</v>
      </c>
      <c r="AA67" s="8">
        <v>5.2</v>
      </c>
      <c r="AB67" s="8">
        <f t="shared" si="2"/>
        <v>25.900000000000002</v>
      </c>
      <c r="AC67" s="8">
        <v>25.6</v>
      </c>
      <c r="AD67" s="8">
        <v>29.8</v>
      </c>
      <c r="AE67" s="8">
        <v>28.5</v>
      </c>
      <c r="AF67" s="8">
        <v>27.6</v>
      </c>
      <c r="AG67" s="8">
        <v>18.399999999999999</v>
      </c>
      <c r="AH67" s="8">
        <v>28.6</v>
      </c>
      <c r="AI67" s="8">
        <v>10.3</v>
      </c>
      <c r="AJ67" s="8">
        <v>64</v>
      </c>
      <c r="AK67" s="8">
        <v>35.5</v>
      </c>
      <c r="AL67" s="8">
        <f t="shared" si="3"/>
        <v>29.8</v>
      </c>
      <c r="AM67" s="8">
        <f t="shared" si="4"/>
        <v>28.6</v>
      </c>
      <c r="AN67" s="9">
        <f t="shared" si="5"/>
        <v>101.64415736934819</v>
      </c>
      <c r="AO67" s="8"/>
      <c r="AP67" s="8"/>
      <c r="AQ67" s="8"/>
      <c r="AR67" s="8"/>
      <c r="AS67" s="8"/>
      <c r="AT67" s="8"/>
      <c r="AU67" s="8"/>
    </row>
    <row r="68" spans="1:47" ht="12.75">
      <c r="A68" s="7"/>
      <c r="B68" s="7" t="s">
        <v>2</v>
      </c>
      <c r="C68" s="7"/>
      <c r="D68" s="7" t="s">
        <v>18</v>
      </c>
      <c r="E68" s="7" t="s">
        <v>22</v>
      </c>
      <c r="F68" s="8">
        <v>25</v>
      </c>
      <c r="G68" s="8">
        <v>14</v>
      </c>
      <c r="H68" s="8">
        <v>167.5</v>
      </c>
      <c r="I68" s="8">
        <v>55.7</v>
      </c>
      <c r="J68" s="8">
        <v>19.899999999999999</v>
      </c>
      <c r="K68" s="8">
        <f t="shared" si="0"/>
        <v>0.4835820895522388</v>
      </c>
      <c r="L68" s="8">
        <f t="shared" si="1"/>
        <v>81</v>
      </c>
      <c r="M68" s="8">
        <v>130</v>
      </c>
      <c r="N68" s="8">
        <v>169</v>
      </c>
      <c r="O68" s="8">
        <v>41.7</v>
      </c>
      <c r="P68" s="8">
        <v>6.1</v>
      </c>
      <c r="Q68" s="8">
        <v>9</v>
      </c>
      <c r="R68" s="8">
        <v>24.5</v>
      </c>
      <c r="S68" s="8">
        <v>28</v>
      </c>
      <c r="T68" s="8">
        <v>74.099999999999994</v>
      </c>
      <c r="U68" s="8">
        <v>53.1</v>
      </c>
      <c r="V68" s="8">
        <v>33.1</v>
      </c>
      <c r="W68" s="8">
        <v>7.9</v>
      </c>
      <c r="X68" s="8">
        <v>6.5</v>
      </c>
      <c r="Y68" s="8">
        <v>4.9000000000000004</v>
      </c>
      <c r="Z68" s="8">
        <v>8.1</v>
      </c>
      <c r="AA68" s="8">
        <v>4.0999999999999996</v>
      </c>
      <c r="AB68" s="8">
        <f t="shared" si="2"/>
        <v>31.5</v>
      </c>
      <c r="AC68" s="8">
        <v>25.2</v>
      </c>
      <c r="AD68" s="8">
        <v>27.2</v>
      </c>
      <c r="AE68" s="8">
        <v>25.3</v>
      </c>
      <c r="AF68" s="8">
        <v>25.3</v>
      </c>
      <c r="AG68" s="8">
        <v>27.7</v>
      </c>
      <c r="AH68" s="8">
        <v>24.9</v>
      </c>
      <c r="AI68" s="8">
        <v>16.899999999999999</v>
      </c>
      <c r="AJ68" s="8">
        <v>58.9</v>
      </c>
      <c r="AK68" s="8">
        <v>37.799999999999997</v>
      </c>
      <c r="AL68" s="8">
        <f t="shared" si="3"/>
        <v>27.2</v>
      </c>
      <c r="AM68" s="8">
        <f t="shared" ref="AM68:AM69" si="6">MAX(AD68:AF68)</f>
        <v>27.2</v>
      </c>
      <c r="AN68" s="9">
        <f t="shared" si="5"/>
        <v>100.8955223880597</v>
      </c>
      <c r="AO68" s="8"/>
      <c r="AP68" s="8"/>
      <c r="AQ68" s="8"/>
      <c r="AR68" s="8"/>
      <c r="AS68" s="8"/>
      <c r="AT68" s="8"/>
      <c r="AU68" s="8"/>
    </row>
    <row r="69" spans="1:47" ht="12.75">
      <c r="A69" s="7"/>
      <c r="B69" s="7" t="s">
        <v>2</v>
      </c>
      <c r="C69" s="7"/>
      <c r="D69" s="7" t="s">
        <v>11</v>
      </c>
      <c r="E69" s="7" t="s">
        <v>22</v>
      </c>
      <c r="F69" s="8">
        <v>22</v>
      </c>
      <c r="G69" s="8">
        <v>8</v>
      </c>
      <c r="H69" s="8">
        <v>177</v>
      </c>
      <c r="I69" s="8">
        <v>62.2</v>
      </c>
      <c r="J69" s="8">
        <v>19.899999999999999</v>
      </c>
      <c r="K69" s="8">
        <f t="shared" si="0"/>
        <v>0.48587570621468928</v>
      </c>
      <c r="L69" s="8">
        <f t="shared" si="1"/>
        <v>86</v>
      </c>
      <c r="M69" s="8">
        <v>135</v>
      </c>
      <c r="N69" s="8">
        <v>170</v>
      </c>
      <c r="O69" s="8">
        <v>41</v>
      </c>
      <c r="P69" s="8">
        <v>6.6</v>
      </c>
      <c r="Q69" s="8">
        <v>9.3000000000000007</v>
      </c>
      <c r="R69" s="8">
        <v>22.9</v>
      </c>
      <c r="S69" s="8">
        <v>26.5</v>
      </c>
      <c r="T69" s="8">
        <v>73.099999999999994</v>
      </c>
      <c r="U69" s="8">
        <v>51.2</v>
      </c>
      <c r="V69" s="8">
        <v>35.5</v>
      </c>
      <c r="W69" s="8">
        <v>26.5</v>
      </c>
      <c r="X69" s="8">
        <v>5.5</v>
      </c>
      <c r="Y69" s="8">
        <v>2.9</v>
      </c>
      <c r="Z69" s="8">
        <v>10.1</v>
      </c>
      <c r="AA69" s="8">
        <v>12.5</v>
      </c>
      <c r="AB69" s="8">
        <f t="shared" si="2"/>
        <v>57.5</v>
      </c>
      <c r="AC69" s="8">
        <v>31.4</v>
      </c>
      <c r="AD69" s="8">
        <v>33.299999999999997</v>
      </c>
      <c r="AE69" s="8">
        <v>34.700000000000003</v>
      </c>
      <c r="AF69" s="8">
        <v>35.1</v>
      </c>
      <c r="AG69" s="8">
        <v>34.9</v>
      </c>
      <c r="AH69" s="8">
        <v>30.4</v>
      </c>
      <c r="AI69" s="8">
        <v>15.4</v>
      </c>
      <c r="AJ69" s="8">
        <v>59.9</v>
      </c>
      <c r="AK69" s="8">
        <v>36.5</v>
      </c>
      <c r="AL69" s="8">
        <f t="shared" si="3"/>
        <v>34.700000000000003</v>
      </c>
      <c r="AM69" s="8">
        <f t="shared" si="6"/>
        <v>35.1</v>
      </c>
      <c r="AN69" s="9">
        <f t="shared" si="5"/>
        <v>96.045197740112997</v>
      </c>
      <c r="AO69" s="8"/>
      <c r="AP69" s="8"/>
      <c r="AQ69" s="8"/>
      <c r="AR69" s="8"/>
      <c r="AS69" s="8"/>
      <c r="AT69" s="8"/>
      <c r="AU69" s="8"/>
    </row>
    <row r="71" spans="1:47" ht="12.75">
      <c r="A71" s="10" t="s">
        <v>57</v>
      </c>
      <c r="B71" s="11">
        <v>31</v>
      </c>
      <c r="C71" s="11" t="s">
        <v>58</v>
      </c>
      <c r="D71" s="11"/>
      <c r="E71" s="11"/>
      <c r="F71" s="12">
        <f t="shared" ref="F71:H71" si="7">AVERAGE(F2:F32)</f>
        <v>25.64516129032258</v>
      </c>
      <c r="G71" s="12">
        <f t="shared" si="7"/>
        <v>11.258064516129032</v>
      </c>
      <c r="H71" s="12">
        <f t="shared" si="7"/>
        <v>189.94838709677421</v>
      </c>
      <c r="I71" s="12">
        <v>91</v>
      </c>
      <c r="J71" s="12">
        <f t="shared" ref="J71:AN71" si="8">AVERAGE(J2:J32)</f>
        <v>25.206451612903223</v>
      </c>
      <c r="K71" s="13">
        <f t="shared" si="8"/>
        <v>0.47621505840605516</v>
      </c>
      <c r="L71" s="12">
        <f t="shared" si="8"/>
        <v>90.441935483870964</v>
      </c>
      <c r="M71" s="12">
        <f t="shared" si="8"/>
        <v>139.44193548387094</v>
      </c>
      <c r="N71" s="12">
        <f t="shared" si="8"/>
        <v>192.6032258064516</v>
      </c>
      <c r="O71" s="12">
        <f t="shared" si="8"/>
        <v>46.719354838709684</v>
      </c>
      <c r="P71" s="12">
        <f t="shared" si="8"/>
        <v>7.6129032258064528</v>
      </c>
      <c r="Q71" s="12">
        <f t="shared" si="8"/>
        <v>10.85483870967742</v>
      </c>
      <c r="R71" s="12">
        <f t="shared" si="8"/>
        <v>30.096774193548395</v>
      </c>
      <c r="S71" s="12">
        <f t="shared" si="8"/>
        <v>36.616129032258058</v>
      </c>
      <c r="T71" s="12">
        <f t="shared" si="8"/>
        <v>98.190322580645145</v>
      </c>
      <c r="U71" s="12">
        <f t="shared" si="8"/>
        <v>57.754838709677415</v>
      </c>
      <c r="V71" s="12">
        <f t="shared" si="8"/>
        <v>39.035483870967745</v>
      </c>
      <c r="W71" s="12">
        <f t="shared" si="8"/>
        <v>7.1354838709677439</v>
      </c>
      <c r="X71" s="12">
        <f t="shared" si="8"/>
        <v>9.3548387096774199</v>
      </c>
      <c r="Y71" s="12">
        <f t="shared" si="8"/>
        <v>5.8548387096774182</v>
      </c>
      <c r="Z71" s="12">
        <f t="shared" si="8"/>
        <v>6.838709677419355</v>
      </c>
      <c r="AA71" s="12">
        <f t="shared" si="8"/>
        <v>6.7419354838709689</v>
      </c>
      <c r="AB71" s="12">
        <f t="shared" si="8"/>
        <v>35.925806451612907</v>
      </c>
      <c r="AC71" s="12">
        <f t="shared" si="8"/>
        <v>54.651612903225811</v>
      </c>
      <c r="AD71" s="12">
        <f t="shared" si="8"/>
        <v>54.980645161290326</v>
      </c>
      <c r="AE71" s="12">
        <f t="shared" si="8"/>
        <v>56.254838709677415</v>
      </c>
      <c r="AF71" s="12">
        <f t="shared" si="8"/>
        <v>56.338709677419352</v>
      </c>
      <c r="AG71" s="12">
        <f t="shared" si="8"/>
        <v>56.693548387096776</v>
      </c>
      <c r="AH71" s="12">
        <f t="shared" si="8"/>
        <v>56.141935483870974</v>
      </c>
      <c r="AI71" s="12">
        <f t="shared" si="8"/>
        <v>12.864516129032259</v>
      </c>
      <c r="AJ71" s="12">
        <f t="shared" si="8"/>
        <v>62.338709677419367</v>
      </c>
      <c r="AK71" s="12">
        <f t="shared" si="8"/>
        <v>33.196774193548386</v>
      </c>
      <c r="AL71" s="12">
        <f t="shared" si="8"/>
        <v>58.21935483870967</v>
      </c>
      <c r="AM71" s="12">
        <f t="shared" si="8"/>
        <v>58.961290322580638</v>
      </c>
      <c r="AN71" s="12">
        <f t="shared" si="8"/>
        <v>101.42663952484222</v>
      </c>
      <c r="AO71" s="11"/>
      <c r="AP71" s="11"/>
      <c r="AQ71" s="11"/>
      <c r="AR71" s="11"/>
      <c r="AS71" s="11"/>
      <c r="AT71" s="11"/>
      <c r="AU71" s="14"/>
    </row>
    <row r="72" spans="1:47" ht="12.75">
      <c r="A72" s="15" t="s">
        <v>59</v>
      </c>
      <c r="B72" s="16"/>
      <c r="C72" s="16"/>
      <c r="D72" s="16"/>
      <c r="E72" s="16"/>
      <c r="F72" s="17">
        <f t="shared" ref="F72:AN72" si="9">STDEV(F2:F32)</f>
        <v>5.5169338531275658</v>
      </c>
      <c r="G72" s="17">
        <f t="shared" si="9"/>
        <v>5.4648436509228935</v>
      </c>
      <c r="H72" s="17">
        <f t="shared" si="9"/>
        <v>6.4396620495044585</v>
      </c>
      <c r="I72" s="17">
        <f t="shared" si="9"/>
        <v>8.7946379069282017</v>
      </c>
      <c r="J72" s="17">
        <f t="shared" si="9"/>
        <v>1.9934786151968902</v>
      </c>
      <c r="K72" s="18">
        <f t="shared" si="9"/>
        <v>1.3090288828238072E-2</v>
      </c>
      <c r="L72" s="17">
        <f t="shared" si="9"/>
        <v>3.5978488196465745</v>
      </c>
      <c r="M72" s="17">
        <f t="shared" si="9"/>
        <v>3.597848819646575</v>
      </c>
      <c r="N72" s="17">
        <f t="shared" si="9"/>
        <v>6.5477977911644842</v>
      </c>
      <c r="O72" s="17">
        <f t="shared" si="9"/>
        <v>2.7700083459367302</v>
      </c>
      <c r="P72" s="17">
        <f t="shared" si="9"/>
        <v>0.35283795665420409</v>
      </c>
      <c r="Q72" s="17">
        <f t="shared" si="9"/>
        <v>0.68936623535796471</v>
      </c>
      <c r="R72" s="17">
        <f t="shared" si="9"/>
        <v>1.4265304929484779</v>
      </c>
      <c r="S72" s="17">
        <f t="shared" si="9"/>
        <v>2.0539550099249255</v>
      </c>
      <c r="T72" s="17">
        <f t="shared" si="9"/>
        <v>5.0459458867959643</v>
      </c>
      <c r="U72" s="17">
        <f t="shared" si="9"/>
        <v>3.9024640685663741</v>
      </c>
      <c r="V72" s="17">
        <f t="shared" si="9"/>
        <v>2.1364375936118165</v>
      </c>
      <c r="W72" s="17">
        <f t="shared" si="9"/>
        <v>2.2814539789494948</v>
      </c>
      <c r="X72" s="17">
        <f t="shared" si="9"/>
        <v>1.888886569680212</v>
      </c>
      <c r="Y72" s="17">
        <f t="shared" si="9"/>
        <v>2.1341413120468267</v>
      </c>
      <c r="Z72" s="17">
        <f t="shared" si="9"/>
        <v>1.4472220330354342</v>
      </c>
      <c r="AA72" s="17">
        <f t="shared" si="9"/>
        <v>2.0695851747871865</v>
      </c>
      <c r="AB72" s="17">
        <f t="shared" si="9"/>
        <v>7.002902624004582</v>
      </c>
      <c r="AC72" s="17">
        <f t="shared" si="9"/>
        <v>8.5211059911157356</v>
      </c>
      <c r="AD72" s="17">
        <f t="shared" si="9"/>
        <v>9.0853515563915064</v>
      </c>
      <c r="AE72" s="17">
        <f t="shared" si="9"/>
        <v>8.2497207512205613</v>
      </c>
      <c r="AF72" s="17">
        <f t="shared" si="9"/>
        <v>8.8809412946809747</v>
      </c>
      <c r="AG72" s="17">
        <f t="shared" si="9"/>
        <v>9.0890753282487609</v>
      </c>
      <c r="AH72" s="17">
        <f t="shared" si="9"/>
        <v>10.700148727737339</v>
      </c>
      <c r="AI72" s="17">
        <f t="shared" si="9"/>
        <v>4.1103567069129792</v>
      </c>
      <c r="AJ72" s="17">
        <f t="shared" si="9"/>
        <v>2.9514603638825805</v>
      </c>
      <c r="AK72" s="17">
        <f t="shared" si="9"/>
        <v>1.2065056626383877</v>
      </c>
      <c r="AL72" s="17">
        <f t="shared" si="9"/>
        <v>8.3228768806160893</v>
      </c>
      <c r="AM72" s="17">
        <f t="shared" si="9"/>
        <v>8.8639598908296708</v>
      </c>
      <c r="AN72" s="17">
        <f t="shared" si="9"/>
        <v>2.4875655185113281</v>
      </c>
      <c r="AO72" s="16"/>
      <c r="AP72" s="16"/>
      <c r="AQ72" s="16"/>
      <c r="AR72" s="16"/>
      <c r="AS72" s="16"/>
      <c r="AT72" s="16"/>
      <c r="AU72" s="19"/>
    </row>
    <row r="73" spans="1:47" ht="12.75">
      <c r="A73" s="15"/>
      <c r="B73" s="16"/>
      <c r="C73" s="16"/>
      <c r="D73" s="16"/>
      <c r="E73" s="16"/>
      <c r="F73" s="17"/>
      <c r="G73" s="17"/>
      <c r="H73" s="17"/>
      <c r="I73" s="17"/>
      <c r="J73" s="17"/>
      <c r="K73" s="18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6"/>
      <c r="AP73" s="16"/>
      <c r="AQ73" s="16"/>
      <c r="AR73" s="16"/>
      <c r="AS73" s="16"/>
      <c r="AT73" s="16"/>
      <c r="AU73" s="19"/>
    </row>
    <row r="74" spans="1:47" ht="12.75">
      <c r="A74" s="15" t="s">
        <v>60</v>
      </c>
      <c r="B74" s="16">
        <v>15</v>
      </c>
      <c r="C74" s="16" t="s">
        <v>58</v>
      </c>
      <c r="F74" s="17">
        <f t="shared" ref="F74:AN74" si="10">AVERAGE(F33:F47)</f>
        <v>28.8</v>
      </c>
      <c r="G74" s="17">
        <f t="shared" si="10"/>
        <v>13.066666666666666</v>
      </c>
      <c r="H74" s="17">
        <f t="shared" si="10"/>
        <v>181.09333333333333</v>
      </c>
      <c r="I74" s="17">
        <f t="shared" si="10"/>
        <v>72.326666666666654</v>
      </c>
      <c r="J74" s="17">
        <f t="shared" si="10"/>
        <v>22.093333333333337</v>
      </c>
      <c r="K74" s="18">
        <f t="shared" si="10"/>
        <v>0.47811813171759243</v>
      </c>
      <c r="L74" s="17">
        <f t="shared" si="10"/>
        <v>86.566666666666663</v>
      </c>
      <c r="M74" s="17">
        <f t="shared" si="10"/>
        <v>135.56666666666666</v>
      </c>
      <c r="N74" s="17">
        <f t="shared" si="10"/>
        <v>182.90666666666667</v>
      </c>
      <c r="O74" s="17">
        <f t="shared" si="10"/>
        <v>44.386666666666663</v>
      </c>
      <c r="P74" s="17">
        <f t="shared" si="10"/>
        <v>7.1866666666666665</v>
      </c>
      <c r="Q74" s="17">
        <f t="shared" si="10"/>
        <v>10.093333333333334</v>
      </c>
      <c r="R74" s="17">
        <f t="shared" si="10"/>
        <v>27.866666666666667</v>
      </c>
      <c r="S74" s="17">
        <f t="shared" si="10"/>
        <v>32.613333333333337</v>
      </c>
      <c r="T74" s="17">
        <f t="shared" si="10"/>
        <v>91.733333333333334</v>
      </c>
      <c r="U74" s="17">
        <f t="shared" si="10"/>
        <v>51.52</v>
      </c>
      <c r="V74" s="17">
        <f t="shared" si="10"/>
        <v>35.326666666666668</v>
      </c>
      <c r="W74" s="17">
        <f t="shared" si="10"/>
        <v>5.3666666666666689</v>
      </c>
      <c r="X74" s="17">
        <f t="shared" si="10"/>
        <v>7.6199999999999992</v>
      </c>
      <c r="Y74" s="17">
        <f t="shared" si="10"/>
        <v>3.7399999999999998</v>
      </c>
      <c r="Z74" s="17">
        <f t="shared" si="10"/>
        <v>5.0733333333333341</v>
      </c>
      <c r="AA74" s="17">
        <f t="shared" si="10"/>
        <v>4.1866666666666674</v>
      </c>
      <c r="AB74" s="17">
        <f t="shared" si="10"/>
        <v>25.986666666666668</v>
      </c>
      <c r="AC74" s="17">
        <f t="shared" si="10"/>
        <v>46.793333333333329</v>
      </c>
      <c r="AD74" s="17">
        <f t="shared" si="10"/>
        <v>48.080000000000005</v>
      </c>
      <c r="AE74" s="17">
        <f t="shared" si="10"/>
        <v>48.006666666666668</v>
      </c>
      <c r="AF74" s="17">
        <f t="shared" si="10"/>
        <v>47.36</v>
      </c>
      <c r="AG74" s="17">
        <f t="shared" si="10"/>
        <v>48.860000000000007</v>
      </c>
      <c r="AH74" s="17">
        <f t="shared" si="10"/>
        <v>50.353333333333332</v>
      </c>
      <c r="AI74" s="17">
        <f t="shared" si="10"/>
        <v>8.32</v>
      </c>
      <c r="AJ74" s="17">
        <f t="shared" si="10"/>
        <v>65.400000000000006</v>
      </c>
      <c r="AK74" s="17">
        <f t="shared" si="10"/>
        <v>34.953333333333333</v>
      </c>
      <c r="AL74" s="17">
        <f t="shared" si="10"/>
        <v>50.11333333333333</v>
      </c>
      <c r="AM74" s="17">
        <f t="shared" si="10"/>
        <v>51.58</v>
      </c>
      <c r="AN74" s="17">
        <f t="shared" si="10"/>
        <v>101.00184127579253</v>
      </c>
      <c r="AU74" s="19"/>
    </row>
    <row r="75" spans="1:47" ht="12.75">
      <c r="A75" s="20" t="s">
        <v>61</v>
      </c>
      <c r="B75" s="21"/>
      <c r="C75" s="21"/>
      <c r="D75" s="21"/>
      <c r="E75" s="21"/>
      <c r="F75" s="22">
        <f t="shared" ref="F75:AN75" si="11">STDEV(F33:F47)</f>
        <v>6.0261335625992967</v>
      </c>
      <c r="G75" s="22">
        <f t="shared" si="11"/>
        <v>6.4305816962683053</v>
      </c>
      <c r="H75" s="22">
        <f t="shared" si="11"/>
        <v>4.3022364062471157</v>
      </c>
      <c r="I75" s="22">
        <f t="shared" si="11"/>
        <v>1.2238502865177283</v>
      </c>
      <c r="J75" s="22">
        <f t="shared" si="11"/>
        <v>1.078667608452117</v>
      </c>
      <c r="K75" s="23">
        <f t="shared" si="11"/>
        <v>1.3360803194760976E-2</v>
      </c>
      <c r="L75" s="22">
        <f t="shared" si="11"/>
        <v>2.613882352436883</v>
      </c>
      <c r="M75" s="22">
        <f t="shared" si="11"/>
        <v>2.613882352436883</v>
      </c>
      <c r="N75" s="22">
        <f t="shared" si="11"/>
        <v>5.7958688078747302</v>
      </c>
      <c r="O75" s="22">
        <f t="shared" si="11"/>
        <v>2.5914327715616725</v>
      </c>
      <c r="P75" s="22">
        <f t="shared" si="11"/>
        <v>0.46578147338894971</v>
      </c>
      <c r="Q75" s="22">
        <f t="shared" si="11"/>
        <v>0.4667006790326364</v>
      </c>
      <c r="R75" s="22">
        <f t="shared" si="11"/>
        <v>1.2528063735165975</v>
      </c>
      <c r="S75" s="22">
        <f t="shared" si="11"/>
        <v>2.1125024654817963</v>
      </c>
      <c r="T75" s="22">
        <f t="shared" si="11"/>
        <v>2.6526716092774607</v>
      </c>
      <c r="U75" s="22">
        <f t="shared" si="11"/>
        <v>2.3410010068954938</v>
      </c>
      <c r="V75" s="22">
        <f t="shared" si="11"/>
        <v>1.478158442438557</v>
      </c>
      <c r="W75" s="22">
        <f t="shared" si="11"/>
        <v>0.92247080222214206</v>
      </c>
      <c r="X75" s="22">
        <f t="shared" si="11"/>
        <v>1.227191916531404</v>
      </c>
      <c r="Y75" s="22">
        <f t="shared" si="11"/>
        <v>0.89745672398649623</v>
      </c>
      <c r="Z75" s="22">
        <f t="shared" si="11"/>
        <v>0.99747299760563934</v>
      </c>
      <c r="AA75" s="22">
        <f t="shared" si="11"/>
        <v>1.0239047574754923</v>
      </c>
      <c r="AB75" s="22">
        <f t="shared" si="11"/>
        <v>3.8183516762877425</v>
      </c>
      <c r="AC75" s="22">
        <f t="shared" si="11"/>
        <v>6.3961446721182078</v>
      </c>
      <c r="AD75" s="22">
        <f t="shared" si="11"/>
        <v>7.764865926540093</v>
      </c>
      <c r="AE75" s="22">
        <f t="shared" si="11"/>
        <v>8.0700032454115131</v>
      </c>
      <c r="AF75" s="22">
        <f t="shared" si="11"/>
        <v>6.5799261828251501</v>
      </c>
      <c r="AG75" s="22">
        <f t="shared" si="11"/>
        <v>6.3574253548788375</v>
      </c>
      <c r="AH75" s="22">
        <f t="shared" si="11"/>
        <v>7.4166672017121522</v>
      </c>
      <c r="AI75" s="22">
        <f t="shared" si="11"/>
        <v>3.1580283179767181</v>
      </c>
      <c r="AJ75" s="22">
        <f t="shared" si="11"/>
        <v>2.7805446537375684</v>
      </c>
      <c r="AK75" s="22">
        <f t="shared" si="11"/>
        <v>1.1556486531484427</v>
      </c>
      <c r="AL75" s="22">
        <f t="shared" si="11"/>
        <v>6.6472192539079211</v>
      </c>
      <c r="AM75" s="22">
        <f t="shared" si="11"/>
        <v>6.8087338869174507</v>
      </c>
      <c r="AN75" s="22">
        <f t="shared" si="11"/>
        <v>2.1170365162209746</v>
      </c>
      <c r="AO75" s="21"/>
      <c r="AP75" s="21"/>
      <c r="AQ75" s="21"/>
      <c r="AR75" s="21"/>
      <c r="AS75" s="21"/>
      <c r="AT75" s="21"/>
      <c r="AU75" s="24"/>
    </row>
    <row r="76" spans="1:47" ht="12.75">
      <c r="A76" s="20"/>
      <c r="B76" s="21"/>
      <c r="C76" s="21"/>
      <c r="D76" s="21"/>
      <c r="E76" s="21"/>
      <c r="F76" s="22"/>
      <c r="G76" s="22"/>
      <c r="H76" s="22"/>
      <c r="I76" s="22"/>
      <c r="J76" s="22"/>
      <c r="K76" s="23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1"/>
      <c r="AP76" s="21"/>
      <c r="AQ76" s="21"/>
      <c r="AR76" s="21"/>
      <c r="AS76" s="21"/>
      <c r="AT76" s="21"/>
      <c r="AU76" s="24"/>
    </row>
    <row r="77" spans="1:47" ht="12.75">
      <c r="A77" s="25" t="s">
        <v>62</v>
      </c>
      <c r="B77" s="26">
        <v>16</v>
      </c>
      <c r="C77" s="26" t="s">
        <v>58</v>
      </c>
      <c r="D77" s="26"/>
      <c r="E77" s="26"/>
      <c r="F77" s="27">
        <f t="shared" ref="F77:AN77" si="12">AVERAGE(F48:F63)</f>
        <v>23.625</v>
      </c>
      <c r="G77" s="27">
        <f t="shared" si="12"/>
        <v>9.9375</v>
      </c>
      <c r="H77" s="27">
        <f t="shared" si="12"/>
        <v>178.03749999999999</v>
      </c>
      <c r="I77" s="27">
        <f t="shared" si="12"/>
        <v>76.393749999999997</v>
      </c>
      <c r="J77" s="27">
        <f t="shared" si="12"/>
        <v>24.081249999999997</v>
      </c>
      <c r="K77" s="28">
        <f t="shared" si="12"/>
        <v>0.47846362820284644</v>
      </c>
      <c r="L77" s="27">
        <f t="shared" si="12"/>
        <v>85.181250000000006</v>
      </c>
      <c r="M77" s="27">
        <f t="shared" si="12"/>
        <v>134.18125000000001</v>
      </c>
      <c r="N77" s="27">
        <f t="shared" si="12"/>
        <v>178.78125</v>
      </c>
      <c r="O77" s="27">
        <f t="shared" si="12"/>
        <v>42.981250000000003</v>
      </c>
      <c r="P77" s="27">
        <f t="shared" si="12"/>
        <v>6.4125000000000005</v>
      </c>
      <c r="Q77" s="27">
        <f t="shared" si="12"/>
        <v>10.106250000000001</v>
      </c>
      <c r="R77" s="27">
        <f t="shared" si="12"/>
        <v>26.318749999999998</v>
      </c>
      <c r="S77" s="27">
        <f t="shared" si="12"/>
        <v>31.637500000000003</v>
      </c>
      <c r="T77" s="27">
        <f t="shared" si="12"/>
        <v>81.400000000000006</v>
      </c>
      <c r="U77" s="27">
        <f t="shared" si="12"/>
        <v>57.518750000000004</v>
      </c>
      <c r="V77" s="27">
        <f t="shared" si="12"/>
        <v>37.768749999999997</v>
      </c>
      <c r="W77" s="27">
        <f t="shared" si="12"/>
        <v>12.299999999999999</v>
      </c>
      <c r="X77" s="27">
        <f t="shared" si="12"/>
        <v>9.3562499999999993</v>
      </c>
      <c r="Y77" s="27">
        <f t="shared" si="12"/>
        <v>8.90625</v>
      </c>
      <c r="Z77" s="27">
        <f t="shared" si="12"/>
        <v>9.8312500000000025</v>
      </c>
      <c r="AA77" s="27">
        <f t="shared" si="12"/>
        <v>10.350000000000001</v>
      </c>
      <c r="AB77" s="27">
        <f t="shared" si="12"/>
        <v>50.743749999999999</v>
      </c>
      <c r="AC77" s="27">
        <f t="shared" si="12"/>
        <v>39.368749999999999</v>
      </c>
      <c r="AD77" s="27">
        <f t="shared" si="12"/>
        <v>39.262500000000003</v>
      </c>
      <c r="AE77" s="27">
        <f t="shared" si="12"/>
        <v>37.268749999999997</v>
      </c>
      <c r="AF77" s="27">
        <f t="shared" si="12"/>
        <v>38.512500000000003</v>
      </c>
      <c r="AG77" s="27">
        <f t="shared" si="12"/>
        <v>37.456250000000004</v>
      </c>
      <c r="AH77" s="27">
        <f t="shared" si="12"/>
        <v>38.09375</v>
      </c>
      <c r="AI77" s="27">
        <f t="shared" si="12"/>
        <v>23.03125</v>
      </c>
      <c r="AJ77" s="27">
        <f t="shared" si="12"/>
        <v>56.674999999999997</v>
      </c>
      <c r="AK77" s="27">
        <f t="shared" si="12"/>
        <v>34.987500000000004</v>
      </c>
      <c r="AL77" s="27">
        <f t="shared" si="12"/>
        <v>40.449999999999996</v>
      </c>
      <c r="AM77" s="27">
        <f t="shared" si="12"/>
        <v>40.843750000000007</v>
      </c>
      <c r="AN77" s="27">
        <f t="shared" si="12"/>
        <v>100.43551583190005</v>
      </c>
      <c r="AO77" s="26"/>
      <c r="AP77" s="26"/>
      <c r="AQ77" s="26"/>
      <c r="AR77" s="26"/>
      <c r="AS77" s="26"/>
      <c r="AT77" s="26"/>
      <c r="AU77" s="29"/>
    </row>
    <row r="78" spans="1:47" ht="12.75">
      <c r="A78" s="25" t="s">
        <v>63</v>
      </c>
      <c r="B78" s="26"/>
      <c r="C78" s="26"/>
      <c r="D78" s="26"/>
      <c r="E78" s="26"/>
      <c r="F78" s="27">
        <f t="shared" ref="F78:AN78" si="13">STDEV(F48:F63)</f>
        <v>2.9860788111948193</v>
      </c>
      <c r="G78" s="27">
        <f t="shared" si="13"/>
        <v>4.0409363601356887</v>
      </c>
      <c r="H78" s="27">
        <f t="shared" si="13"/>
        <v>4.6398096225312226</v>
      </c>
      <c r="I78" s="27">
        <f t="shared" si="13"/>
        <v>5.5021775992177231</v>
      </c>
      <c r="J78" s="27">
        <f t="shared" si="13"/>
        <v>1.6634176665327722</v>
      </c>
      <c r="K78" s="28">
        <f t="shared" si="13"/>
        <v>1.3310328941521713E-2</v>
      </c>
      <c r="L78" s="27">
        <f t="shared" si="13"/>
        <v>3.0811726663723342</v>
      </c>
      <c r="M78" s="27">
        <f t="shared" si="13"/>
        <v>3.0811726663723342</v>
      </c>
      <c r="N78" s="27">
        <f t="shared" si="13"/>
        <v>5.1523740482745746</v>
      </c>
      <c r="O78" s="27">
        <f t="shared" si="13"/>
        <v>1.9388033250779544</v>
      </c>
      <c r="P78" s="27">
        <f t="shared" si="13"/>
        <v>0.76234287998686312</v>
      </c>
      <c r="Q78" s="27">
        <f t="shared" si="13"/>
        <v>0.66279081667345618</v>
      </c>
      <c r="R78" s="27">
        <f t="shared" si="13"/>
        <v>0.95234360045801403</v>
      </c>
      <c r="S78" s="27">
        <f t="shared" si="13"/>
        <v>1.5217862311551293</v>
      </c>
      <c r="T78" s="27">
        <f t="shared" si="13"/>
        <v>6.3974995115279221</v>
      </c>
      <c r="U78" s="27">
        <f t="shared" si="13"/>
        <v>3.500327365642629</v>
      </c>
      <c r="V78" s="27">
        <f t="shared" si="13"/>
        <v>1.7426871013849083</v>
      </c>
      <c r="W78" s="27">
        <f t="shared" si="13"/>
        <v>2.6600751869073216</v>
      </c>
      <c r="X78" s="27">
        <f t="shared" si="13"/>
        <v>2.1487884183108137</v>
      </c>
      <c r="Y78" s="27">
        <f t="shared" si="13"/>
        <v>3.8282230429621853</v>
      </c>
      <c r="Z78" s="27">
        <f t="shared" si="13"/>
        <v>3.3077119483614794</v>
      </c>
      <c r="AA78" s="27">
        <f t="shared" si="13"/>
        <v>4.1551574378515781</v>
      </c>
      <c r="AB78" s="27">
        <f t="shared" si="13"/>
        <v>12.366997412468393</v>
      </c>
      <c r="AC78" s="27">
        <f t="shared" si="13"/>
        <v>7.2256689425040106</v>
      </c>
      <c r="AD78" s="27">
        <f t="shared" si="13"/>
        <v>7.7186246616004395</v>
      </c>
      <c r="AE78" s="27">
        <f t="shared" si="13"/>
        <v>7.2635821052701148</v>
      </c>
      <c r="AF78" s="27">
        <f t="shared" si="13"/>
        <v>7.2443886330501588</v>
      </c>
      <c r="AG78" s="27">
        <f t="shared" si="13"/>
        <v>7.2574530656422134</v>
      </c>
      <c r="AH78" s="27">
        <f t="shared" si="13"/>
        <v>6.6258552907027379</v>
      </c>
      <c r="AI78" s="27">
        <f t="shared" si="13"/>
        <v>3.4698162775570753</v>
      </c>
      <c r="AJ78" s="27">
        <f t="shared" si="13"/>
        <v>2.6047392703813306</v>
      </c>
      <c r="AK78" s="27">
        <f t="shared" si="13"/>
        <v>2.3514180118955177</v>
      </c>
      <c r="AL78" s="27">
        <f t="shared" si="13"/>
        <v>7.5667694559831968</v>
      </c>
      <c r="AM78" s="27">
        <f t="shared" si="13"/>
        <v>6.6635294701831285</v>
      </c>
      <c r="AN78" s="27">
        <f t="shared" si="13"/>
        <v>2.3396586143570341</v>
      </c>
      <c r="AO78" s="26"/>
      <c r="AP78" s="26"/>
      <c r="AQ78" s="26"/>
      <c r="AR78" s="26"/>
      <c r="AS78" s="26"/>
      <c r="AT78" s="26"/>
      <c r="AU78" s="29"/>
    </row>
    <row r="79" spans="1:47" ht="12.75">
      <c r="A79" s="25"/>
      <c r="B79" s="26"/>
      <c r="C79" s="26"/>
      <c r="D79" s="26"/>
      <c r="E79" s="26"/>
      <c r="F79" s="27"/>
      <c r="G79" s="27"/>
      <c r="H79" s="27"/>
      <c r="I79" s="27"/>
      <c r="J79" s="27"/>
      <c r="K79" s="28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6"/>
      <c r="AP79" s="26"/>
      <c r="AQ79" s="26"/>
      <c r="AR79" s="26"/>
      <c r="AS79" s="26"/>
      <c r="AT79" s="26"/>
      <c r="AU79" s="29"/>
    </row>
    <row r="80" spans="1:47" ht="12.75">
      <c r="A80" s="15" t="s">
        <v>64</v>
      </c>
      <c r="B80" s="16">
        <v>6</v>
      </c>
      <c r="C80" s="16" t="s">
        <v>58</v>
      </c>
      <c r="D80" s="16"/>
      <c r="E80" s="16"/>
      <c r="F80" s="17">
        <f t="shared" ref="F80:AH80" si="14">AVERAGE(F64:F69)</f>
        <v>22.5</v>
      </c>
      <c r="G80" s="17">
        <f t="shared" si="14"/>
        <v>11.5</v>
      </c>
      <c r="H80" s="17">
        <f t="shared" si="14"/>
        <v>170.38333333333333</v>
      </c>
      <c r="I80" s="17">
        <f t="shared" si="14"/>
        <v>59.033333333333331</v>
      </c>
      <c r="J80" s="17">
        <f t="shared" si="14"/>
        <v>19.933333333333334</v>
      </c>
      <c r="K80" s="18">
        <f t="shared" si="14"/>
        <v>0.48154217656194659</v>
      </c>
      <c r="L80" s="17">
        <f t="shared" si="14"/>
        <v>82.05</v>
      </c>
      <c r="M80" s="17">
        <f t="shared" si="14"/>
        <v>131.04999999999998</v>
      </c>
      <c r="N80" s="17">
        <f t="shared" si="14"/>
        <v>172.08333333333334</v>
      </c>
      <c r="O80" s="17">
        <f t="shared" si="14"/>
        <v>41.116666666666667</v>
      </c>
      <c r="P80" s="17">
        <f t="shared" si="14"/>
        <v>6.3</v>
      </c>
      <c r="Q80" s="17">
        <f t="shared" si="14"/>
        <v>9.25</v>
      </c>
      <c r="R80" s="17">
        <f t="shared" si="14"/>
        <v>24.366666666666671</v>
      </c>
      <c r="S80" s="17">
        <f t="shared" si="14"/>
        <v>27.650000000000002</v>
      </c>
      <c r="T80" s="17">
        <f t="shared" si="14"/>
        <v>75.016666666666666</v>
      </c>
      <c r="U80" s="17">
        <f t="shared" si="14"/>
        <v>52.133333333333333</v>
      </c>
      <c r="V80" s="17">
        <f t="shared" si="14"/>
        <v>33.75</v>
      </c>
      <c r="W80" s="17">
        <f t="shared" si="14"/>
        <v>10.966666666666669</v>
      </c>
      <c r="X80" s="17">
        <f t="shared" si="14"/>
        <v>6.3666666666666671</v>
      </c>
      <c r="Y80" s="17">
        <f t="shared" si="14"/>
        <v>3.6333333333333329</v>
      </c>
      <c r="Z80" s="17">
        <f t="shared" si="14"/>
        <v>8.0833333333333339</v>
      </c>
      <c r="AA80" s="17">
        <f t="shared" si="14"/>
        <v>7.05</v>
      </c>
      <c r="AB80" s="17">
        <f t="shared" si="14"/>
        <v>36.1</v>
      </c>
      <c r="AC80" s="17">
        <f t="shared" si="14"/>
        <v>30.299999999999997</v>
      </c>
      <c r="AD80" s="17">
        <f t="shared" si="14"/>
        <v>31.733333333333331</v>
      </c>
      <c r="AE80" s="17">
        <f t="shared" si="14"/>
        <v>30.366666666666664</v>
      </c>
      <c r="AF80" s="17">
        <f t="shared" si="14"/>
        <v>32.4</v>
      </c>
      <c r="AG80" s="17">
        <f t="shared" si="14"/>
        <v>31</v>
      </c>
      <c r="AH80" s="17">
        <f t="shared" si="14"/>
        <v>31.816666666666666</v>
      </c>
      <c r="AI80" s="17">
        <f t="shared" ref="AI80:AN80" si="15">AVERAGE(AI64:AI68)</f>
        <v>15.039999999999997</v>
      </c>
      <c r="AJ80" s="17">
        <f t="shared" si="15"/>
        <v>59.919999999999995</v>
      </c>
      <c r="AK80" s="17">
        <f t="shared" si="15"/>
        <v>36.760000000000005</v>
      </c>
      <c r="AL80" s="17">
        <f t="shared" si="15"/>
        <v>32.200000000000003</v>
      </c>
      <c r="AM80" s="17">
        <f t="shared" si="15"/>
        <v>33.1</v>
      </c>
      <c r="AN80" s="17">
        <f t="shared" si="15"/>
        <v>102.04731570553039</v>
      </c>
      <c r="AO80" s="16"/>
      <c r="AP80" s="16"/>
      <c r="AQ80" s="16"/>
      <c r="AR80" s="16"/>
      <c r="AS80" s="16"/>
      <c r="AT80" s="16"/>
      <c r="AU80" s="19"/>
    </row>
    <row r="81" spans="1:47" ht="12.75">
      <c r="A81" s="15" t="s">
        <v>65</v>
      </c>
      <c r="B81" s="16"/>
      <c r="C81" s="16"/>
      <c r="D81" s="16"/>
      <c r="E81" s="16"/>
      <c r="F81" s="17">
        <f t="shared" ref="F81:AN81" si="16">STDEV(F64:F69)</f>
        <v>1.3784048752090221</v>
      </c>
      <c r="G81" s="17">
        <f t="shared" si="16"/>
        <v>1.9748417658131499</v>
      </c>
      <c r="H81" s="17">
        <f t="shared" si="16"/>
        <v>3.7870393009139298</v>
      </c>
      <c r="I81" s="17">
        <f t="shared" si="16"/>
        <v>3.0519938837859213</v>
      </c>
      <c r="J81" s="17">
        <f t="shared" si="16"/>
        <v>0.38297084310253621</v>
      </c>
      <c r="K81" s="18">
        <f t="shared" si="16"/>
        <v>8.6132270020283352E-3</v>
      </c>
      <c r="L81" s="17">
        <f t="shared" si="16"/>
        <v>2.4809272460110527</v>
      </c>
      <c r="M81" s="17">
        <f t="shared" si="16"/>
        <v>2.4809272460110527</v>
      </c>
      <c r="N81" s="17">
        <f t="shared" si="16"/>
        <v>2.7102890374767528</v>
      </c>
      <c r="O81" s="17">
        <f t="shared" si="16"/>
        <v>2.1867022354830725</v>
      </c>
      <c r="P81" s="17">
        <f t="shared" si="16"/>
        <v>0.27568097504180428</v>
      </c>
      <c r="Q81" s="17">
        <f t="shared" si="16"/>
        <v>0.20736441353327731</v>
      </c>
      <c r="R81" s="17">
        <f t="shared" si="16"/>
        <v>0.76854841530424567</v>
      </c>
      <c r="S81" s="17">
        <f t="shared" si="16"/>
        <v>1.0968135666557015</v>
      </c>
      <c r="T81" s="17">
        <f t="shared" si="16"/>
        <v>3.7102111350523792</v>
      </c>
      <c r="U81" s="17">
        <f t="shared" si="16"/>
        <v>1.1147495981908517</v>
      </c>
      <c r="V81" s="17">
        <f t="shared" si="16"/>
        <v>0.89833178725902774</v>
      </c>
      <c r="W81" s="17">
        <f t="shared" si="16"/>
        <v>7.761357269618931</v>
      </c>
      <c r="X81" s="17">
        <f t="shared" si="16"/>
        <v>1.7130868824045842</v>
      </c>
      <c r="Y81" s="17">
        <f t="shared" si="16"/>
        <v>1.0033277962194966</v>
      </c>
      <c r="Z81" s="17">
        <f t="shared" si="16"/>
        <v>1.6142077520154192</v>
      </c>
      <c r="AA81" s="17">
        <f t="shared" si="16"/>
        <v>3.6247758551391835</v>
      </c>
      <c r="AB81" s="17">
        <f t="shared" si="16"/>
        <v>12.062669687925636</v>
      </c>
      <c r="AC81" s="17">
        <f t="shared" si="16"/>
        <v>4.9799598391955291</v>
      </c>
      <c r="AD81" s="17">
        <f t="shared" si="16"/>
        <v>3.154467731118304</v>
      </c>
      <c r="AE81" s="17">
        <f t="shared" si="16"/>
        <v>5.6673332941222743</v>
      </c>
      <c r="AF81" s="17">
        <f t="shared" si="16"/>
        <v>5.0770069923134855</v>
      </c>
      <c r="AG81" s="17">
        <f t="shared" si="16"/>
        <v>7.3680390878442079</v>
      </c>
      <c r="AH81" s="17">
        <f t="shared" si="16"/>
        <v>5.693300156031329</v>
      </c>
      <c r="AI81" s="17">
        <f t="shared" si="16"/>
        <v>3.0770115371899527</v>
      </c>
      <c r="AJ81" s="17">
        <f t="shared" si="16"/>
        <v>2.4563523091500268</v>
      </c>
      <c r="AK81" s="17">
        <f t="shared" si="16"/>
        <v>0.91524131608372206</v>
      </c>
      <c r="AL81" s="17">
        <f t="shared" si="16"/>
        <v>4.4350497930312862</v>
      </c>
      <c r="AM81" s="17">
        <f t="shared" si="16"/>
        <v>5.3226559786132066</v>
      </c>
      <c r="AN81" s="17">
        <f t="shared" si="16"/>
        <v>3.0712310070266446</v>
      </c>
      <c r="AO81" s="16"/>
      <c r="AP81" s="16"/>
      <c r="AQ81" s="16"/>
      <c r="AR81" s="16"/>
      <c r="AS81" s="16"/>
      <c r="AT81" s="16"/>
      <c r="AU81" s="16"/>
    </row>
    <row r="82" spans="1:47" ht="12.75">
      <c r="A82" s="15"/>
      <c r="B82" s="16"/>
      <c r="C82" s="16"/>
      <c r="D82" s="16"/>
      <c r="E82" s="16"/>
      <c r="F82" s="17"/>
      <c r="G82" s="17"/>
      <c r="H82" s="17"/>
      <c r="I82" s="17"/>
      <c r="J82" s="17"/>
      <c r="K82" s="18"/>
      <c r="L82" s="30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6"/>
      <c r="AP82" s="16"/>
      <c r="AQ82" s="16"/>
      <c r="AR82" s="16"/>
      <c r="AS82" s="16"/>
      <c r="AT82" s="16"/>
      <c r="AU82" s="19"/>
    </row>
    <row r="83" spans="1:47" ht="12.75">
      <c r="A83" s="10" t="s">
        <v>66</v>
      </c>
      <c r="B83" s="11"/>
      <c r="C83" s="11"/>
      <c r="D83" s="11"/>
      <c r="E83" s="11"/>
      <c r="F83" s="31">
        <f t="shared" ref="F83:AN83" si="17">F71-F74</f>
        <v>-3.1548387096774206</v>
      </c>
      <c r="G83" s="31">
        <f t="shared" si="17"/>
        <v>-1.8086021505376344</v>
      </c>
      <c r="H83" s="31">
        <f t="shared" si="17"/>
        <v>8.8550537634408784</v>
      </c>
      <c r="I83" s="31">
        <f t="shared" si="17"/>
        <v>18.673333333333346</v>
      </c>
      <c r="J83" s="31">
        <f t="shared" si="17"/>
        <v>3.1131182795698855</v>
      </c>
      <c r="K83" s="31">
        <f t="shared" si="17"/>
        <v>-1.9030733115372733E-3</v>
      </c>
      <c r="L83" s="32">
        <f t="shared" si="17"/>
        <v>3.8752688172043008</v>
      </c>
      <c r="M83" s="31">
        <f t="shared" si="17"/>
        <v>3.8752688172042724</v>
      </c>
      <c r="N83" s="31">
        <f t="shared" si="17"/>
        <v>9.696559139784938</v>
      </c>
      <c r="O83" s="31">
        <f t="shared" si="17"/>
        <v>2.3326881720430208</v>
      </c>
      <c r="P83" s="31">
        <f t="shared" si="17"/>
        <v>0.42623655913978631</v>
      </c>
      <c r="Q83" s="31">
        <f t="shared" si="17"/>
        <v>0.76150537634408622</v>
      </c>
      <c r="R83" s="31">
        <f t="shared" si="17"/>
        <v>2.2301075268817279</v>
      </c>
      <c r="S83" s="31">
        <f t="shared" si="17"/>
        <v>4.0027956989247215</v>
      </c>
      <c r="T83" s="31">
        <f t="shared" si="17"/>
        <v>6.4569892473118102</v>
      </c>
      <c r="U83" s="31">
        <f t="shared" si="17"/>
        <v>6.2348387096774118</v>
      </c>
      <c r="V83" s="31">
        <f t="shared" si="17"/>
        <v>3.7088172043010772</v>
      </c>
      <c r="W83" s="31">
        <f t="shared" si="17"/>
        <v>1.768817204301075</v>
      </c>
      <c r="X83" s="31">
        <f t="shared" si="17"/>
        <v>1.7348387096774207</v>
      </c>
      <c r="Y83" s="31">
        <f t="shared" si="17"/>
        <v>2.1148387096774184</v>
      </c>
      <c r="Z83" s="31">
        <f t="shared" si="17"/>
        <v>1.7653763440860208</v>
      </c>
      <c r="AA83" s="31">
        <f t="shared" si="17"/>
        <v>2.5552688172043014</v>
      </c>
      <c r="AB83" s="31">
        <f t="shared" si="17"/>
        <v>9.9391397849462386</v>
      </c>
      <c r="AC83" s="31">
        <f t="shared" si="17"/>
        <v>7.8582795698924812</v>
      </c>
      <c r="AD83" s="31">
        <f t="shared" si="17"/>
        <v>6.9006451612903206</v>
      </c>
      <c r="AE83" s="31">
        <f t="shared" si="17"/>
        <v>8.2481720430107472</v>
      </c>
      <c r="AF83" s="31">
        <f t="shared" si="17"/>
        <v>8.9787096774193529</v>
      </c>
      <c r="AG83" s="31">
        <f t="shared" si="17"/>
        <v>7.8335483870967693</v>
      </c>
      <c r="AH83" s="31">
        <f t="shared" si="17"/>
        <v>5.7886021505376419</v>
      </c>
      <c r="AI83" s="31">
        <f t="shared" si="17"/>
        <v>4.5445161290322584</v>
      </c>
      <c r="AJ83" s="31">
        <f t="shared" si="17"/>
        <v>-3.0612903225806392</v>
      </c>
      <c r="AK83" s="31">
        <f t="shared" si="17"/>
        <v>-1.7565591397849474</v>
      </c>
      <c r="AL83" s="31">
        <f t="shared" si="17"/>
        <v>8.10602150537634</v>
      </c>
      <c r="AM83" s="31">
        <f t="shared" si="17"/>
        <v>7.3812903225806394</v>
      </c>
      <c r="AN83" s="31">
        <f t="shared" si="17"/>
        <v>0.42479824904968666</v>
      </c>
      <c r="AO83" s="11"/>
      <c r="AP83" s="11"/>
      <c r="AQ83" s="11"/>
      <c r="AR83" s="11"/>
      <c r="AS83" s="11"/>
      <c r="AT83" s="11"/>
      <c r="AU83" s="14"/>
    </row>
    <row r="84" spans="1:47" ht="12.75">
      <c r="A84" s="15" t="s">
        <v>67</v>
      </c>
      <c r="F84" s="32">
        <f t="shared" ref="F84:AN84" si="18">SQRT((($B$71-1)*F72^2+($B$74-1)*F75^2)/($B$71+$B$74-2))</f>
        <v>5.6839022570796551</v>
      </c>
      <c r="G84" s="32">
        <f t="shared" si="18"/>
        <v>5.7896239813611645</v>
      </c>
      <c r="H84" s="32">
        <f t="shared" si="18"/>
        <v>5.8449798830981523</v>
      </c>
      <c r="I84" s="32">
        <f t="shared" si="18"/>
        <v>7.2946727304505758</v>
      </c>
      <c r="J84" s="32">
        <f t="shared" si="18"/>
        <v>1.7549154538735987</v>
      </c>
      <c r="K84" s="32">
        <f t="shared" si="18"/>
        <v>1.3176963987070843E-2</v>
      </c>
      <c r="L84" s="32">
        <f t="shared" si="18"/>
        <v>3.3165864749094509</v>
      </c>
      <c r="M84" s="32">
        <f t="shared" si="18"/>
        <v>3.3165864749094514</v>
      </c>
      <c r="N84" s="32">
        <f t="shared" si="18"/>
        <v>6.3182617912334953</v>
      </c>
      <c r="O84" s="32">
        <f t="shared" si="18"/>
        <v>2.7144634512103845</v>
      </c>
      <c r="P84" s="32">
        <f t="shared" si="18"/>
        <v>0.39231747472871653</v>
      </c>
      <c r="Q84" s="32">
        <f t="shared" si="18"/>
        <v>0.62715279287502823</v>
      </c>
      <c r="R84" s="32">
        <f t="shared" si="18"/>
        <v>1.3736399120641622</v>
      </c>
      <c r="S84" s="32">
        <f t="shared" si="18"/>
        <v>2.072763136147695</v>
      </c>
      <c r="T84" s="32">
        <f t="shared" si="18"/>
        <v>4.4270871557110745</v>
      </c>
      <c r="U84" s="32">
        <f t="shared" si="18"/>
        <v>3.4824259249236946</v>
      </c>
      <c r="V84" s="32">
        <f t="shared" si="18"/>
        <v>1.9512251458743743</v>
      </c>
      <c r="W84" s="32">
        <f t="shared" si="18"/>
        <v>1.9543907506576264</v>
      </c>
      <c r="X84" s="32">
        <f t="shared" si="18"/>
        <v>1.7064102018934679</v>
      </c>
      <c r="Y84" s="32">
        <f t="shared" si="18"/>
        <v>1.833481376765056</v>
      </c>
      <c r="Z84" s="32">
        <f t="shared" si="18"/>
        <v>1.3208372148722891</v>
      </c>
      <c r="AA84" s="32">
        <f t="shared" si="18"/>
        <v>1.8038646467332584</v>
      </c>
      <c r="AB84" s="32">
        <f t="shared" si="18"/>
        <v>6.1705618724790208</v>
      </c>
      <c r="AC84" s="32">
        <f t="shared" si="18"/>
        <v>7.9071698659107943</v>
      </c>
      <c r="AD84" s="32">
        <f t="shared" si="18"/>
        <v>8.6869970581647511</v>
      </c>
      <c r="AE84" s="32">
        <f t="shared" si="18"/>
        <v>8.1929655352610364</v>
      </c>
      <c r="AF84" s="32">
        <f t="shared" si="18"/>
        <v>8.2189768612133847</v>
      </c>
      <c r="AG84" s="32">
        <f t="shared" si="18"/>
        <v>8.3177995200836925</v>
      </c>
      <c r="AH84" s="32">
        <f t="shared" si="18"/>
        <v>9.7757734141883876</v>
      </c>
      <c r="AI84" s="32">
        <f t="shared" si="18"/>
        <v>3.8330944292080527</v>
      </c>
      <c r="AJ84" s="32">
        <f t="shared" si="18"/>
        <v>2.8981716351830298</v>
      </c>
      <c r="AK84" s="32">
        <f t="shared" si="18"/>
        <v>1.1905595585946529</v>
      </c>
      <c r="AL84" s="32">
        <f t="shared" si="18"/>
        <v>7.8287142222342334</v>
      </c>
      <c r="AM84" s="32">
        <f t="shared" si="18"/>
        <v>8.2656429497308128</v>
      </c>
      <c r="AN84" s="32">
        <f t="shared" si="18"/>
        <v>2.3759461121298533</v>
      </c>
      <c r="AU84" s="19"/>
    </row>
    <row r="85" spans="1:47" ht="12.75">
      <c r="A85" s="33" t="s">
        <v>68</v>
      </c>
      <c r="B85" s="34"/>
      <c r="C85" s="34"/>
      <c r="D85" s="34"/>
      <c r="E85" s="34"/>
      <c r="F85" s="35">
        <f t="shared" ref="F85:AN85" si="19">F83/F84</f>
        <v>-0.55504802281704824</v>
      </c>
      <c r="G85" s="35">
        <f t="shared" si="19"/>
        <v>-0.31238680721928758</v>
      </c>
      <c r="H85" s="35">
        <f t="shared" si="19"/>
        <v>1.5149844722386325</v>
      </c>
      <c r="I85" s="35">
        <f t="shared" si="19"/>
        <v>2.5598589578096034</v>
      </c>
      <c r="J85" s="35">
        <f t="shared" si="19"/>
        <v>1.7739420282033223</v>
      </c>
      <c r="K85" s="35">
        <f t="shared" si="19"/>
        <v>-0.14442426293374994</v>
      </c>
      <c r="L85" s="35">
        <f t="shared" si="19"/>
        <v>1.1684510102544825</v>
      </c>
      <c r="M85" s="35">
        <f t="shared" si="19"/>
        <v>1.1684510102544738</v>
      </c>
      <c r="N85" s="35">
        <f t="shared" si="19"/>
        <v>1.5346877765082139</v>
      </c>
      <c r="O85" s="35">
        <f t="shared" si="19"/>
        <v>0.85935515948939034</v>
      </c>
      <c r="P85" s="35">
        <f t="shared" si="19"/>
        <v>1.0864582553569007</v>
      </c>
      <c r="Q85" s="35">
        <f t="shared" si="19"/>
        <v>1.2142262380003945</v>
      </c>
      <c r="R85" s="35">
        <f t="shared" si="19"/>
        <v>1.6235022783595126</v>
      </c>
      <c r="S85" s="35">
        <f t="shared" si="19"/>
        <v>1.9311399499144226</v>
      </c>
      <c r="T85" s="35">
        <f t="shared" si="19"/>
        <v>1.458518664802454</v>
      </c>
      <c r="U85" s="35">
        <f t="shared" si="19"/>
        <v>1.7903722416763328</v>
      </c>
      <c r="V85" s="35">
        <f t="shared" si="19"/>
        <v>1.9007633292051997</v>
      </c>
      <c r="W85" s="35">
        <f t="shared" si="19"/>
        <v>0.90504787934853437</v>
      </c>
      <c r="X85" s="35">
        <f t="shared" si="19"/>
        <v>1.0166598322914431</v>
      </c>
      <c r="Y85" s="35">
        <f t="shared" si="19"/>
        <v>1.1534552444752844</v>
      </c>
      <c r="Z85" s="35">
        <f t="shared" si="19"/>
        <v>1.3365586040492612</v>
      </c>
      <c r="AA85" s="35">
        <f t="shared" si="19"/>
        <v>1.4165524125281861</v>
      </c>
      <c r="AB85" s="35">
        <f t="shared" si="19"/>
        <v>1.6107349687676324</v>
      </c>
      <c r="AC85" s="35">
        <f t="shared" si="19"/>
        <v>0.99381696651932472</v>
      </c>
      <c r="AD85" s="35">
        <f t="shared" si="19"/>
        <v>0.79436485532184331</v>
      </c>
      <c r="AE85" s="35">
        <f t="shared" si="19"/>
        <v>1.0067382814576862</v>
      </c>
      <c r="AF85" s="35">
        <f t="shared" si="19"/>
        <v>1.0924364223229857</v>
      </c>
      <c r="AG85" s="35">
        <f t="shared" si="19"/>
        <v>0.94178134110858558</v>
      </c>
      <c r="AH85" s="35">
        <f t="shared" si="19"/>
        <v>0.59213751232574252</v>
      </c>
      <c r="AI85" s="35">
        <f t="shared" si="19"/>
        <v>1.1855998366236939</v>
      </c>
      <c r="AJ85" s="35">
        <f t="shared" si="19"/>
        <v>-1.056283308213148</v>
      </c>
      <c r="AK85" s="35">
        <f t="shared" si="19"/>
        <v>-1.4754063558637969</v>
      </c>
      <c r="AL85" s="35">
        <f t="shared" si="19"/>
        <v>1.0354218170787906</v>
      </c>
      <c r="AM85" s="35">
        <f t="shared" si="19"/>
        <v>0.89300861015549016</v>
      </c>
      <c r="AN85" s="35">
        <f t="shared" si="19"/>
        <v>0.1787911968545817</v>
      </c>
      <c r="AO85" s="34"/>
      <c r="AP85" s="34"/>
      <c r="AQ85" s="34"/>
      <c r="AR85" s="34"/>
      <c r="AS85" s="34"/>
      <c r="AT85" s="34"/>
      <c r="AU85" s="36"/>
    </row>
    <row r="86" spans="1:47" ht="12.75">
      <c r="A86" s="75" t="s">
        <v>69</v>
      </c>
      <c r="B86" s="34"/>
      <c r="C86" s="34"/>
      <c r="D86" s="34"/>
      <c r="E86" s="34"/>
      <c r="F86" s="34">
        <f t="shared" ref="F86:AN86" si="20">_xlfn.T.TEST(F2:F32,F33:F47,1,2)</f>
        <v>4.2274971851971814E-2</v>
      </c>
      <c r="G86" s="34">
        <f t="shared" si="20"/>
        <v>0.16301970353949885</v>
      </c>
      <c r="H86" s="34">
        <f t="shared" si="20"/>
        <v>8.8083246414694527E-6</v>
      </c>
      <c r="I86" s="34">
        <f t="shared" si="20"/>
        <v>1.2695493625688411E-10</v>
      </c>
      <c r="J86" s="34">
        <f t="shared" si="20"/>
        <v>5.687778521627112E-7</v>
      </c>
      <c r="K86" s="34">
        <f t="shared" si="20"/>
        <v>0.32418092767604356</v>
      </c>
      <c r="L86" s="34">
        <f t="shared" si="20"/>
        <v>2.8499284159415268E-4</v>
      </c>
      <c r="M86" s="34">
        <f t="shared" si="20"/>
        <v>2.8499284159417588E-4</v>
      </c>
      <c r="N86" s="34">
        <f t="shared" si="20"/>
        <v>7.1721481334769587E-6</v>
      </c>
      <c r="O86" s="34">
        <f t="shared" si="20"/>
        <v>4.5106263492887006E-3</v>
      </c>
      <c r="P86" s="34">
        <f t="shared" si="20"/>
        <v>6.1625863791756942E-4</v>
      </c>
      <c r="Q86" s="34">
        <f t="shared" si="20"/>
        <v>1.8341965987826373E-4</v>
      </c>
      <c r="R86" s="34">
        <f t="shared" si="20"/>
        <v>2.8203673493258584E-6</v>
      </c>
      <c r="S86" s="34">
        <f t="shared" si="20"/>
        <v>1.0507625196736184E-7</v>
      </c>
      <c r="T86" s="34">
        <f t="shared" si="20"/>
        <v>1.5814619898477938E-5</v>
      </c>
      <c r="U86" s="34">
        <f t="shared" si="20"/>
        <v>4.7700072431193166E-7</v>
      </c>
      <c r="V86" s="34">
        <f t="shared" si="20"/>
        <v>1.4572381818717812E-7</v>
      </c>
      <c r="W86" s="34">
        <f t="shared" si="20"/>
        <v>3.0809892155424698E-3</v>
      </c>
      <c r="X86" s="34">
        <f t="shared" si="20"/>
        <v>1.1642343865818036E-3</v>
      </c>
      <c r="Y86" s="34">
        <f t="shared" si="20"/>
        <v>3.2875378961559203E-4</v>
      </c>
      <c r="Z86" s="34">
        <f t="shared" si="20"/>
        <v>5.4770037108737469E-5</v>
      </c>
      <c r="AA86" s="34">
        <f t="shared" si="20"/>
        <v>2.433721195318431E-5</v>
      </c>
      <c r="AB86" s="34">
        <f t="shared" si="20"/>
        <v>3.2274230146094115E-6</v>
      </c>
      <c r="AC86" s="34">
        <f t="shared" si="20"/>
        <v>1.427371375965806E-3</v>
      </c>
      <c r="AD86" s="34">
        <f t="shared" si="20"/>
        <v>7.6128185296680971E-3</v>
      </c>
      <c r="AE86" s="34">
        <f t="shared" si="20"/>
        <v>1.2723265844374672E-3</v>
      </c>
      <c r="AF86" s="34">
        <f t="shared" si="20"/>
        <v>5.8305271276882446E-4</v>
      </c>
      <c r="AG86" s="34">
        <f t="shared" si="20"/>
        <v>2.2509003097301917E-3</v>
      </c>
      <c r="AH86" s="34">
        <f t="shared" si="20"/>
        <v>3.3184998864664854E-2</v>
      </c>
      <c r="AI86" s="34">
        <f t="shared" si="20"/>
        <v>2.4181529301820151E-4</v>
      </c>
      <c r="AJ86" s="34">
        <f t="shared" si="20"/>
        <v>8.1330910565072289E-4</v>
      </c>
      <c r="AK86" s="34">
        <f t="shared" si="20"/>
        <v>1.3283221351997182E-5</v>
      </c>
      <c r="AL86" s="34">
        <f t="shared" si="20"/>
        <v>9.8316990622159851E-4</v>
      </c>
      <c r="AM86" s="34">
        <f t="shared" si="20"/>
        <v>3.4099792005204228E-3</v>
      </c>
      <c r="AN86" s="34">
        <f t="shared" si="20"/>
        <v>0.28630909226559098</v>
      </c>
      <c r="AO86" s="34"/>
      <c r="AP86" s="34"/>
      <c r="AQ86" s="34"/>
      <c r="AR86" s="34"/>
      <c r="AS86" s="34"/>
      <c r="AT86" s="34"/>
      <c r="AU86" s="36"/>
    </row>
    <row r="87" spans="1:47" ht="12.75">
      <c r="A87" s="15"/>
      <c r="AU87" s="19"/>
    </row>
    <row r="88" spans="1:47" ht="12.75">
      <c r="A88" s="15" t="s">
        <v>70</v>
      </c>
      <c r="F88" s="32">
        <f t="shared" ref="F88:AN88" si="21">F77-F80</f>
        <v>1.125</v>
      </c>
      <c r="G88" s="32">
        <f t="shared" si="21"/>
        <v>-1.5625</v>
      </c>
      <c r="H88" s="32">
        <f t="shared" si="21"/>
        <v>7.6541666666666686</v>
      </c>
      <c r="I88" s="32">
        <f t="shared" si="21"/>
        <v>17.360416666666666</v>
      </c>
      <c r="J88" s="32">
        <f t="shared" si="21"/>
        <v>4.1479166666666636</v>
      </c>
      <c r="K88" s="32">
        <f t="shared" si="21"/>
        <v>-3.0785483591001528E-3</v>
      </c>
      <c r="L88" s="32">
        <f t="shared" si="21"/>
        <v>3.1312500000000085</v>
      </c>
      <c r="M88" s="32">
        <f t="shared" si="21"/>
        <v>3.1312500000000227</v>
      </c>
      <c r="N88" s="32">
        <f t="shared" si="21"/>
        <v>6.6979166666666572</v>
      </c>
      <c r="O88" s="32">
        <f t="shared" si="21"/>
        <v>1.8645833333333357</v>
      </c>
      <c r="P88" s="32">
        <f t="shared" si="21"/>
        <v>0.11250000000000071</v>
      </c>
      <c r="Q88" s="32">
        <f t="shared" si="21"/>
        <v>0.85625000000000107</v>
      </c>
      <c r="R88" s="32">
        <f t="shared" si="21"/>
        <v>1.9520833333333272</v>
      </c>
      <c r="S88" s="32">
        <f t="shared" si="21"/>
        <v>3.9875000000000007</v>
      </c>
      <c r="T88" s="32">
        <f t="shared" si="21"/>
        <v>6.38333333333334</v>
      </c>
      <c r="U88" s="32">
        <f t="shared" si="21"/>
        <v>5.3854166666666714</v>
      </c>
      <c r="V88" s="32">
        <f t="shared" si="21"/>
        <v>4.0187499999999972</v>
      </c>
      <c r="W88" s="32">
        <f t="shared" si="21"/>
        <v>1.3333333333333304</v>
      </c>
      <c r="X88" s="32">
        <f t="shared" si="21"/>
        <v>2.9895833333333321</v>
      </c>
      <c r="Y88" s="32">
        <f t="shared" si="21"/>
        <v>5.2729166666666671</v>
      </c>
      <c r="Z88" s="32">
        <f t="shared" si="21"/>
        <v>1.7479166666666686</v>
      </c>
      <c r="AA88" s="32">
        <f t="shared" si="21"/>
        <v>3.3000000000000016</v>
      </c>
      <c r="AB88" s="32">
        <f t="shared" si="21"/>
        <v>14.643749999999997</v>
      </c>
      <c r="AC88" s="32">
        <f t="shared" si="21"/>
        <v>9.0687500000000014</v>
      </c>
      <c r="AD88" s="32">
        <f t="shared" si="21"/>
        <v>7.5291666666666721</v>
      </c>
      <c r="AE88" s="32">
        <f t="shared" si="21"/>
        <v>6.9020833333333336</v>
      </c>
      <c r="AF88" s="32">
        <f t="shared" si="21"/>
        <v>6.1125000000000043</v>
      </c>
      <c r="AG88" s="32">
        <f t="shared" si="21"/>
        <v>6.4562500000000043</v>
      </c>
      <c r="AH88" s="32">
        <f t="shared" si="21"/>
        <v>6.2770833333333336</v>
      </c>
      <c r="AI88" s="32">
        <f t="shared" si="21"/>
        <v>7.9912500000000026</v>
      </c>
      <c r="AJ88" s="32">
        <f t="shared" si="21"/>
        <v>-3.2449999999999974</v>
      </c>
      <c r="AK88" s="32">
        <f t="shared" si="21"/>
        <v>-1.7725000000000009</v>
      </c>
      <c r="AL88" s="32">
        <f t="shared" si="21"/>
        <v>8.2499999999999929</v>
      </c>
      <c r="AM88" s="32">
        <f t="shared" si="21"/>
        <v>7.7437500000000057</v>
      </c>
      <c r="AN88" s="32">
        <f t="shared" si="21"/>
        <v>-1.6117998736303463</v>
      </c>
      <c r="AU88" s="19"/>
    </row>
    <row r="89" spans="1:47" ht="13.5">
      <c r="A89" s="15" t="s">
        <v>67</v>
      </c>
      <c r="F89" s="37">
        <f t="shared" ref="F89:AN89" si="22">SQRT((($B$77-1)*F78^2+($B$80-1)*F81^2)/($B$77+$B$80-2))</f>
        <v>2.6762847382145272</v>
      </c>
      <c r="G89" s="37">
        <f t="shared" si="22"/>
        <v>3.6361896265183971</v>
      </c>
      <c r="H89" s="37">
        <f t="shared" si="22"/>
        <v>4.4419918580144495</v>
      </c>
      <c r="I89" s="37">
        <f t="shared" si="22"/>
        <v>5.0034123772348256</v>
      </c>
      <c r="J89" s="37">
        <f t="shared" si="22"/>
        <v>1.4532327469014268</v>
      </c>
      <c r="K89" s="37">
        <f t="shared" si="22"/>
        <v>1.230530626379329E-2</v>
      </c>
      <c r="L89" s="37">
        <f t="shared" si="22"/>
        <v>2.9426125721881902</v>
      </c>
      <c r="M89" s="37">
        <f t="shared" si="22"/>
        <v>2.9426125721881902</v>
      </c>
      <c r="N89" s="37">
        <f t="shared" si="22"/>
        <v>4.6633287913964052</v>
      </c>
      <c r="O89" s="37">
        <f t="shared" si="22"/>
        <v>2.0036555134719807</v>
      </c>
      <c r="P89" s="37">
        <f t="shared" si="22"/>
        <v>0.67444421563239654</v>
      </c>
      <c r="Q89" s="37">
        <f t="shared" si="22"/>
        <v>0.58328273590086677</v>
      </c>
      <c r="R89" s="37">
        <f t="shared" si="22"/>
        <v>0.90988208943063986</v>
      </c>
      <c r="S89" s="37">
        <f t="shared" si="22"/>
        <v>1.4274540272807388</v>
      </c>
      <c r="T89" s="37">
        <f t="shared" si="22"/>
        <v>5.8427233946736408</v>
      </c>
      <c r="U89" s="37">
        <f t="shared" si="22"/>
        <v>3.0821884135572675</v>
      </c>
      <c r="V89" s="37">
        <f t="shared" si="22"/>
        <v>1.5746328937247565</v>
      </c>
      <c r="W89" s="37">
        <f t="shared" si="22"/>
        <v>4.5129443456203475</v>
      </c>
      <c r="X89" s="37">
        <f t="shared" si="22"/>
        <v>2.0485691144471256</v>
      </c>
      <c r="Y89" s="37">
        <f t="shared" si="22"/>
        <v>3.353078498434932</v>
      </c>
      <c r="Z89" s="37">
        <f t="shared" si="22"/>
        <v>2.9760939865311107</v>
      </c>
      <c r="AA89" s="37">
        <f t="shared" si="22"/>
        <v>4.0291128055689835</v>
      </c>
      <c r="AB89" s="37">
        <f t="shared" si="22"/>
        <v>12.291621892573817</v>
      </c>
      <c r="AC89" s="37">
        <f t="shared" si="22"/>
        <v>6.7348139358114683</v>
      </c>
      <c r="AD89" s="37">
        <f t="shared" si="22"/>
        <v>6.8680813672135939</v>
      </c>
      <c r="AE89" s="37">
        <f t="shared" si="22"/>
        <v>6.8992307844184255</v>
      </c>
      <c r="AF89" s="37">
        <f t="shared" si="22"/>
        <v>6.7679298902987881</v>
      </c>
      <c r="AG89" s="37">
        <f t="shared" si="22"/>
        <v>7.2852569446794186</v>
      </c>
      <c r="AH89" s="37">
        <f t="shared" si="22"/>
        <v>6.40545747130263</v>
      </c>
      <c r="AI89" s="37">
        <f t="shared" si="22"/>
        <v>3.3759026570681874</v>
      </c>
      <c r="AJ89" s="37">
        <f t="shared" si="22"/>
        <v>2.5684463526939134</v>
      </c>
      <c r="AK89" s="37">
        <f t="shared" si="22"/>
        <v>2.0871731281009409</v>
      </c>
      <c r="AL89" s="37">
        <f t="shared" si="22"/>
        <v>6.9180500624574046</v>
      </c>
      <c r="AM89" s="37">
        <f t="shared" si="22"/>
        <v>6.3548906691355445</v>
      </c>
      <c r="AN89" s="37">
        <f t="shared" si="22"/>
        <v>2.5423644110221062</v>
      </c>
      <c r="AU89" s="19"/>
    </row>
    <row r="90" spans="1:47" ht="12.75">
      <c r="A90" s="38" t="s">
        <v>68</v>
      </c>
      <c r="B90" s="39"/>
      <c r="C90" s="39"/>
      <c r="D90" s="39"/>
      <c r="E90" s="39"/>
      <c r="F90" s="40">
        <f t="shared" ref="F90:AN90" si="23">F88/F89</f>
        <v>0.42035885940542311</v>
      </c>
      <c r="G90" s="40">
        <f t="shared" si="23"/>
        <v>-0.42970806269420908</v>
      </c>
      <c r="H90" s="40">
        <f t="shared" si="23"/>
        <v>1.7231383828083031</v>
      </c>
      <c r="I90" s="40">
        <f t="shared" si="23"/>
        <v>3.4697153378073216</v>
      </c>
      <c r="J90" s="40">
        <f t="shared" si="23"/>
        <v>2.854268647269905</v>
      </c>
      <c r="K90" s="40">
        <f t="shared" si="23"/>
        <v>-0.25018055569720909</v>
      </c>
      <c r="L90" s="40">
        <f t="shared" si="23"/>
        <v>1.0641054244091479</v>
      </c>
      <c r="M90" s="40">
        <f t="shared" si="23"/>
        <v>1.0641054244091528</v>
      </c>
      <c r="N90" s="40">
        <f t="shared" si="23"/>
        <v>1.4362951801777217</v>
      </c>
      <c r="O90" s="40">
        <f t="shared" si="23"/>
        <v>0.9305907731126607</v>
      </c>
      <c r="P90" s="40">
        <f t="shared" si="23"/>
        <v>0.16680401046143517</v>
      </c>
      <c r="Q90" s="40">
        <f t="shared" si="23"/>
        <v>1.4679844735633101</v>
      </c>
      <c r="R90" s="40">
        <f t="shared" si="23"/>
        <v>2.145424507207133</v>
      </c>
      <c r="S90" s="40">
        <f t="shared" si="23"/>
        <v>2.793434971489821</v>
      </c>
      <c r="T90" s="40">
        <f t="shared" si="23"/>
        <v>1.0925270464031434</v>
      </c>
      <c r="U90" s="40">
        <f t="shared" si="23"/>
        <v>1.7472704273945288</v>
      </c>
      <c r="V90" s="40">
        <f t="shared" si="23"/>
        <v>2.552182172756305</v>
      </c>
      <c r="W90" s="40">
        <f t="shared" si="23"/>
        <v>0.29544643833848361</v>
      </c>
      <c r="X90" s="40">
        <f t="shared" si="23"/>
        <v>1.4593519507103232</v>
      </c>
      <c r="Y90" s="40">
        <f t="shared" si="23"/>
        <v>1.572559863757389</v>
      </c>
      <c r="Z90" s="40">
        <f t="shared" si="23"/>
        <v>0.58731904119197975</v>
      </c>
      <c r="AA90" s="40">
        <f t="shared" si="23"/>
        <v>0.81903887015493526</v>
      </c>
      <c r="AB90" s="40">
        <f t="shared" si="23"/>
        <v>1.1913602718976619</v>
      </c>
      <c r="AC90" s="40">
        <f t="shared" si="23"/>
        <v>1.3465479650117937</v>
      </c>
      <c r="AD90" s="40">
        <f t="shared" si="23"/>
        <v>1.0962547273549967</v>
      </c>
      <c r="AE90" s="40">
        <f t="shared" si="23"/>
        <v>1.00041345897884</v>
      </c>
      <c r="AF90" s="40">
        <f t="shared" si="23"/>
        <v>0.90315651891750781</v>
      </c>
      <c r="AG90" s="40">
        <f t="shared" si="23"/>
        <v>0.88620759007204875</v>
      </c>
      <c r="AH90" s="40">
        <f t="shared" si="23"/>
        <v>0.97995863081685719</v>
      </c>
      <c r="AI90" s="40">
        <f t="shared" si="23"/>
        <v>2.3671446755932313</v>
      </c>
      <c r="AJ90" s="40">
        <f t="shared" si="23"/>
        <v>-1.2634096860136794</v>
      </c>
      <c r="AK90" s="40">
        <f t="shared" si="23"/>
        <v>-0.84923477412376802</v>
      </c>
      <c r="AL90" s="40">
        <f t="shared" si="23"/>
        <v>1.1925325670553846</v>
      </c>
      <c r="AM90" s="40">
        <f t="shared" si="23"/>
        <v>1.2185496813674352</v>
      </c>
      <c r="AN90" s="40">
        <f t="shared" si="23"/>
        <v>-0.63397672915911951</v>
      </c>
      <c r="AO90" s="39"/>
      <c r="AP90" s="39"/>
      <c r="AQ90" s="39"/>
      <c r="AR90" s="39"/>
      <c r="AS90" s="39"/>
      <c r="AT90" s="39"/>
      <c r="AU90" s="41"/>
    </row>
    <row r="91" spans="1:47" ht="12.75">
      <c r="A91" s="75" t="s">
        <v>69</v>
      </c>
      <c r="B91" s="39"/>
      <c r="C91" s="39"/>
      <c r="D91" s="39"/>
      <c r="E91" s="39"/>
      <c r="F91" s="39">
        <f t="shared" ref="F91:AN91" si="24">_xlfn.T.TEST(F48:F63,F64:F69,1,2)</f>
        <v>0.19515809381987465</v>
      </c>
      <c r="G91" s="39">
        <f t="shared" si="24"/>
        <v>0.19003070753517676</v>
      </c>
      <c r="H91" s="39">
        <f t="shared" si="24"/>
        <v>8.9517122843214912E-4</v>
      </c>
      <c r="I91" s="39">
        <f t="shared" si="24"/>
        <v>2.5863797549759385E-7</v>
      </c>
      <c r="J91" s="39">
        <f t="shared" si="24"/>
        <v>3.9339915767082677E-6</v>
      </c>
      <c r="K91" s="39">
        <f t="shared" si="24"/>
        <v>0.30349346274089173</v>
      </c>
      <c r="L91" s="39">
        <f t="shared" si="24"/>
        <v>1.8959059454819516E-2</v>
      </c>
      <c r="M91" s="39">
        <f t="shared" si="24"/>
        <v>1.8959059454819099E-2</v>
      </c>
      <c r="N91" s="39">
        <f t="shared" si="24"/>
        <v>3.5353797558726301E-3</v>
      </c>
      <c r="O91" s="39">
        <f t="shared" si="24"/>
        <v>3.3053098219755515E-2</v>
      </c>
      <c r="P91" s="39">
        <f t="shared" si="24"/>
        <v>0.36557459138952064</v>
      </c>
      <c r="Q91" s="39">
        <f t="shared" si="24"/>
        <v>3.0447940116846597E-3</v>
      </c>
      <c r="R91" s="39">
        <f t="shared" si="24"/>
        <v>1.1416516052165561E-4</v>
      </c>
      <c r="S91" s="39">
        <f t="shared" si="24"/>
        <v>5.2075133867509893E-6</v>
      </c>
      <c r="T91" s="39">
        <f t="shared" si="24"/>
        <v>1.6780149313383258E-2</v>
      </c>
      <c r="U91" s="39">
        <f t="shared" si="24"/>
        <v>7.9619251631370071E-4</v>
      </c>
      <c r="V91" s="39">
        <f t="shared" si="24"/>
        <v>1.6122330461420377E-5</v>
      </c>
      <c r="W91" s="39">
        <f t="shared" si="24"/>
        <v>0.27204364095070599</v>
      </c>
      <c r="X91" s="39">
        <f t="shared" si="24"/>
        <v>3.171489829722578E-3</v>
      </c>
      <c r="Y91" s="39">
        <f t="shared" si="24"/>
        <v>1.8509244173583455E-3</v>
      </c>
      <c r="Z91" s="39">
        <f t="shared" si="24"/>
        <v>0.11705953214012978</v>
      </c>
      <c r="AA91" s="39">
        <f t="shared" si="24"/>
        <v>5.128187450785221E-2</v>
      </c>
      <c r="AB91" s="39">
        <f t="shared" si="24"/>
        <v>1.0876537069189061E-2</v>
      </c>
      <c r="AC91" s="39">
        <f t="shared" si="24"/>
        <v>5.3735870173719858E-3</v>
      </c>
      <c r="AD91" s="39">
        <f t="shared" si="24"/>
        <v>1.6512106265798444E-2</v>
      </c>
      <c r="AE91" s="39">
        <f t="shared" si="24"/>
        <v>2.4809555638092361E-2</v>
      </c>
      <c r="AF91" s="39">
        <f t="shared" si="24"/>
        <v>3.6906929351872814E-2</v>
      </c>
      <c r="AG91" s="39">
        <f t="shared" si="24"/>
        <v>3.9480758991867614E-2</v>
      </c>
      <c r="AH91" s="39">
        <f t="shared" si="24"/>
        <v>2.7008903196246898E-2</v>
      </c>
      <c r="AI91" s="39">
        <f t="shared" si="24"/>
        <v>4.2503284961551679E-5</v>
      </c>
      <c r="AJ91" s="39">
        <f t="shared" si="24"/>
        <v>7.9126153581860516E-3</v>
      </c>
      <c r="AK91" s="39">
        <f t="shared" si="24"/>
        <v>4.9459968527327036E-2</v>
      </c>
      <c r="AL91" s="39">
        <f t="shared" si="24"/>
        <v>1.411621643727856E-2</v>
      </c>
      <c r="AM91" s="39">
        <f t="shared" si="24"/>
        <v>1.2166766827027161E-2</v>
      </c>
      <c r="AN91" s="39">
        <f t="shared" si="24"/>
        <v>0.31043826432588006</v>
      </c>
      <c r="AO91" s="39"/>
      <c r="AP91" s="39"/>
      <c r="AQ91" s="39"/>
      <c r="AR91" s="39"/>
      <c r="AS91" s="39"/>
      <c r="AT91" s="39"/>
      <c r="AU91" s="41"/>
    </row>
    <row r="92" spans="1:47" ht="12.75">
      <c r="A92" s="15"/>
      <c r="AU92" s="19"/>
    </row>
    <row r="93" spans="1:47" ht="12.75">
      <c r="A93" s="42" t="s">
        <v>71</v>
      </c>
      <c r="F93" s="32">
        <f t="shared" ref="F93:AN93" si="25">F71-F74</f>
        <v>-3.1548387096774206</v>
      </c>
      <c r="G93" s="32">
        <f t="shared" si="25"/>
        <v>-1.8086021505376344</v>
      </c>
      <c r="H93" s="32">
        <f t="shared" si="25"/>
        <v>8.8550537634408784</v>
      </c>
      <c r="I93" s="32">
        <f t="shared" si="25"/>
        <v>18.673333333333346</v>
      </c>
      <c r="J93" s="32">
        <f t="shared" si="25"/>
        <v>3.1131182795698855</v>
      </c>
      <c r="K93" s="32">
        <f t="shared" si="25"/>
        <v>-1.9030733115372733E-3</v>
      </c>
      <c r="L93" s="32">
        <f t="shared" si="25"/>
        <v>3.8752688172043008</v>
      </c>
      <c r="M93" s="32">
        <f t="shared" si="25"/>
        <v>3.8752688172042724</v>
      </c>
      <c r="N93" s="32">
        <f t="shared" si="25"/>
        <v>9.696559139784938</v>
      </c>
      <c r="O93" s="32">
        <f t="shared" si="25"/>
        <v>2.3326881720430208</v>
      </c>
      <c r="P93" s="32">
        <f t="shared" si="25"/>
        <v>0.42623655913978631</v>
      </c>
      <c r="Q93" s="32">
        <f t="shared" si="25"/>
        <v>0.76150537634408622</v>
      </c>
      <c r="R93" s="32">
        <f t="shared" si="25"/>
        <v>2.2301075268817279</v>
      </c>
      <c r="S93" s="32">
        <f t="shared" si="25"/>
        <v>4.0027956989247215</v>
      </c>
      <c r="T93" s="32">
        <f t="shared" si="25"/>
        <v>6.4569892473118102</v>
      </c>
      <c r="U93" s="32">
        <f t="shared" si="25"/>
        <v>6.2348387096774118</v>
      </c>
      <c r="V93" s="32">
        <f t="shared" si="25"/>
        <v>3.7088172043010772</v>
      </c>
      <c r="W93" s="32">
        <f t="shared" si="25"/>
        <v>1.768817204301075</v>
      </c>
      <c r="X93" s="32">
        <f t="shared" si="25"/>
        <v>1.7348387096774207</v>
      </c>
      <c r="Y93" s="32">
        <f t="shared" si="25"/>
        <v>2.1148387096774184</v>
      </c>
      <c r="Z93" s="32">
        <f t="shared" si="25"/>
        <v>1.7653763440860208</v>
      </c>
      <c r="AA93" s="32">
        <f t="shared" si="25"/>
        <v>2.5552688172043014</v>
      </c>
      <c r="AB93" s="32">
        <f t="shared" si="25"/>
        <v>9.9391397849462386</v>
      </c>
      <c r="AC93" s="32">
        <f t="shared" si="25"/>
        <v>7.8582795698924812</v>
      </c>
      <c r="AD93" s="32">
        <f t="shared" si="25"/>
        <v>6.9006451612903206</v>
      </c>
      <c r="AE93" s="32">
        <f t="shared" si="25"/>
        <v>8.2481720430107472</v>
      </c>
      <c r="AF93" s="32">
        <f t="shared" si="25"/>
        <v>8.9787096774193529</v>
      </c>
      <c r="AG93" s="32">
        <f t="shared" si="25"/>
        <v>7.8335483870967693</v>
      </c>
      <c r="AH93" s="32">
        <f t="shared" si="25"/>
        <v>5.7886021505376419</v>
      </c>
      <c r="AI93" s="32">
        <f t="shared" si="25"/>
        <v>4.5445161290322584</v>
      </c>
      <c r="AJ93" s="32">
        <f t="shared" si="25"/>
        <v>-3.0612903225806392</v>
      </c>
      <c r="AK93" s="32">
        <f t="shared" si="25"/>
        <v>-1.7565591397849474</v>
      </c>
      <c r="AL93" s="32">
        <f t="shared" si="25"/>
        <v>8.10602150537634</v>
      </c>
      <c r="AM93" s="32">
        <f t="shared" si="25"/>
        <v>7.3812903225806394</v>
      </c>
      <c r="AN93" s="32">
        <f t="shared" si="25"/>
        <v>0.42479824904968666</v>
      </c>
      <c r="AU93" s="19"/>
    </row>
    <row r="94" spans="1:47" ht="12.75">
      <c r="A94" s="15" t="s">
        <v>72</v>
      </c>
      <c r="F94" s="32">
        <f t="shared" ref="F94:AN94" si="26">SQRT((($B$71-1)*F72^2+($B$74-1)*F75^2)/($B$71+$B$74-2))</f>
        <v>5.6839022570796551</v>
      </c>
      <c r="G94" s="32">
        <f t="shared" si="26"/>
        <v>5.7896239813611645</v>
      </c>
      <c r="H94" s="32">
        <f t="shared" si="26"/>
        <v>5.8449798830981523</v>
      </c>
      <c r="I94" s="32">
        <f t="shared" si="26"/>
        <v>7.2946727304505758</v>
      </c>
      <c r="J94" s="32">
        <f t="shared" si="26"/>
        <v>1.7549154538735987</v>
      </c>
      <c r="K94" s="32">
        <f t="shared" si="26"/>
        <v>1.3176963987070843E-2</v>
      </c>
      <c r="L94" s="32">
        <f t="shared" si="26"/>
        <v>3.3165864749094509</v>
      </c>
      <c r="M94" s="32">
        <f t="shared" si="26"/>
        <v>3.3165864749094514</v>
      </c>
      <c r="N94" s="32">
        <f t="shared" si="26"/>
        <v>6.3182617912334953</v>
      </c>
      <c r="O94" s="32">
        <f t="shared" si="26"/>
        <v>2.7144634512103845</v>
      </c>
      <c r="P94" s="32">
        <f t="shared" si="26"/>
        <v>0.39231747472871653</v>
      </c>
      <c r="Q94" s="32">
        <f t="shared" si="26"/>
        <v>0.62715279287502823</v>
      </c>
      <c r="R94" s="32">
        <f t="shared" si="26"/>
        <v>1.3736399120641622</v>
      </c>
      <c r="S94" s="32">
        <f t="shared" si="26"/>
        <v>2.072763136147695</v>
      </c>
      <c r="T94" s="32">
        <f t="shared" si="26"/>
        <v>4.4270871557110745</v>
      </c>
      <c r="U94" s="32">
        <f t="shared" si="26"/>
        <v>3.4824259249236946</v>
      </c>
      <c r="V94" s="32">
        <f t="shared" si="26"/>
        <v>1.9512251458743743</v>
      </c>
      <c r="W94" s="32">
        <f t="shared" si="26"/>
        <v>1.9543907506576264</v>
      </c>
      <c r="X94" s="32">
        <f t="shared" si="26"/>
        <v>1.7064102018934679</v>
      </c>
      <c r="Y94" s="32">
        <f t="shared" si="26"/>
        <v>1.833481376765056</v>
      </c>
      <c r="Z94" s="32">
        <f t="shared" si="26"/>
        <v>1.3208372148722891</v>
      </c>
      <c r="AA94" s="32">
        <f t="shared" si="26"/>
        <v>1.8038646467332584</v>
      </c>
      <c r="AB94" s="32">
        <f t="shared" si="26"/>
        <v>6.1705618724790208</v>
      </c>
      <c r="AC94" s="32">
        <f t="shared" si="26"/>
        <v>7.9071698659107943</v>
      </c>
      <c r="AD94" s="32">
        <f t="shared" si="26"/>
        <v>8.6869970581647511</v>
      </c>
      <c r="AE94" s="32">
        <f t="shared" si="26"/>
        <v>8.1929655352610364</v>
      </c>
      <c r="AF94" s="32">
        <f t="shared" si="26"/>
        <v>8.2189768612133847</v>
      </c>
      <c r="AG94" s="32">
        <f t="shared" si="26"/>
        <v>8.3177995200836925</v>
      </c>
      <c r="AH94" s="32">
        <f t="shared" si="26"/>
        <v>9.7757734141883876</v>
      </c>
      <c r="AI94" s="32">
        <f t="shared" si="26"/>
        <v>3.8330944292080527</v>
      </c>
      <c r="AJ94" s="32">
        <f t="shared" si="26"/>
        <v>2.8981716351830298</v>
      </c>
      <c r="AK94" s="32">
        <f t="shared" si="26"/>
        <v>1.1905595585946529</v>
      </c>
      <c r="AL94" s="32">
        <f t="shared" si="26"/>
        <v>7.8287142222342334</v>
      </c>
      <c r="AM94" s="32">
        <f t="shared" si="26"/>
        <v>8.2656429497308128</v>
      </c>
      <c r="AN94" s="32">
        <f t="shared" si="26"/>
        <v>2.3759461121298533</v>
      </c>
      <c r="AU94" s="19"/>
    </row>
    <row r="95" spans="1:47" ht="12.75">
      <c r="A95" s="15" t="s">
        <v>73</v>
      </c>
      <c r="F95" s="32">
        <f t="shared" ref="F95:AN95" si="27">F93/F94</f>
        <v>-0.55504802281704824</v>
      </c>
      <c r="G95" s="32">
        <f t="shared" si="27"/>
        <v>-0.31238680721928758</v>
      </c>
      <c r="H95" s="32">
        <f t="shared" si="27"/>
        <v>1.5149844722386325</v>
      </c>
      <c r="I95" s="32">
        <f t="shared" si="27"/>
        <v>2.5598589578096034</v>
      </c>
      <c r="J95" s="32">
        <f t="shared" si="27"/>
        <v>1.7739420282033223</v>
      </c>
      <c r="K95" s="32">
        <f t="shared" si="27"/>
        <v>-0.14442426293374994</v>
      </c>
      <c r="L95" s="32">
        <f t="shared" si="27"/>
        <v>1.1684510102544825</v>
      </c>
      <c r="M95" s="32">
        <f t="shared" si="27"/>
        <v>1.1684510102544738</v>
      </c>
      <c r="N95" s="32">
        <f t="shared" si="27"/>
        <v>1.5346877765082139</v>
      </c>
      <c r="O95" s="32">
        <f t="shared" si="27"/>
        <v>0.85935515948939034</v>
      </c>
      <c r="P95" s="32">
        <f t="shared" si="27"/>
        <v>1.0864582553569007</v>
      </c>
      <c r="Q95" s="32">
        <f t="shared" si="27"/>
        <v>1.2142262380003945</v>
      </c>
      <c r="R95" s="32">
        <f t="shared" si="27"/>
        <v>1.6235022783595126</v>
      </c>
      <c r="S95" s="32">
        <f t="shared" si="27"/>
        <v>1.9311399499144226</v>
      </c>
      <c r="T95" s="32">
        <f t="shared" si="27"/>
        <v>1.458518664802454</v>
      </c>
      <c r="U95" s="32">
        <f t="shared" si="27"/>
        <v>1.7903722416763328</v>
      </c>
      <c r="V95" s="32">
        <f t="shared" si="27"/>
        <v>1.9007633292051997</v>
      </c>
      <c r="W95" s="32">
        <f t="shared" si="27"/>
        <v>0.90504787934853437</v>
      </c>
      <c r="X95" s="32">
        <f t="shared" si="27"/>
        <v>1.0166598322914431</v>
      </c>
      <c r="Y95" s="32">
        <f t="shared" si="27"/>
        <v>1.1534552444752844</v>
      </c>
      <c r="Z95" s="32">
        <f t="shared" si="27"/>
        <v>1.3365586040492612</v>
      </c>
      <c r="AA95" s="32">
        <f t="shared" si="27"/>
        <v>1.4165524125281861</v>
      </c>
      <c r="AB95" s="32">
        <f t="shared" si="27"/>
        <v>1.6107349687676324</v>
      </c>
      <c r="AC95" s="32">
        <f t="shared" si="27"/>
        <v>0.99381696651932472</v>
      </c>
      <c r="AD95" s="32">
        <f t="shared" si="27"/>
        <v>0.79436485532184331</v>
      </c>
      <c r="AE95" s="32">
        <f t="shared" si="27"/>
        <v>1.0067382814576862</v>
      </c>
      <c r="AF95" s="32">
        <f t="shared" si="27"/>
        <v>1.0924364223229857</v>
      </c>
      <c r="AG95" s="32">
        <f t="shared" si="27"/>
        <v>0.94178134110858558</v>
      </c>
      <c r="AH95" s="32">
        <f t="shared" si="27"/>
        <v>0.59213751232574252</v>
      </c>
      <c r="AI95" s="32">
        <f t="shared" si="27"/>
        <v>1.1855998366236939</v>
      </c>
      <c r="AJ95" s="32">
        <f t="shared" si="27"/>
        <v>-1.056283308213148</v>
      </c>
      <c r="AK95" s="32">
        <f t="shared" si="27"/>
        <v>-1.4754063558637969</v>
      </c>
      <c r="AL95" s="32">
        <f t="shared" si="27"/>
        <v>1.0354218170787906</v>
      </c>
      <c r="AM95" s="32">
        <f t="shared" si="27"/>
        <v>0.89300861015549016</v>
      </c>
      <c r="AN95" s="32">
        <f t="shared" si="27"/>
        <v>0.1787911968545817</v>
      </c>
      <c r="AU95" s="19"/>
    </row>
    <row r="96" spans="1:47" ht="12.75">
      <c r="A96" s="15"/>
      <c r="AU96" s="19"/>
    </row>
    <row r="97" spans="1:47" ht="12.75">
      <c r="A97" s="15" t="s">
        <v>74</v>
      </c>
      <c r="F97" s="32">
        <f t="shared" ref="F97:AN97" si="28">F77-F80</f>
        <v>1.125</v>
      </c>
      <c r="G97" s="32">
        <f t="shared" si="28"/>
        <v>-1.5625</v>
      </c>
      <c r="H97" s="32">
        <f t="shared" si="28"/>
        <v>7.6541666666666686</v>
      </c>
      <c r="I97" s="32">
        <f t="shared" si="28"/>
        <v>17.360416666666666</v>
      </c>
      <c r="J97" s="32">
        <f t="shared" si="28"/>
        <v>4.1479166666666636</v>
      </c>
      <c r="K97" s="32">
        <f t="shared" si="28"/>
        <v>-3.0785483591001528E-3</v>
      </c>
      <c r="L97" s="32">
        <f t="shared" si="28"/>
        <v>3.1312500000000085</v>
      </c>
      <c r="M97" s="32">
        <f t="shared" si="28"/>
        <v>3.1312500000000227</v>
      </c>
      <c r="N97" s="32">
        <f t="shared" si="28"/>
        <v>6.6979166666666572</v>
      </c>
      <c r="O97" s="32">
        <f t="shared" si="28"/>
        <v>1.8645833333333357</v>
      </c>
      <c r="P97" s="32">
        <f t="shared" si="28"/>
        <v>0.11250000000000071</v>
      </c>
      <c r="Q97" s="32">
        <f t="shared" si="28"/>
        <v>0.85625000000000107</v>
      </c>
      <c r="R97" s="32">
        <f t="shared" si="28"/>
        <v>1.9520833333333272</v>
      </c>
      <c r="S97" s="32">
        <f t="shared" si="28"/>
        <v>3.9875000000000007</v>
      </c>
      <c r="T97" s="32">
        <f t="shared" si="28"/>
        <v>6.38333333333334</v>
      </c>
      <c r="U97" s="32">
        <f t="shared" si="28"/>
        <v>5.3854166666666714</v>
      </c>
      <c r="V97" s="32">
        <f t="shared" si="28"/>
        <v>4.0187499999999972</v>
      </c>
      <c r="W97" s="32">
        <f t="shared" si="28"/>
        <v>1.3333333333333304</v>
      </c>
      <c r="X97" s="32">
        <f t="shared" si="28"/>
        <v>2.9895833333333321</v>
      </c>
      <c r="Y97" s="32">
        <f t="shared" si="28"/>
        <v>5.2729166666666671</v>
      </c>
      <c r="Z97" s="32">
        <f t="shared" si="28"/>
        <v>1.7479166666666686</v>
      </c>
      <c r="AA97" s="32">
        <f t="shared" si="28"/>
        <v>3.3000000000000016</v>
      </c>
      <c r="AB97" s="32">
        <f t="shared" si="28"/>
        <v>14.643749999999997</v>
      </c>
      <c r="AC97" s="32">
        <f t="shared" si="28"/>
        <v>9.0687500000000014</v>
      </c>
      <c r="AD97" s="32">
        <f t="shared" si="28"/>
        <v>7.5291666666666721</v>
      </c>
      <c r="AE97" s="32">
        <f t="shared" si="28"/>
        <v>6.9020833333333336</v>
      </c>
      <c r="AF97" s="32">
        <f t="shared" si="28"/>
        <v>6.1125000000000043</v>
      </c>
      <c r="AG97" s="32">
        <f t="shared" si="28"/>
        <v>6.4562500000000043</v>
      </c>
      <c r="AH97" s="32">
        <f t="shared" si="28"/>
        <v>6.2770833333333336</v>
      </c>
      <c r="AI97" s="32">
        <f t="shared" si="28"/>
        <v>7.9912500000000026</v>
      </c>
      <c r="AJ97" s="32">
        <f t="shared" si="28"/>
        <v>-3.2449999999999974</v>
      </c>
      <c r="AK97" s="32">
        <f t="shared" si="28"/>
        <v>-1.7725000000000009</v>
      </c>
      <c r="AL97" s="32">
        <f t="shared" si="28"/>
        <v>8.2499999999999929</v>
      </c>
      <c r="AM97" s="32">
        <f t="shared" si="28"/>
        <v>7.7437500000000057</v>
      </c>
      <c r="AN97" s="32">
        <f t="shared" si="28"/>
        <v>-1.6117998736303463</v>
      </c>
      <c r="AU97" s="19"/>
    </row>
    <row r="98" spans="1:47" ht="12.75">
      <c r="A98" s="15" t="s">
        <v>72</v>
      </c>
      <c r="F98" s="32">
        <f t="shared" ref="F98:AN98" si="29">SQRT((($B$77-1)*F78^2+($B$80-1)*F81^2)/($B$77+$B$80-2))</f>
        <v>2.6762847382145272</v>
      </c>
      <c r="G98" s="32">
        <f t="shared" si="29"/>
        <v>3.6361896265183971</v>
      </c>
      <c r="H98" s="32">
        <f t="shared" si="29"/>
        <v>4.4419918580144495</v>
      </c>
      <c r="I98" s="32">
        <f t="shared" si="29"/>
        <v>5.0034123772348256</v>
      </c>
      <c r="J98" s="32">
        <f t="shared" si="29"/>
        <v>1.4532327469014268</v>
      </c>
      <c r="K98" s="32">
        <f t="shared" si="29"/>
        <v>1.230530626379329E-2</v>
      </c>
      <c r="L98" s="32">
        <f t="shared" si="29"/>
        <v>2.9426125721881902</v>
      </c>
      <c r="M98" s="32">
        <f t="shared" si="29"/>
        <v>2.9426125721881902</v>
      </c>
      <c r="N98" s="32">
        <f t="shared" si="29"/>
        <v>4.6633287913964052</v>
      </c>
      <c r="O98" s="32">
        <f t="shared" si="29"/>
        <v>2.0036555134719807</v>
      </c>
      <c r="P98" s="32">
        <f t="shared" si="29"/>
        <v>0.67444421563239654</v>
      </c>
      <c r="Q98" s="32">
        <f t="shared" si="29"/>
        <v>0.58328273590086677</v>
      </c>
      <c r="R98" s="32">
        <f t="shared" si="29"/>
        <v>0.90988208943063986</v>
      </c>
      <c r="S98" s="32">
        <f t="shared" si="29"/>
        <v>1.4274540272807388</v>
      </c>
      <c r="T98" s="32">
        <f t="shared" si="29"/>
        <v>5.8427233946736408</v>
      </c>
      <c r="U98" s="32">
        <f t="shared" si="29"/>
        <v>3.0821884135572675</v>
      </c>
      <c r="V98" s="32">
        <f t="shared" si="29"/>
        <v>1.5746328937247565</v>
      </c>
      <c r="W98" s="32">
        <f t="shared" si="29"/>
        <v>4.5129443456203475</v>
      </c>
      <c r="X98" s="32">
        <f t="shared" si="29"/>
        <v>2.0485691144471256</v>
      </c>
      <c r="Y98" s="32">
        <f t="shared" si="29"/>
        <v>3.353078498434932</v>
      </c>
      <c r="Z98" s="32">
        <f t="shared" si="29"/>
        <v>2.9760939865311107</v>
      </c>
      <c r="AA98" s="32">
        <f t="shared" si="29"/>
        <v>4.0291128055689835</v>
      </c>
      <c r="AB98" s="32">
        <f t="shared" si="29"/>
        <v>12.291621892573817</v>
      </c>
      <c r="AC98" s="32">
        <f t="shared" si="29"/>
        <v>6.7348139358114683</v>
      </c>
      <c r="AD98" s="32">
        <f t="shared" si="29"/>
        <v>6.8680813672135939</v>
      </c>
      <c r="AE98" s="32">
        <f t="shared" si="29"/>
        <v>6.8992307844184255</v>
      </c>
      <c r="AF98" s="32">
        <f t="shared" si="29"/>
        <v>6.7679298902987881</v>
      </c>
      <c r="AG98" s="32">
        <f t="shared" si="29"/>
        <v>7.2852569446794186</v>
      </c>
      <c r="AH98" s="32">
        <f t="shared" si="29"/>
        <v>6.40545747130263</v>
      </c>
      <c r="AI98" s="32">
        <f t="shared" si="29"/>
        <v>3.3759026570681874</v>
      </c>
      <c r="AJ98" s="32">
        <f t="shared" si="29"/>
        <v>2.5684463526939134</v>
      </c>
      <c r="AK98" s="32">
        <f t="shared" si="29"/>
        <v>2.0871731281009409</v>
      </c>
      <c r="AL98" s="32">
        <f t="shared" si="29"/>
        <v>6.9180500624574046</v>
      </c>
      <c r="AM98" s="32">
        <f t="shared" si="29"/>
        <v>6.3548906691355445</v>
      </c>
      <c r="AN98" s="32">
        <f t="shared" si="29"/>
        <v>2.5423644110221062</v>
      </c>
      <c r="AU98" s="19"/>
    </row>
    <row r="99" spans="1:47" ht="12.75">
      <c r="A99" s="43" t="s">
        <v>73</v>
      </c>
      <c r="B99" s="44"/>
      <c r="C99" s="44"/>
      <c r="D99" s="44"/>
      <c r="E99" s="44"/>
      <c r="F99" s="45">
        <f t="shared" ref="F99:AN99" si="30">F97/F98</f>
        <v>0.42035885940542311</v>
      </c>
      <c r="G99" s="45">
        <f t="shared" si="30"/>
        <v>-0.42970806269420908</v>
      </c>
      <c r="H99" s="45">
        <f t="shared" si="30"/>
        <v>1.7231383828083031</v>
      </c>
      <c r="I99" s="45">
        <f t="shared" si="30"/>
        <v>3.4697153378073216</v>
      </c>
      <c r="J99" s="45">
        <f t="shared" si="30"/>
        <v>2.854268647269905</v>
      </c>
      <c r="K99" s="45">
        <f t="shared" si="30"/>
        <v>-0.25018055569720909</v>
      </c>
      <c r="L99" s="45">
        <f t="shared" si="30"/>
        <v>1.0641054244091479</v>
      </c>
      <c r="M99" s="45">
        <f t="shared" si="30"/>
        <v>1.0641054244091528</v>
      </c>
      <c r="N99" s="45">
        <f t="shared" si="30"/>
        <v>1.4362951801777217</v>
      </c>
      <c r="O99" s="45">
        <f t="shared" si="30"/>
        <v>0.9305907731126607</v>
      </c>
      <c r="P99" s="45">
        <f t="shared" si="30"/>
        <v>0.16680401046143517</v>
      </c>
      <c r="Q99" s="45">
        <f t="shared" si="30"/>
        <v>1.4679844735633101</v>
      </c>
      <c r="R99" s="45">
        <f t="shared" si="30"/>
        <v>2.145424507207133</v>
      </c>
      <c r="S99" s="45">
        <f t="shared" si="30"/>
        <v>2.793434971489821</v>
      </c>
      <c r="T99" s="45">
        <f t="shared" si="30"/>
        <v>1.0925270464031434</v>
      </c>
      <c r="U99" s="45">
        <f t="shared" si="30"/>
        <v>1.7472704273945288</v>
      </c>
      <c r="V99" s="45">
        <f t="shared" si="30"/>
        <v>2.552182172756305</v>
      </c>
      <c r="W99" s="45">
        <f t="shared" si="30"/>
        <v>0.29544643833848361</v>
      </c>
      <c r="X99" s="45">
        <f t="shared" si="30"/>
        <v>1.4593519507103232</v>
      </c>
      <c r="Y99" s="45">
        <f t="shared" si="30"/>
        <v>1.572559863757389</v>
      </c>
      <c r="Z99" s="45">
        <f t="shared" si="30"/>
        <v>0.58731904119197975</v>
      </c>
      <c r="AA99" s="45">
        <f t="shared" si="30"/>
        <v>0.81903887015493526</v>
      </c>
      <c r="AB99" s="45">
        <f t="shared" si="30"/>
        <v>1.1913602718976619</v>
      </c>
      <c r="AC99" s="45">
        <f t="shared" si="30"/>
        <v>1.3465479650117937</v>
      </c>
      <c r="AD99" s="45">
        <f t="shared" si="30"/>
        <v>1.0962547273549967</v>
      </c>
      <c r="AE99" s="45">
        <f t="shared" si="30"/>
        <v>1.00041345897884</v>
      </c>
      <c r="AF99" s="45">
        <f t="shared" si="30"/>
        <v>0.90315651891750781</v>
      </c>
      <c r="AG99" s="45">
        <f t="shared" si="30"/>
        <v>0.88620759007204875</v>
      </c>
      <c r="AH99" s="45">
        <f t="shared" si="30"/>
        <v>0.97995863081685719</v>
      </c>
      <c r="AI99" s="45">
        <f t="shared" si="30"/>
        <v>2.3671446755932313</v>
      </c>
      <c r="AJ99" s="45">
        <f t="shared" si="30"/>
        <v>-1.2634096860136794</v>
      </c>
      <c r="AK99" s="45">
        <f t="shared" si="30"/>
        <v>-0.84923477412376802</v>
      </c>
      <c r="AL99" s="45">
        <f t="shared" si="30"/>
        <v>1.1925325670553846</v>
      </c>
      <c r="AM99" s="45">
        <f t="shared" si="30"/>
        <v>1.2185496813674352</v>
      </c>
      <c r="AN99" s="45">
        <f t="shared" si="30"/>
        <v>-0.63397672915911951</v>
      </c>
      <c r="AO99" s="44"/>
      <c r="AP99" s="44"/>
      <c r="AQ99" s="44"/>
      <c r="AR99" s="44"/>
      <c r="AS99" s="44"/>
      <c r="AT99" s="44"/>
      <c r="AU99" s="46"/>
    </row>
    <row r="102" spans="1:47" ht="12.75">
      <c r="A102" s="96" t="s">
        <v>129</v>
      </c>
      <c r="E102" s="16">
        <v>1</v>
      </c>
      <c r="F102" s="16">
        <f t="shared" ref="F102:F132" si="31">STANDARDIZE(F2,$F$71,$F$72)*10+50</f>
        <v>74.206994437873348</v>
      </c>
      <c r="G102" s="16">
        <f t="shared" ref="G102:G132" si="32">STANDARDIZE(G2,$G$71,$G$72)*10+50</f>
        <v>75.146072535030811</v>
      </c>
      <c r="H102" s="16">
        <f t="shared" ref="H102:H132" si="33">STANDARDIZE(H2,$H$71,$H$72)*10+50</f>
        <v>64.056037154810511</v>
      </c>
      <c r="I102" s="16">
        <f t="shared" ref="I102:I132" si="34">STANDARDIZE(I2,$I$71,$I$72)*10+50</f>
        <v>77.971589348346811</v>
      </c>
      <c r="J102" s="16">
        <f t="shared" ref="J102:J132" si="35">STANDARDIZE(J2,$J$71,$J$72)*10+50</f>
        <v>70.03306359372381</v>
      </c>
      <c r="K102" s="16">
        <f t="shared" ref="K102:K132" si="36">STANDARDIZE(K2,$K$71,$K$72)*10+50</f>
        <v>18.26525975326723</v>
      </c>
      <c r="L102" s="16">
        <f t="shared" ref="L102:L132" si="37">STANDARDIZE(L2,$L$71,$L$72)*10+50</f>
        <v>39.043632232834646</v>
      </c>
      <c r="M102" s="16">
        <f t="shared" ref="M102:M132" si="38">STANDARDIZE(M2,$M$71,$M$72)*10+50</f>
        <v>39.043632232834725</v>
      </c>
      <c r="N102" s="16">
        <f t="shared" ref="N102:N132" si="39">STANDARDIZE(N2,$N$71,$N$72)*10+50</f>
        <v>73.514431392986211</v>
      </c>
      <c r="O102" s="16">
        <f t="shared" ref="O102:O132" si="40">STANDARDIZE(O2,$O$71,$O$72)*10+50</f>
        <v>67.2585947919722</v>
      </c>
      <c r="P102" s="16">
        <f t="shared" ref="P102:P132" si="41">STANDARDIZE(P2,$P$71,$P$72)*10+50</f>
        <v>75.141761464822764</v>
      </c>
      <c r="Q102" s="16">
        <f t="shared" ref="Q102:Q132" si="42">STANDARDIZE(Q2,$Q$71,$Q$72)*10+50</f>
        <v>65.161190622860474</v>
      </c>
      <c r="R102" s="16">
        <f t="shared" ref="R102:R132" si="43">STANDARDIZE(R2,$R$71,$R$72)*10+50</f>
        <v>69.650654649923752</v>
      </c>
      <c r="S102" s="16">
        <f t="shared" ref="S102:S132" si="44">STANDARDIZE(S2,$S$71,$S$72)*10+50</f>
        <v>69.882962129200749</v>
      </c>
      <c r="T102" s="16">
        <f t="shared" ref="T102:T132" si="45">STANDARDIZE(T2,$T$71,$T$72)*10+50</f>
        <v>75.386077668559068</v>
      </c>
      <c r="U102" s="16">
        <f t="shared" ref="U102:U132" si="46">STANDARDIZE(U2,$U$71,$U$72)*10+50</f>
        <v>58.828169151056954</v>
      </c>
      <c r="V102" s="16">
        <f t="shared" ref="V102:V132" si="47">STANDARDIZE(V2,$V$71,$V$72)*10+50</f>
        <v>66.684391529574981</v>
      </c>
      <c r="W102" s="16">
        <f t="shared" ref="W102:W132" si="48">STANDARDIZE(W2,$W$71,$W$72)*10+50</f>
        <v>85.348142909924476</v>
      </c>
      <c r="X102" s="16">
        <f t="shared" ref="X102:X132" si="49">STANDARDIZE(X2,$X$71,$X$72)*10+50</f>
        <v>48.650852233437369</v>
      </c>
      <c r="Y102" s="16">
        <f t="shared" ref="Y102:Y132" si="50">STANDARDIZE(Y2,$Y$71,$Y$72)*10+50</f>
        <v>56.303056328694822</v>
      </c>
      <c r="Z102" s="16">
        <f t="shared" ref="Z102:Z132" si="51">STANDARDIZE(Z2,$Z$71,$Z$72)*10+50</f>
        <v>69.079935625282431</v>
      </c>
      <c r="AA102" s="16">
        <f t="shared" ref="AA102:AA132" si="52">STANDARDIZE(AA2,$AA$71,$AA$72)*10+50</f>
        <v>39.167222923784692</v>
      </c>
      <c r="AB102" s="16">
        <f t="shared" ref="AB102:AB132" si="53">STANDARDIZE(AB2,$AB$71,$AB$72)*10+50</f>
        <v>63.814548149257199</v>
      </c>
      <c r="AC102" s="16">
        <f t="shared" ref="AC102:AC132" si="54">STANDARDIZE(AC2,$AC$71,$AC$72)*10+50</f>
        <v>61.909706448147794</v>
      </c>
      <c r="AD102" s="16">
        <f t="shared" ref="AD102:AD132" si="55">STANDARDIZE(AD2,$AD$71,$AD$72)*10+50</f>
        <v>58.826686330115749</v>
      </c>
      <c r="AE102" s="16">
        <f t="shared" ref="AE102:AE132" si="56">STANDARDIZE(AE2,$AE$71,$AE$72)*10+50</f>
        <v>60.35812186619566</v>
      </c>
      <c r="AF102" s="16">
        <f t="shared" ref="AF102:AF132" si="57">STANDARDIZE(AF2,$AF$71,$AF$72)*10+50</f>
        <v>60.766077609709185</v>
      </c>
      <c r="AG102" s="16">
        <f t="shared" ref="AG102:AG132" si="58">STANDARDIZE(AG2,$AG$71,$AG$72)*10+50</f>
        <v>61.339384085497528</v>
      </c>
      <c r="AH102" s="16">
        <f t="shared" ref="AH102:AH132" si="59">STANDARDIZE(AH2,$AH$71,$AH$72)*10+50</f>
        <v>56.409317001689224</v>
      </c>
      <c r="AI102" s="16">
        <f t="shared" ref="AI102:AI132" si="60">STANDARDIZE(AI2,$AI$71,$AI$72)*10+50</f>
        <v>68.576207408291467</v>
      </c>
      <c r="AJ102" s="16">
        <f t="shared" ref="AJ102:AJ132" si="61">STANDARDIZE(AJ2,$AJ$71,$AJ$72)*10+50</f>
        <v>33.605710120212656</v>
      </c>
      <c r="AK102" s="16">
        <f t="shared" ref="AK102:AK132" si="62">STANDARDIZE(AK2,$AK$71,$AK$72)*10+50</f>
        <v>42.567177914546029</v>
      </c>
      <c r="AL102" s="16">
        <f t="shared" ref="AL102:AL132" si="63">STANDARDIZE(AL2,$AL$71,$AL$72)*10+50</f>
        <v>57.906695311829729</v>
      </c>
      <c r="AM102" s="16">
        <f t="shared" ref="AM102:AM132" si="64">STANDARDIZE(AM2,$AM$71,$AM$72)*10+50</f>
        <v>59.068982459787435</v>
      </c>
      <c r="AN102" s="16">
        <f t="shared" ref="AN102:AN132" si="65">STANDARDIZE(AN2,$AN$71,$AN$72)*10+50</f>
        <v>62.445796974775533</v>
      </c>
    </row>
    <row r="103" spans="1:47" ht="12.75">
      <c r="A103" s="97"/>
      <c r="E103" s="16">
        <v>2</v>
      </c>
      <c r="F103" s="16">
        <f t="shared" si="31"/>
        <v>56.080984109997175</v>
      </c>
      <c r="G103" s="16">
        <f t="shared" si="32"/>
        <v>47.697894767919713</v>
      </c>
      <c r="H103" s="16">
        <f t="shared" si="33"/>
        <v>45.421518902531389</v>
      </c>
      <c r="I103" s="16">
        <f t="shared" si="34"/>
        <v>51.47817342084759</v>
      </c>
      <c r="J103" s="16">
        <f>STANDARDIZE(J3,$J$71,$J$72)*10+50</f>
        <v>55.987264563552351</v>
      </c>
      <c r="K103" s="16">
        <f t="shared" si="36"/>
        <v>48.969657382411746</v>
      </c>
      <c r="L103" s="16">
        <f t="shared" si="37"/>
        <v>45.436341085526088</v>
      </c>
      <c r="M103" s="16">
        <f t="shared" si="38"/>
        <v>45.436341085526166</v>
      </c>
      <c r="N103" s="16">
        <f t="shared" si="39"/>
        <v>49.689627241198821</v>
      </c>
      <c r="O103" s="16">
        <f t="shared" si="40"/>
        <v>70.86869221809323</v>
      </c>
      <c r="P103" s="16">
        <f t="shared" si="41"/>
        <v>52.468463852909842</v>
      </c>
      <c r="Q103" s="16">
        <f t="shared" si="42"/>
        <v>49.204505430282012</v>
      </c>
      <c r="R103" s="16">
        <f t="shared" si="43"/>
        <v>64.042642736021463</v>
      </c>
      <c r="S103" s="16">
        <f t="shared" si="44"/>
        <v>68.909230966475263</v>
      </c>
      <c r="T103" s="16">
        <f t="shared" si="45"/>
        <v>62.504449236892881</v>
      </c>
      <c r="U103" s="16">
        <f t="shared" si="46"/>
        <v>60.878155995122604</v>
      </c>
      <c r="V103" s="16">
        <f t="shared" si="47"/>
        <v>49.365842131907534</v>
      </c>
      <c r="W103" s="16">
        <f t="shared" si="48"/>
        <v>42.39307964578424</v>
      </c>
      <c r="X103" s="16">
        <f t="shared" si="49"/>
        <v>36.47436669471395</v>
      </c>
      <c r="Y103" s="16">
        <f t="shared" si="50"/>
        <v>36.154437417063676</v>
      </c>
      <c r="Z103" s="16">
        <f t="shared" si="51"/>
        <v>38.676860633594075</v>
      </c>
      <c r="AA103" s="16">
        <f t="shared" si="52"/>
        <v>36.268091217056565</v>
      </c>
      <c r="AB103" s="16">
        <f t="shared" si="53"/>
        <v>33.255791089513181</v>
      </c>
      <c r="AC103" s="16">
        <f t="shared" si="54"/>
        <v>81.508101324836019</v>
      </c>
      <c r="AD103" s="16">
        <f t="shared" si="55"/>
        <v>85.022700708069891</v>
      </c>
      <c r="AE103" s="16">
        <f t="shared" si="56"/>
        <v>91.631907704562181</v>
      </c>
      <c r="AF103" s="16">
        <f t="shared" si="57"/>
        <v>89.028847475143408</v>
      </c>
      <c r="AG103" s="16">
        <f t="shared" si="58"/>
        <v>88.734910143699551</v>
      </c>
      <c r="AH103" s="16">
        <f t="shared" si="59"/>
        <v>85.754703499545755</v>
      </c>
      <c r="AI103" s="16">
        <f t="shared" si="60"/>
        <v>35.732342598954837</v>
      </c>
      <c r="AJ103" s="16">
        <f t="shared" si="61"/>
        <v>68.842503835168856</v>
      </c>
      <c r="AK103" s="16">
        <f t="shared" si="62"/>
        <v>30.134579821970192</v>
      </c>
      <c r="AL103" s="16">
        <f t="shared" si="63"/>
        <v>88.905591931444491</v>
      </c>
      <c r="AM103" s="16">
        <f t="shared" si="64"/>
        <v>89.980674680266731</v>
      </c>
      <c r="AN103" s="16">
        <f t="shared" si="65"/>
        <v>55.873457398587419</v>
      </c>
    </row>
    <row r="104" spans="1:47" ht="12.75">
      <c r="A104" s="97"/>
      <c r="E104" s="16">
        <v>3</v>
      </c>
      <c r="F104" s="16">
        <f t="shared" si="31"/>
        <v>39.767574814908606</v>
      </c>
      <c r="G104" s="16">
        <f t="shared" si="32"/>
        <v>47.697894767919713</v>
      </c>
      <c r="H104" s="16">
        <f t="shared" si="33"/>
        <v>54.583490376568633</v>
      </c>
      <c r="I104" s="16">
        <f t="shared" si="34"/>
        <v>54.775637205815315</v>
      </c>
      <c r="J104" s="16">
        <f t="shared" si="35"/>
        <v>51.974179126360525</v>
      </c>
      <c r="K104" s="16">
        <f t="shared" si="36"/>
        <v>58.467391708267222</v>
      </c>
      <c r="L104" s="16">
        <f t="shared" si="37"/>
        <v>59.889421969871854</v>
      </c>
      <c r="M104" s="16">
        <f t="shared" si="38"/>
        <v>59.889421969871933</v>
      </c>
      <c r="N104" s="16">
        <f t="shared" si="39"/>
        <v>48.315119309364924</v>
      </c>
      <c r="O104" s="16">
        <f t="shared" si="40"/>
        <v>63.648497365851149</v>
      </c>
      <c r="P104" s="16">
        <f t="shared" si="41"/>
        <v>46.800139449931606</v>
      </c>
      <c r="Q104" s="16">
        <f t="shared" si="42"/>
        <v>53.556328664621581</v>
      </c>
      <c r="R104" s="16">
        <f t="shared" si="43"/>
        <v>54.228621886692409</v>
      </c>
      <c r="S104" s="16">
        <f t="shared" si="44"/>
        <v>42.618489572887611</v>
      </c>
      <c r="T104" s="16">
        <f t="shared" si="45"/>
        <v>48.631926310483124</v>
      </c>
      <c r="U104" s="16">
        <f t="shared" si="46"/>
        <v>30.128353334137767</v>
      </c>
      <c r="V104" s="16">
        <f t="shared" si="47"/>
        <v>45.621290910790265</v>
      </c>
      <c r="W104" s="16">
        <f t="shared" si="48"/>
        <v>59.925758529106787</v>
      </c>
      <c r="X104" s="16">
        <f t="shared" si="49"/>
        <v>40.180253597803684</v>
      </c>
      <c r="Y104" s="16">
        <f t="shared" si="50"/>
        <v>47.400178204950826</v>
      </c>
      <c r="Z104" s="16">
        <f t="shared" si="51"/>
        <v>43.513713473180857</v>
      </c>
      <c r="AA104" s="16">
        <f t="shared" si="52"/>
        <v>46.89824080839302</v>
      </c>
      <c r="AB104" s="16">
        <f t="shared" si="53"/>
        <v>47.53558410808516</v>
      </c>
      <c r="AC104" s="16">
        <f t="shared" si="54"/>
        <v>33.274925909753016</v>
      </c>
      <c r="AD104" s="16">
        <f t="shared" si="55"/>
        <v>30.759528068022018</v>
      </c>
      <c r="AE104" s="16">
        <f t="shared" si="56"/>
        <v>39.872579979823797</v>
      </c>
      <c r="AF104" s="16">
        <f t="shared" si="57"/>
        <v>30.589096239444732</v>
      </c>
      <c r="AG104" s="16">
        <f t="shared" si="58"/>
        <v>37.024479431430677</v>
      </c>
      <c r="AH104" s="16">
        <f t="shared" si="59"/>
        <v>32.858242487485896</v>
      </c>
      <c r="AI104" s="16">
        <f t="shared" si="60"/>
        <v>55.438661484556818</v>
      </c>
      <c r="AJ104" s="16">
        <f t="shared" si="61"/>
        <v>43.431354521498506</v>
      </c>
      <c r="AK104" s="16">
        <f t="shared" si="62"/>
        <v>50.026736770091595</v>
      </c>
      <c r="AL104" s="16">
        <f t="shared" si="63"/>
        <v>37.601216518361142</v>
      </c>
      <c r="AM104" s="16">
        <f t="shared" si="64"/>
        <v>34.136559172466548</v>
      </c>
      <c r="AN104" s="16">
        <f t="shared" si="65"/>
        <v>41.347346818732071</v>
      </c>
    </row>
    <row r="105" spans="1:47" ht="12.75">
      <c r="A105" s="97"/>
      <c r="C105" s="32"/>
      <c r="D105" s="32"/>
      <c r="E105" s="16">
        <v>4</v>
      </c>
      <c r="F105" s="16">
        <f t="shared" si="31"/>
        <v>57.893585142784787</v>
      </c>
      <c r="G105" s="16">
        <f t="shared" si="32"/>
        <v>40.378380696690087</v>
      </c>
      <c r="H105" s="16">
        <f t="shared" si="33"/>
        <v>37.657136297415093</v>
      </c>
      <c r="I105" s="16">
        <f t="shared" si="34"/>
        <v>64.781734208475953</v>
      </c>
      <c r="J105" s="16">
        <f t="shared" si="35"/>
        <v>81.069048546001369</v>
      </c>
      <c r="K105" s="16">
        <f t="shared" si="36"/>
        <v>58.935654254473157</v>
      </c>
      <c r="L105" s="16">
        <f t="shared" si="37"/>
        <v>45.436341085526088</v>
      </c>
      <c r="M105" s="16">
        <f t="shared" si="38"/>
        <v>45.436341085526166</v>
      </c>
      <c r="N105" s="16">
        <f t="shared" si="39"/>
        <v>39.915348614824495</v>
      </c>
      <c r="O105" s="16">
        <f t="shared" si="40"/>
        <v>43.792961522185408</v>
      </c>
      <c r="P105" s="16">
        <f t="shared" si="41"/>
        <v>52.468463852909842</v>
      </c>
      <c r="Q105" s="16">
        <f t="shared" si="42"/>
        <v>62.259975133300742</v>
      </c>
      <c r="R105" s="16">
        <f t="shared" si="43"/>
        <v>43.012598058887804</v>
      </c>
      <c r="S105" s="16">
        <f t="shared" si="44"/>
        <v>72.317290036014427</v>
      </c>
      <c r="T105" s="16">
        <f t="shared" si="45"/>
        <v>79.349655647533297</v>
      </c>
      <c r="U105" s="16">
        <f>STANDARDIZE(U5,$U$71,$U$72)*10+50</f>
        <v>68.565606660368815</v>
      </c>
      <c r="V105" s="16">
        <f t="shared" si="47"/>
        <v>61.535633600538716</v>
      </c>
      <c r="W105" s="16">
        <f t="shared" si="48"/>
        <v>46.776249366614877</v>
      </c>
      <c r="X105" s="16">
        <f t="shared" si="49"/>
        <v>74.062648140338439</v>
      </c>
      <c r="Y105" s="16">
        <f t="shared" si="50"/>
        <v>61.925926722638394</v>
      </c>
      <c r="Z105" s="16">
        <f t="shared" si="51"/>
        <v>59.406229946108859</v>
      </c>
      <c r="AA105" s="16">
        <f t="shared" si="52"/>
        <v>56.078824546365418</v>
      </c>
      <c r="AB105" s="16">
        <f t="shared" si="53"/>
        <v>62.81496263795718</v>
      </c>
      <c r="AC105" s="16">
        <f t="shared" si="54"/>
        <v>43.132801177069254</v>
      </c>
      <c r="AD105" s="16">
        <f t="shared" si="55"/>
        <v>48.920630472906197</v>
      </c>
      <c r="AE105" s="16">
        <f t="shared" si="56"/>
        <v>44.478796498652983</v>
      </c>
      <c r="AF105" s="16">
        <f t="shared" si="57"/>
        <v>37.457737521482535</v>
      </c>
      <c r="AG105" s="16">
        <f t="shared" si="58"/>
        <v>38.894856712512748</v>
      </c>
      <c r="AH105" s="16">
        <f t="shared" si="59"/>
        <v>34.820832030336177</v>
      </c>
      <c r="AI105" s="16">
        <f t="shared" si="60"/>
        <v>77.09128346997133</v>
      </c>
      <c r="AJ105" s="16">
        <f t="shared" si="61"/>
        <v>29.201110905843141</v>
      </c>
      <c r="AK105" s="16">
        <f t="shared" si="62"/>
        <v>57.486295625637105</v>
      </c>
      <c r="AL105" s="16">
        <f t="shared" si="63"/>
        <v>44.93041300594448</v>
      </c>
      <c r="AM105" s="16">
        <f t="shared" si="64"/>
        <v>36.054437886875846</v>
      </c>
      <c r="AN105" s="16">
        <f t="shared" si="65"/>
        <v>53.100069796036863</v>
      </c>
    </row>
    <row r="106" spans="1:47" ht="12.75">
      <c r="E106" s="16">
        <v>5</v>
      </c>
      <c r="F106" s="16">
        <f t="shared" si="31"/>
        <v>50.643181011634319</v>
      </c>
      <c r="G106" s="16">
        <f t="shared" si="32"/>
        <v>49.527773285727122</v>
      </c>
      <c r="H106" s="16">
        <f t="shared" si="33"/>
        <v>53.185901507647692</v>
      </c>
      <c r="I106" s="16">
        <f t="shared" si="34"/>
        <v>42.836544191277042</v>
      </c>
      <c r="J106" s="16">
        <f t="shared" si="35"/>
        <v>38.931651455487028</v>
      </c>
      <c r="K106" s="16">
        <f t="shared" si="36"/>
        <v>47.082398163375032</v>
      </c>
      <c r="L106" s="16">
        <f t="shared" si="37"/>
        <v>50.717274485575452</v>
      </c>
      <c r="M106" s="16">
        <f t="shared" si="38"/>
        <v>50.71727448557553</v>
      </c>
      <c r="N106" s="16">
        <f t="shared" si="39"/>
        <v>52.133196897792395</v>
      </c>
      <c r="O106" s="16">
        <f t="shared" si="40"/>
        <v>27.547523104640707</v>
      </c>
      <c r="P106" s="16">
        <f t="shared" si="41"/>
        <v>38.29765284546427</v>
      </c>
      <c r="Q106" s="16">
        <f t="shared" si="42"/>
        <v>50.655113175061871</v>
      </c>
      <c r="R106" s="16">
        <f t="shared" si="43"/>
        <v>54.929623375930205</v>
      </c>
      <c r="S106" s="16">
        <f t="shared" si="44"/>
        <v>49.434607711965889</v>
      </c>
      <c r="T106" s="16">
        <f t="shared" si="45"/>
        <v>51.604609794713788</v>
      </c>
      <c r="U106" s="16">
        <f t="shared" si="46"/>
        <v>42.940771109548116</v>
      </c>
      <c r="V106" s="16">
        <f t="shared" si="47"/>
        <v>41.876739689672959</v>
      </c>
      <c r="W106" s="16">
        <f t="shared" si="48"/>
        <v>38.448226897036669</v>
      </c>
      <c r="X106" s="16">
        <f t="shared" si="49"/>
        <v>37.53319152416816</v>
      </c>
      <c r="Y106" s="16">
        <f t="shared" si="50"/>
        <v>36.623009949892307</v>
      </c>
      <c r="Z106" s="16">
        <f t="shared" si="51"/>
        <v>45.586650404432334</v>
      </c>
      <c r="AA106" s="16">
        <f t="shared" si="52"/>
        <v>42.549543248300836</v>
      </c>
      <c r="AB106" s="16">
        <f t="shared" si="53"/>
        <v>35.683355902670414</v>
      </c>
      <c r="AC106" s="16">
        <f t="shared" si="54"/>
        <v>45.127847362121351</v>
      </c>
      <c r="AD106" s="16">
        <f t="shared" si="55"/>
        <v>50.791774357045782</v>
      </c>
      <c r="AE106" s="16">
        <f t="shared" si="56"/>
        <v>50.175959035099588</v>
      </c>
      <c r="AF106" s="16">
        <f t="shared" si="57"/>
        <v>50.857218055293984</v>
      </c>
      <c r="AG106" s="16">
        <f t="shared" si="58"/>
        <v>45.496188292802387</v>
      </c>
      <c r="AH106" s="16">
        <f t="shared" si="59"/>
        <v>49.586981924162075</v>
      </c>
      <c r="AI106" s="16">
        <f t="shared" si="60"/>
        <v>51.30276739745517</v>
      </c>
      <c r="AJ106" s="16">
        <f t="shared" si="61"/>
        <v>44.447800494045339</v>
      </c>
      <c r="AK106" s="16">
        <f t="shared" si="62"/>
        <v>61.63049498982906</v>
      </c>
      <c r="AL106" s="16">
        <f t="shared" si="63"/>
        <v>47.814031296141202</v>
      </c>
      <c r="AM106" s="16">
        <f t="shared" si="64"/>
        <v>47.900159358227398</v>
      </c>
      <c r="AN106" s="16">
        <f t="shared" si="65"/>
        <v>48.452411181491492</v>
      </c>
    </row>
    <row r="107" spans="1:47" ht="12.75">
      <c r="E107" s="16">
        <v>6</v>
      </c>
      <c r="F107" s="16">
        <f t="shared" si="31"/>
        <v>43.392776880483844</v>
      </c>
      <c r="G107" s="16">
        <f t="shared" si="32"/>
        <v>38.548502178882686</v>
      </c>
      <c r="H107" s="16">
        <f t="shared" si="33"/>
        <v>39.365300470540667</v>
      </c>
      <c r="I107" s="16">
        <f t="shared" si="34"/>
        <v>47.953298340364867</v>
      </c>
      <c r="J107" s="16">
        <f t="shared" si="35"/>
        <v>56.990535922850327</v>
      </c>
      <c r="K107" s="16">
        <f t="shared" si="36"/>
        <v>67.126869984010668</v>
      </c>
      <c r="L107" s="16">
        <f t="shared" si="37"/>
        <v>52.384937664538491</v>
      </c>
      <c r="M107" s="16">
        <f t="shared" si="38"/>
        <v>52.384937664538569</v>
      </c>
      <c r="N107" s="16">
        <f t="shared" si="39"/>
        <v>38.388117579453507</v>
      </c>
      <c r="O107" s="16">
        <f t="shared" si="40"/>
        <v>38.738825125615946</v>
      </c>
      <c r="P107" s="16">
        <f t="shared" si="41"/>
        <v>58.136788255888078</v>
      </c>
      <c r="Q107" s="16">
        <f t="shared" si="42"/>
        <v>57.908151898961172</v>
      </c>
      <c r="R107" s="16">
        <f t="shared" si="43"/>
        <v>45.816604015838948</v>
      </c>
      <c r="S107" s="16">
        <f t="shared" si="44"/>
        <v>54.303263525593231</v>
      </c>
      <c r="T107" s="16">
        <f t="shared" si="45"/>
        <v>39.713875857791145</v>
      </c>
      <c r="U107" s="16">
        <f t="shared" si="46"/>
        <v>56.009437240466674</v>
      </c>
      <c r="V107" s="16">
        <f t="shared" si="47"/>
        <v>60.13142689261975</v>
      </c>
      <c r="W107" s="16">
        <f t="shared" si="48"/>
        <v>53.351003947860832</v>
      </c>
      <c r="X107" s="16">
        <f t="shared" si="49"/>
        <v>64.533224675250537</v>
      </c>
      <c r="Y107" s="16">
        <f t="shared" si="50"/>
        <v>65.674506985267442</v>
      </c>
      <c r="Z107" s="16">
        <f t="shared" si="51"/>
        <v>54.569377106522076</v>
      </c>
      <c r="AA107" s="16">
        <f t="shared" si="52"/>
        <v>56.078824546365418</v>
      </c>
      <c r="AB107" s="16">
        <f t="shared" si="53"/>
        <v>62.529366777585736</v>
      </c>
      <c r="AC107" s="16">
        <f t="shared" si="54"/>
        <v>53.577454734106695</v>
      </c>
      <c r="AD107" s="16">
        <f t="shared" si="55"/>
        <v>57.395811595185478</v>
      </c>
      <c r="AE107" s="16">
        <f t="shared" si="56"/>
        <v>46.054607412989277</v>
      </c>
      <c r="AF107" s="16">
        <f t="shared" si="57"/>
        <v>40.83575782412408</v>
      </c>
      <c r="AG107" s="16">
        <f t="shared" si="58"/>
        <v>42.965677853691354</v>
      </c>
      <c r="AH107" s="16">
        <f t="shared" si="59"/>
        <v>44.4468664547923</v>
      </c>
      <c r="AI107" s="16">
        <f t="shared" si="60"/>
        <v>47.166873310353516</v>
      </c>
      <c r="AJ107" s="16">
        <f t="shared" si="61"/>
        <v>57.322782812971624</v>
      </c>
      <c r="AK107" s="16">
        <f t="shared" si="62"/>
        <v>44.224857660222838</v>
      </c>
      <c r="AL107" s="16">
        <f t="shared" si="63"/>
        <v>54.1820216869923</v>
      </c>
      <c r="AM107" s="16">
        <f t="shared" si="64"/>
        <v>40.2286445005902</v>
      </c>
      <c r="AN107" s="16">
        <f t="shared" si="65"/>
        <v>48.436402191449467</v>
      </c>
    </row>
    <row r="108" spans="1:47" ht="12.75">
      <c r="E108" s="16">
        <v>7</v>
      </c>
      <c r="F108" s="16">
        <f t="shared" si="31"/>
        <v>50.643181011634319</v>
      </c>
      <c r="G108" s="16">
        <f t="shared" si="32"/>
        <v>76.975951052838212</v>
      </c>
      <c r="H108" s="16">
        <f t="shared" si="33"/>
        <v>42.315765860484873</v>
      </c>
      <c r="I108" s="16">
        <f t="shared" si="34"/>
        <v>35.559382734796557</v>
      </c>
      <c r="J108" s="16">
        <f t="shared" si="35"/>
        <v>36.925108736891119</v>
      </c>
      <c r="K108" s="16">
        <f t="shared" si="36"/>
        <v>47.110357133249096</v>
      </c>
      <c r="L108" s="16">
        <f t="shared" si="37"/>
        <v>41.545127001279127</v>
      </c>
      <c r="M108" s="16">
        <f t="shared" si="38"/>
        <v>41.545127001279212</v>
      </c>
      <c r="N108" s="16">
        <f t="shared" si="39"/>
        <v>44.497041720937453</v>
      </c>
      <c r="O108" s="16">
        <f t="shared" si="40"/>
        <v>54.62325380054854</v>
      </c>
      <c r="P108" s="16">
        <f t="shared" si="41"/>
        <v>32.629328442486035</v>
      </c>
      <c r="Q108" s="16">
        <f t="shared" si="42"/>
        <v>37.599643472043113</v>
      </c>
      <c r="R108" s="16">
        <f t="shared" si="43"/>
        <v>31.79657423108317</v>
      </c>
      <c r="S108" s="16">
        <f t="shared" si="44"/>
        <v>37.26296817789752</v>
      </c>
      <c r="T108" s="16">
        <f t="shared" si="45"/>
        <v>47.641031815739574</v>
      </c>
      <c r="U108" s="16">
        <f t="shared" si="46"/>
        <v>57.034430662499503</v>
      </c>
      <c r="V108" s="16">
        <f t="shared" si="47"/>
        <v>53.11039335302484</v>
      </c>
      <c r="W108" s="16">
        <f t="shared" si="48"/>
        <v>34.065057176206039</v>
      </c>
      <c r="X108" s="16">
        <f t="shared" si="49"/>
        <v>40.180253597803684</v>
      </c>
      <c r="Y108" s="16">
        <f t="shared" si="50"/>
        <v>45.057315540807664</v>
      </c>
      <c r="Z108" s="16">
        <f t="shared" si="51"/>
        <v>43.513713473180857</v>
      </c>
      <c r="AA108" s="16">
        <f t="shared" si="52"/>
        <v>39.167222923784692</v>
      </c>
      <c r="AB108" s="16">
        <f t="shared" si="53"/>
        <v>36.11174969322758</v>
      </c>
      <c r="AC108" s="16">
        <f t="shared" si="54"/>
        <v>55.924567892991519</v>
      </c>
      <c r="AD108" s="16">
        <f t="shared" si="55"/>
        <v>52.112581804673717</v>
      </c>
      <c r="AE108" s="16">
        <f t="shared" si="56"/>
        <v>60.115689417836229</v>
      </c>
      <c r="AF108" s="16">
        <f t="shared" si="57"/>
        <v>56.825053923294043</v>
      </c>
      <c r="AG108" s="16">
        <f t="shared" si="58"/>
        <v>50.997297943043755</v>
      </c>
      <c r="AH108" s="16">
        <f t="shared" si="59"/>
        <v>52.297224626193405</v>
      </c>
      <c r="AI108" s="16">
        <f t="shared" si="60"/>
        <v>36.218918373907975</v>
      </c>
      <c r="AJ108" s="16">
        <f t="shared" si="61"/>
        <v>62.066197351523442</v>
      </c>
      <c r="AK108" s="16">
        <f t="shared" si="62"/>
        <v>54.170936134283551</v>
      </c>
      <c r="AL108" s="16">
        <f t="shared" si="63"/>
        <v>57.666393787646669</v>
      </c>
      <c r="AM108" s="16">
        <f t="shared" si="64"/>
        <v>53.8794282913858</v>
      </c>
      <c r="AN108" s="16">
        <f t="shared" si="65"/>
        <v>52.956797044526148</v>
      </c>
    </row>
    <row r="109" spans="1:47" ht="12.75">
      <c r="E109" s="16">
        <v>8</v>
      </c>
      <c r="F109" s="16">
        <f t="shared" si="31"/>
        <v>45.205377913271462</v>
      </c>
      <c r="G109" s="16">
        <f t="shared" si="32"/>
        <v>56.847287356956748</v>
      </c>
      <c r="H109" s="16">
        <f t="shared" si="33"/>
        <v>50.08014846560117</v>
      </c>
      <c r="I109" s="16">
        <f t="shared" si="34"/>
        <v>37.037556155644154</v>
      </c>
      <c r="J109" s="16">
        <f t="shared" si="35"/>
        <v>33.915294658997226</v>
      </c>
      <c r="K109" s="16">
        <f t="shared" si="36"/>
        <v>58.118267668913717</v>
      </c>
      <c r="L109" s="16">
        <f t="shared" si="37"/>
        <v>55.720264022464413</v>
      </c>
      <c r="M109" s="16">
        <f t="shared" si="38"/>
        <v>55.720264022464491</v>
      </c>
      <c r="N109" s="16">
        <f t="shared" si="39"/>
        <v>49.078734827050418</v>
      </c>
      <c r="O109" s="16">
        <f t="shared" si="40"/>
        <v>43.792961522185408</v>
      </c>
      <c r="P109" s="16">
        <f t="shared" si="41"/>
        <v>43.965977248442506</v>
      </c>
      <c r="Q109" s="16">
        <f t="shared" si="42"/>
        <v>39.050251216822971</v>
      </c>
      <c r="R109" s="16">
        <f t="shared" si="43"/>
        <v>33.198577209558742</v>
      </c>
      <c r="S109" s="16">
        <f t="shared" si="44"/>
        <v>34.828640271083849</v>
      </c>
      <c r="T109" s="16">
        <f t="shared" si="45"/>
        <v>32.777614394586266</v>
      </c>
      <c r="U109" s="16">
        <f t="shared" si="46"/>
        <v>39.097045776925015</v>
      </c>
      <c r="V109" s="16">
        <f t="shared" si="47"/>
        <v>38.13218846855569</v>
      </c>
      <c r="W109" s="16">
        <f t="shared" si="48"/>
        <v>56.419222752442273</v>
      </c>
      <c r="X109" s="16">
        <f t="shared" si="49"/>
        <v>52.886151551254216</v>
      </c>
      <c r="Y109" s="16">
        <f t="shared" si="50"/>
        <v>41.308735278178617</v>
      </c>
      <c r="Z109" s="16">
        <f t="shared" si="51"/>
        <v>56.642314037773559</v>
      </c>
      <c r="AA109" s="16">
        <f t="shared" si="52"/>
        <v>56.078824546365418</v>
      </c>
      <c r="AB109" s="16">
        <f t="shared" si="53"/>
        <v>53.390299245699659</v>
      </c>
      <c r="AC109" s="16">
        <f t="shared" si="54"/>
        <v>51.699764206998843</v>
      </c>
      <c r="AD109" s="16">
        <f t="shared" si="55"/>
        <v>48.480361323696883</v>
      </c>
      <c r="AE109" s="16">
        <f t="shared" si="56"/>
        <v>47.387985878966141</v>
      </c>
      <c r="AF109" s="16">
        <f t="shared" si="57"/>
        <v>54.010037004426088</v>
      </c>
      <c r="AG109" s="16">
        <f t="shared" si="58"/>
        <v>53.307763996145134</v>
      </c>
      <c r="AH109" s="16">
        <f t="shared" si="59"/>
        <v>53.979444234350787</v>
      </c>
      <c r="AI109" s="16">
        <f t="shared" si="60"/>
        <v>41.084676123439323</v>
      </c>
      <c r="AJ109" s="16">
        <f t="shared" si="61"/>
        <v>55.96752151624252</v>
      </c>
      <c r="AK109" s="16">
        <f t="shared" si="62"/>
        <v>59.14397537131385</v>
      </c>
      <c r="AL109" s="16">
        <f t="shared" si="63"/>
        <v>47.453579009866615</v>
      </c>
      <c r="AM109" s="16">
        <f t="shared" si="64"/>
        <v>51.623100392080744</v>
      </c>
      <c r="AN109" s="16">
        <f t="shared" si="65"/>
        <v>48.496490069862887</v>
      </c>
    </row>
    <row r="110" spans="1:47" ht="12.75">
      <c r="E110" s="16">
        <v>9</v>
      </c>
      <c r="F110" s="16">
        <f t="shared" si="31"/>
        <v>45.205377913271462</v>
      </c>
      <c r="G110" s="16">
        <f t="shared" si="32"/>
        <v>51.35765180353453</v>
      </c>
      <c r="H110" s="16">
        <f t="shared" si="33"/>
        <v>44.645080642019764</v>
      </c>
      <c r="I110" s="16">
        <f t="shared" si="34"/>
        <v>44.201011964367133</v>
      </c>
      <c r="J110" s="16">
        <f t="shared" si="35"/>
        <v>47.459458009519693</v>
      </c>
      <c r="K110" s="16">
        <f t="shared" si="36"/>
        <v>60.182493063196937</v>
      </c>
      <c r="L110" s="16">
        <f t="shared" si="37"/>
        <v>52.384937664538491</v>
      </c>
      <c r="M110" s="16">
        <f t="shared" si="38"/>
        <v>52.384937664538569</v>
      </c>
      <c r="N110" s="16">
        <f t="shared" si="39"/>
        <v>39.915348614824495</v>
      </c>
      <c r="O110" s="16">
        <f t="shared" si="40"/>
        <v>41.626903066512774</v>
      </c>
      <c r="P110" s="16">
        <f t="shared" si="41"/>
        <v>55.302626054398949</v>
      </c>
      <c r="Q110" s="16">
        <f t="shared" si="42"/>
        <v>39.050251216822971</v>
      </c>
      <c r="R110" s="16">
        <f t="shared" si="43"/>
        <v>53.527620397454633</v>
      </c>
      <c r="S110" s="16">
        <f t="shared" si="44"/>
        <v>54.790129106955973</v>
      </c>
      <c r="T110" s="16">
        <f t="shared" si="45"/>
        <v>45.659242826252466</v>
      </c>
      <c r="U110" s="16">
        <f t="shared" si="46"/>
        <v>46.015751375646609</v>
      </c>
      <c r="V110" s="16">
        <f t="shared" si="47"/>
        <v>45.153222008150593</v>
      </c>
      <c r="W110" s="16">
        <f t="shared" si="48"/>
        <v>45.022981478282624</v>
      </c>
      <c r="X110" s="16">
        <f t="shared" si="49"/>
        <v>50.768501892345796</v>
      </c>
      <c r="Y110" s="16">
        <f t="shared" si="50"/>
        <v>46.931605672122195</v>
      </c>
      <c r="Z110" s="16">
        <f t="shared" si="51"/>
        <v>52.4964401752706</v>
      </c>
      <c r="AA110" s="16">
        <f t="shared" si="52"/>
        <v>42.549543248300836</v>
      </c>
      <c r="AB110" s="16">
        <f t="shared" si="53"/>
        <v>45.964806876042239</v>
      </c>
      <c r="AC110" s="16">
        <f t="shared" si="54"/>
        <v>45.245203020065588</v>
      </c>
      <c r="AD110" s="16">
        <f t="shared" si="55"/>
        <v>49.581034196720168</v>
      </c>
      <c r="AE110" s="16">
        <f t="shared" si="56"/>
        <v>46.297039861348708</v>
      </c>
      <c r="AF110" s="16">
        <f t="shared" si="57"/>
        <v>50.632016701784551</v>
      </c>
      <c r="AG110" s="16">
        <f t="shared" si="58"/>
        <v>50.007098206000315</v>
      </c>
      <c r="AH110" s="16">
        <f t="shared" si="59"/>
        <v>49.493525279264439</v>
      </c>
      <c r="AI110" s="16">
        <f t="shared" si="60"/>
        <v>50.329615847548894</v>
      </c>
      <c r="AJ110" s="16">
        <f t="shared" si="61"/>
        <v>49.530030356779399</v>
      </c>
      <c r="AK110" s="16">
        <f t="shared" si="62"/>
        <v>55.828615879960296</v>
      </c>
      <c r="AL110" s="16">
        <f t="shared" si="63"/>
        <v>45.651317578493661</v>
      </c>
      <c r="AM110" s="16">
        <f t="shared" si="64"/>
        <v>47.674526568296891</v>
      </c>
      <c r="AN110" s="16">
        <f t="shared" si="65"/>
        <v>43.187170239432604</v>
      </c>
    </row>
    <row r="111" spans="1:47" ht="12.75">
      <c r="E111" s="16">
        <v>10</v>
      </c>
      <c r="F111" s="16">
        <f t="shared" si="31"/>
        <v>48.8305799788467</v>
      </c>
      <c r="G111" s="16">
        <f t="shared" si="32"/>
        <v>51.35765180353453</v>
      </c>
      <c r="H111" s="16">
        <f t="shared" si="33"/>
        <v>57.844531070717473</v>
      </c>
      <c r="I111" s="16">
        <f t="shared" si="34"/>
        <v>51.932996011877627</v>
      </c>
      <c r="J111" s="16">
        <f t="shared" si="35"/>
        <v>45.954550970572747</v>
      </c>
      <c r="K111" s="16">
        <f t="shared" si="36"/>
        <v>50.540873105484479</v>
      </c>
      <c r="L111" s="16">
        <f t="shared" si="37"/>
        <v>57.109983338266893</v>
      </c>
      <c r="M111" s="16">
        <f t="shared" si="38"/>
        <v>57.109983338266971</v>
      </c>
      <c r="N111" s="16">
        <f t="shared" si="39"/>
        <v>46.024272756308442</v>
      </c>
      <c r="O111" s="16">
        <f t="shared" si="40"/>
        <v>51.013156374427496</v>
      </c>
      <c r="P111" s="16">
        <f t="shared" si="41"/>
        <v>66.6392748603554</v>
      </c>
      <c r="Q111" s="16">
        <f t="shared" si="42"/>
        <v>46.30328994072228</v>
      </c>
      <c r="R111" s="16">
        <f t="shared" si="43"/>
        <v>56.331626354405778</v>
      </c>
      <c r="S111" s="16">
        <f t="shared" si="44"/>
        <v>44.56595189833854</v>
      </c>
      <c r="T111" s="16">
        <f t="shared" si="45"/>
        <v>50.019178603124111</v>
      </c>
      <c r="U111" s="16">
        <f t="shared" si="46"/>
        <v>59.59691421758157</v>
      </c>
      <c r="V111" s="16">
        <f t="shared" si="47"/>
        <v>38.600257371195354</v>
      </c>
      <c r="W111" s="16">
        <f t="shared" si="48"/>
        <v>54.66595486411002</v>
      </c>
      <c r="X111" s="16">
        <f t="shared" si="49"/>
        <v>44.944965330347635</v>
      </c>
      <c r="Y111" s="16">
        <f t="shared" si="50"/>
        <v>54.897338730208929</v>
      </c>
      <c r="Z111" s="16">
        <f t="shared" si="51"/>
        <v>64.934061762779478</v>
      </c>
      <c r="AA111" s="16">
        <f t="shared" si="52"/>
        <v>60.427522106457602</v>
      </c>
      <c r="AB111" s="16">
        <f t="shared" si="53"/>
        <v>57.817035081456972</v>
      </c>
      <c r="AC111" s="16">
        <f t="shared" si="54"/>
        <v>52.051831180831563</v>
      </c>
      <c r="AD111" s="16">
        <f t="shared" si="55"/>
        <v>50.681707069743453</v>
      </c>
      <c r="AE111" s="16">
        <f t="shared" si="56"/>
        <v>46.054607412989277</v>
      </c>
      <c r="AF111" s="16">
        <f t="shared" si="57"/>
        <v>49.73121128774681</v>
      </c>
      <c r="AG111" s="16">
        <f t="shared" si="58"/>
        <v>47.696632152898935</v>
      </c>
      <c r="AH111" s="16">
        <f t="shared" si="59"/>
        <v>48.839328764981012</v>
      </c>
      <c r="AI111" s="16">
        <f t="shared" si="60"/>
        <v>54.465509934650541</v>
      </c>
      <c r="AJ111" s="16">
        <f t="shared" si="61"/>
        <v>41.737277900587152</v>
      </c>
      <c r="AK111" s="16">
        <f t="shared" si="62"/>
        <v>54.170936134283551</v>
      </c>
      <c r="AL111" s="16">
        <f t="shared" si="63"/>
        <v>47.814031296141202</v>
      </c>
      <c r="AM111" s="16">
        <f t="shared" si="64"/>
        <v>46.771995408574874</v>
      </c>
      <c r="AN111" s="16">
        <f t="shared" si="65"/>
        <v>33.957238274740902</v>
      </c>
    </row>
    <row r="112" spans="1:47" ht="12.75">
      <c r="E112" s="16">
        <v>11</v>
      </c>
      <c r="F112" s="16">
        <f t="shared" si="31"/>
        <v>48.8305799788467</v>
      </c>
      <c r="G112" s="16">
        <f t="shared" si="32"/>
        <v>51.35765180353453</v>
      </c>
      <c r="H112" s="16">
        <f t="shared" si="33"/>
        <v>57.06809281020584</v>
      </c>
      <c r="I112" s="16">
        <f t="shared" si="34"/>
        <v>53.638580728240242</v>
      </c>
      <c r="J112" s="16">
        <f t="shared" si="35"/>
        <v>48.462729368817648</v>
      </c>
      <c r="K112" s="16">
        <f t="shared" si="36"/>
        <v>56.190625559996583</v>
      </c>
      <c r="L112" s="16">
        <f t="shared" si="37"/>
        <v>60.445309696192815</v>
      </c>
      <c r="M112" s="16">
        <f t="shared" si="38"/>
        <v>60.445309696192894</v>
      </c>
      <c r="N112" s="16">
        <f t="shared" si="39"/>
        <v>50.605965862421407</v>
      </c>
      <c r="O112" s="16">
        <f t="shared" si="40"/>
        <v>47.403058948306452</v>
      </c>
      <c r="P112" s="16">
        <f t="shared" si="41"/>
        <v>60.970950457377185</v>
      </c>
      <c r="Q112" s="16">
        <f t="shared" si="42"/>
        <v>59.358759643741031</v>
      </c>
      <c r="R112" s="16">
        <f t="shared" si="43"/>
        <v>59.836633800594726</v>
      </c>
      <c r="S112" s="16">
        <f t="shared" si="44"/>
        <v>47.000279805152218</v>
      </c>
      <c r="T112" s="16">
        <f t="shared" si="45"/>
        <v>54.577293278944452</v>
      </c>
      <c r="U112" s="16">
        <f t="shared" si="46"/>
        <v>45.503254664630184</v>
      </c>
      <c r="V112" s="16">
        <f t="shared" si="47"/>
        <v>40.472532981753993</v>
      </c>
      <c r="W112" s="16">
        <f t="shared" si="48"/>
        <v>49.40615119911326</v>
      </c>
      <c r="X112" s="16">
        <f t="shared" si="49"/>
        <v>43.356728086166314</v>
      </c>
      <c r="Y112" s="16">
        <f t="shared" si="50"/>
        <v>40.840162745349986</v>
      </c>
      <c r="Z112" s="16">
        <f t="shared" si="51"/>
        <v>47.65958733568381</v>
      </c>
      <c r="AA112" s="16">
        <f t="shared" si="52"/>
        <v>46.89824080839302</v>
      </c>
      <c r="AB112" s="16">
        <f t="shared" si="53"/>
        <v>43.822837923256444</v>
      </c>
      <c r="AC112" s="16">
        <f t="shared" si="54"/>
        <v>44.658424730344386</v>
      </c>
      <c r="AD112" s="16">
        <f t="shared" si="55"/>
        <v>44.738073555417721</v>
      </c>
      <c r="AE112" s="16">
        <f t="shared" si="56"/>
        <v>47.751634551505283</v>
      </c>
      <c r="AF112" s="16">
        <f t="shared" si="57"/>
        <v>53.447033620652498</v>
      </c>
      <c r="AG112" s="16">
        <f t="shared" si="58"/>
        <v>52.647630838116172</v>
      </c>
      <c r="AH112" s="16">
        <f t="shared" si="59"/>
        <v>35.007745320131441</v>
      </c>
      <c r="AI112" s="16">
        <f t="shared" si="60"/>
        <v>46.193721760447247</v>
      </c>
      <c r="AJ112" s="16">
        <f t="shared" si="61"/>
        <v>52.579368274419835</v>
      </c>
      <c r="AK112" s="16">
        <f t="shared" si="62"/>
        <v>42.567177914546029</v>
      </c>
      <c r="AL112" s="16">
        <f t="shared" si="63"/>
        <v>45.411016054310601</v>
      </c>
      <c r="AM112" s="16">
        <f t="shared" si="64"/>
        <v>50.494936442428212</v>
      </c>
      <c r="AN112" s="16">
        <f t="shared" si="65"/>
        <v>41.164663866306583</v>
      </c>
    </row>
    <row r="113" spans="1:40" ht="12.75">
      <c r="E113" s="16">
        <v>12</v>
      </c>
      <c r="F113" s="16">
        <f t="shared" si="31"/>
        <v>47.017978946059081</v>
      </c>
      <c r="G113" s="16">
        <f t="shared" si="32"/>
        <v>47.697894767919713</v>
      </c>
      <c r="H113" s="16">
        <f t="shared" si="33"/>
        <v>59.39740759174073</v>
      </c>
      <c r="I113" s="16">
        <f t="shared" si="34"/>
        <v>54.093403319270259</v>
      </c>
      <c r="J113" s="16">
        <f t="shared" si="35"/>
        <v>46.957822329870723</v>
      </c>
      <c r="K113" s="16">
        <f t="shared" si="36"/>
        <v>62.323548075314996</v>
      </c>
      <c r="L113" s="16">
        <f t="shared" si="37"/>
        <v>66.838018548884264</v>
      </c>
      <c r="M113" s="16">
        <f t="shared" si="38"/>
        <v>66.838018548884335</v>
      </c>
      <c r="N113" s="16">
        <f t="shared" si="39"/>
        <v>61.754752420629629</v>
      </c>
      <c r="O113" s="16">
        <f t="shared" si="40"/>
        <v>58.594360969281695</v>
      </c>
      <c r="P113" s="16">
        <f t="shared" si="41"/>
        <v>46.800139449931606</v>
      </c>
      <c r="Q113" s="16">
        <f t="shared" si="42"/>
        <v>44.852682195942421</v>
      </c>
      <c r="R113" s="16">
        <f t="shared" si="43"/>
        <v>51.424615929741265</v>
      </c>
      <c r="S113" s="16">
        <f t="shared" si="44"/>
        <v>54.790129106955973</v>
      </c>
      <c r="T113" s="16">
        <f t="shared" si="45"/>
        <v>56.559082268431553</v>
      </c>
      <c r="U113" s="16">
        <f t="shared" si="46"/>
        <v>58.059424084532324</v>
      </c>
      <c r="V113" s="16">
        <f t="shared" si="47"/>
        <v>50.770048839826536</v>
      </c>
      <c r="W113" s="16">
        <f t="shared" si="48"/>
        <v>40.201494785368922</v>
      </c>
      <c r="X113" s="16">
        <f t="shared" si="49"/>
        <v>50.239089477618691</v>
      </c>
      <c r="Y113" s="16">
        <f t="shared" si="50"/>
        <v>45.994460606464934</v>
      </c>
      <c r="Z113" s="16">
        <f t="shared" si="51"/>
        <v>40.058818587761721</v>
      </c>
      <c r="AA113" s="16">
        <f t="shared" si="52"/>
        <v>39.167222923784692</v>
      </c>
      <c r="AB113" s="16">
        <f t="shared" si="53"/>
        <v>40.395687598799171</v>
      </c>
      <c r="AC113" s="16">
        <f t="shared" si="54"/>
        <v>42.780734203236534</v>
      </c>
      <c r="AD113" s="16">
        <f t="shared" si="55"/>
        <v>50.131370633231811</v>
      </c>
      <c r="AE113" s="16">
        <f t="shared" si="56"/>
        <v>56.357986468265068</v>
      </c>
      <c r="AF113" s="16">
        <f t="shared" si="57"/>
        <v>47.704399106161873</v>
      </c>
      <c r="AG113" s="16">
        <f t="shared" si="58"/>
        <v>55.618230049246506</v>
      </c>
      <c r="AH113" s="16">
        <f t="shared" si="59"/>
        <v>53.325247720067367</v>
      </c>
      <c r="AI113" s="16">
        <f t="shared" si="60"/>
        <v>45.950433872970677</v>
      </c>
      <c r="AJ113" s="16">
        <f t="shared" si="61"/>
        <v>52.579368274419835</v>
      </c>
      <c r="AK113" s="16">
        <f t="shared" si="62"/>
        <v>44.224857660222838</v>
      </c>
      <c r="AL113" s="16">
        <f t="shared" si="63"/>
        <v>53.94172016280924</v>
      </c>
      <c r="AM113" s="16">
        <f t="shared" si="64"/>
        <v>53.202529921594277</v>
      </c>
      <c r="AN113" s="16">
        <f t="shared" si="65"/>
        <v>53.084292737090763</v>
      </c>
    </row>
    <row r="114" spans="1:40" ht="12.75">
      <c r="E114" s="16">
        <v>13</v>
      </c>
      <c r="F114" s="16">
        <f t="shared" si="31"/>
        <v>45.205377913271462</v>
      </c>
      <c r="G114" s="16">
        <f t="shared" si="32"/>
        <v>55.01740883914934</v>
      </c>
      <c r="H114" s="16">
        <f t="shared" si="33"/>
        <v>42.315765860484873</v>
      </c>
      <c r="I114" s="16">
        <f t="shared" si="34"/>
        <v>54.207108967027779</v>
      </c>
      <c r="J114" s="16">
        <f t="shared" si="35"/>
        <v>62.5085283989891</v>
      </c>
      <c r="K114" s="16">
        <f t="shared" si="36"/>
        <v>49.587952002085764</v>
      </c>
      <c r="L114" s="16">
        <f t="shared" si="37"/>
        <v>43.212790180242088</v>
      </c>
      <c r="M114" s="16">
        <f t="shared" si="38"/>
        <v>43.212790180242166</v>
      </c>
      <c r="N114" s="16">
        <f t="shared" si="39"/>
        <v>30.751962402598569</v>
      </c>
      <c r="O114" s="16">
        <f t="shared" si="40"/>
        <v>58.233351226669583</v>
      </c>
      <c r="P114" s="16">
        <f t="shared" si="41"/>
        <v>43.965977248442506</v>
      </c>
      <c r="Q114" s="16">
        <f t="shared" si="42"/>
        <v>46.30328994072228</v>
      </c>
      <c r="R114" s="16">
        <f t="shared" si="43"/>
        <v>51.424615929741265</v>
      </c>
      <c r="S114" s="16">
        <f t="shared" si="44"/>
        <v>59.17191933922058</v>
      </c>
      <c r="T114" s="16">
        <f t="shared" si="45"/>
        <v>50.613715299970231</v>
      </c>
      <c r="U114" s="16">
        <f t="shared" si="46"/>
        <v>65.746874749778527</v>
      </c>
      <c r="V114" s="16">
        <f t="shared" si="47"/>
        <v>56.85494457414211</v>
      </c>
      <c r="W114" s="16">
        <f t="shared" si="48"/>
        <v>52.474370003694702</v>
      </c>
      <c r="X114" s="16">
        <f t="shared" si="49"/>
        <v>59.768512942706586</v>
      </c>
      <c r="Y114" s="16">
        <f t="shared" si="50"/>
        <v>77.857392838811862</v>
      </c>
      <c r="Z114" s="16">
        <f t="shared" si="51"/>
        <v>66.316019716947125</v>
      </c>
      <c r="AA114" s="16">
        <f t="shared" si="52"/>
        <v>51.24693836848521</v>
      </c>
      <c r="AB114" s="16">
        <f t="shared" si="53"/>
        <v>65.670921241671564</v>
      </c>
      <c r="AC114" s="16">
        <f t="shared" si="54"/>
        <v>38.203863543411138</v>
      </c>
      <c r="AD114" s="16">
        <f t="shared" si="55"/>
        <v>50.021303345929482</v>
      </c>
      <c r="AE114" s="16">
        <f t="shared" si="56"/>
        <v>46.903120982247287</v>
      </c>
      <c r="AF114" s="16">
        <f t="shared" si="57"/>
        <v>38.471143612275</v>
      </c>
      <c r="AG114" s="16">
        <f t="shared" si="58"/>
        <v>31.303325395179659</v>
      </c>
      <c r="AH114" s="16">
        <f t="shared" si="59"/>
        <v>32.764785842588267</v>
      </c>
      <c r="AI114" s="16">
        <f t="shared" si="60"/>
        <v>55.68194937203338</v>
      </c>
      <c r="AJ114" s="16">
        <f t="shared" si="61"/>
        <v>48.85239970841485</v>
      </c>
      <c r="AK114" s="16">
        <f t="shared" si="62"/>
        <v>45.88253740589964</v>
      </c>
      <c r="AL114" s="16">
        <f t="shared" si="63"/>
        <v>46.131920626859781</v>
      </c>
      <c r="AM114" s="16">
        <f t="shared" si="64"/>
        <v>35.49035591204958</v>
      </c>
      <c r="AN114" s="16">
        <f t="shared" si="65"/>
        <v>33.400066463310296</v>
      </c>
    </row>
    <row r="115" spans="1:40" ht="12.75">
      <c r="E115" s="16">
        <v>14</v>
      </c>
      <c r="F115" s="16">
        <f t="shared" si="31"/>
        <v>45.205377913271462</v>
      </c>
      <c r="G115" s="16">
        <f t="shared" si="32"/>
        <v>38.548502178882686</v>
      </c>
      <c r="H115" s="16">
        <f t="shared" si="33"/>
        <v>65.453626023731459</v>
      </c>
      <c r="I115" s="16">
        <f t="shared" si="34"/>
        <v>58.869040525085573</v>
      </c>
      <c r="J115" s="16">
        <f t="shared" si="35"/>
        <v>47.459458009519693</v>
      </c>
      <c r="K115" s="16">
        <f t="shared" si="36"/>
        <v>37.024393562645628</v>
      </c>
      <c r="L115" s="16">
        <f t="shared" si="37"/>
        <v>53.774656980340971</v>
      </c>
      <c r="M115" s="16">
        <f t="shared" si="38"/>
        <v>53.774656980341049</v>
      </c>
      <c r="N115" s="16">
        <f t="shared" si="39"/>
        <v>60.22752138525864</v>
      </c>
      <c r="O115" s="16">
        <f t="shared" si="40"/>
        <v>56.428302513609061</v>
      </c>
      <c r="P115" s="16">
        <f t="shared" si="41"/>
        <v>49.634301651420714</v>
      </c>
      <c r="Q115" s="16">
        <f t="shared" si="42"/>
        <v>56.457544154181321</v>
      </c>
      <c r="R115" s="16">
        <f t="shared" si="43"/>
        <v>50.723614440503461</v>
      </c>
      <c r="S115" s="16">
        <f t="shared" si="44"/>
        <v>48.460876549240403</v>
      </c>
      <c r="T115" s="16">
        <f t="shared" si="45"/>
        <v>45.857421725201164</v>
      </c>
      <c r="U115" s="16">
        <f t="shared" si="46"/>
        <v>30.384601689645979</v>
      </c>
      <c r="V115" s="16">
        <f t="shared" si="47"/>
        <v>55.450737866223143</v>
      </c>
      <c r="W115" s="16">
        <f t="shared" si="48"/>
        <v>45.022981478282624</v>
      </c>
      <c r="X115" s="16">
        <f t="shared" si="49"/>
        <v>65.062637089977642</v>
      </c>
      <c r="Y115" s="16">
        <f t="shared" si="50"/>
        <v>45.994460606464934</v>
      </c>
      <c r="Z115" s="16">
        <f t="shared" si="51"/>
        <v>54.569377106522076</v>
      </c>
      <c r="AA115" s="16">
        <f t="shared" si="52"/>
        <v>63.326653813185729</v>
      </c>
      <c r="AB115" s="16">
        <f t="shared" si="53"/>
        <v>56.103459919228342</v>
      </c>
      <c r="AC115" s="16">
        <f t="shared" si="54"/>
        <v>54.633655655604862</v>
      </c>
      <c r="AD115" s="16">
        <f t="shared" si="55"/>
        <v>58.936753617418077</v>
      </c>
      <c r="AE115" s="16">
        <f t="shared" si="56"/>
        <v>58.176229830960793</v>
      </c>
      <c r="AF115" s="16">
        <f t="shared" si="57"/>
        <v>55.361245125482711</v>
      </c>
      <c r="AG115" s="16">
        <f t="shared" si="58"/>
        <v>58.918895839391325</v>
      </c>
      <c r="AH115" s="16">
        <f t="shared" si="59"/>
        <v>59.119559703720569</v>
      </c>
      <c r="AI115" s="16">
        <f t="shared" si="60"/>
        <v>41.571251898392461</v>
      </c>
      <c r="AJ115" s="16">
        <f t="shared" si="61"/>
        <v>57.322782812971624</v>
      </c>
      <c r="AK115" s="16">
        <f t="shared" si="62"/>
        <v>35.10761905900052</v>
      </c>
      <c r="AL115" s="16">
        <f t="shared" si="63"/>
        <v>55.864132356273721</v>
      </c>
      <c r="AM115" s="16">
        <f t="shared" si="64"/>
        <v>57.82800211516966</v>
      </c>
      <c r="AN115" s="16">
        <f t="shared" si="65"/>
        <v>43.058315099522979</v>
      </c>
    </row>
    <row r="116" spans="1:40" ht="12.75">
      <c r="E116" s="16">
        <v>15</v>
      </c>
      <c r="F116" s="16">
        <f t="shared" si="31"/>
        <v>57.893585142784787</v>
      </c>
      <c r="G116" s="16">
        <f t="shared" si="32"/>
        <v>65.996679945993776</v>
      </c>
      <c r="H116" s="16">
        <f t="shared" si="33"/>
        <v>61.416147069070988</v>
      </c>
      <c r="I116" s="16">
        <f t="shared" si="34"/>
        <v>65.350262447263489</v>
      </c>
      <c r="J116" s="16">
        <f t="shared" si="35"/>
        <v>57.993807282148282</v>
      </c>
      <c r="K116" s="16">
        <f t="shared" si="36"/>
        <v>54.424682650743861</v>
      </c>
      <c r="L116" s="16">
        <f t="shared" si="37"/>
        <v>62.946804464637296</v>
      </c>
      <c r="M116" s="16">
        <f t="shared" si="38"/>
        <v>62.946804464637374</v>
      </c>
      <c r="N116" s="16">
        <f t="shared" si="39"/>
        <v>65.114660698445789</v>
      </c>
      <c r="O116" s="16">
        <f t="shared" si="40"/>
        <v>51.735175859651712</v>
      </c>
      <c r="P116" s="16">
        <f t="shared" si="41"/>
        <v>58.136788255888078</v>
      </c>
      <c r="Q116" s="16">
        <f t="shared" si="42"/>
        <v>50.655113175061871</v>
      </c>
      <c r="R116" s="16">
        <f t="shared" si="43"/>
        <v>54.228621886692409</v>
      </c>
      <c r="S116" s="16">
        <f t="shared" si="44"/>
        <v>68.422365385112528</v>
      </c>
      <c r="T116" s="16">
        <f t="shared" si="45"/>
        <v>60.126302449508344</v>
      </c>
      <c r="U116" s="16">
        <f t="shared" si="46"/>
        <v>59.340665862073358</v>
      </c>
      <c r="V116" s="16">
        <f t="shared" si="47"/>
        <v>63.87597811373702</v>
      </c>
      <c r="W116" s="16">
        <f t="shared" si="48"/>
        <v>59.925758529106787</v>
      </c>
      <c r="X116" s="16">
        <f t="shared" si="49"/>
        <v>44.944965330347635</v>
      </c>
      <c r="Y116" s="16">
        <f t="shared" si="50"/>
        <v>62.394499255467025</v>
      </c>
      <c r="Z116" s="16">
        <f t="shared" si="51"/>
        <v>45.586650404432334</v>
      </c>
      <c r="AA116" s="16">
        <f t="shared" si="52"/>
        <v>48.34780666175709</v>
      </c>
      <c r="AB116" s="16">
        <f t="shared" si="53"/>
        <v>54.247086826813984</v>
      </c>
      <c r="AC116" s="16">
        <f t="shared" si="54"/>
        <v>47.005537889229203</v>
      </c>
      <c r="AD116" s="16">
        <f t="shared" si="55"/>
        <v>43.857535256999086</v>
      </c>
      <c r="AE116" s="16">
        <f t="shared" si="56"/>
        <v>41.205958445800668</v>
      </c>
      <c r="AF116" s="16">
        <f t="shared" si="57"/>
        <v>48.042201136426037</v>
      </c>
      <c r="AG116" s="16">
        <f t="shared" si="58"/>
        <v>51.877475487082371</v>
      </c>
      <c r="AH116" s="16">
        <f t="shared" si="59"/>
        <v>49.119698699673911</v>
      </c>
      <c r="AI116" s="16">
        <f t="shared" si="60"/>
        <v>50.329615847548894</v>
      </c>
      <c r="AJ116" s="16">
        <f t="shared" si="61"/>
        <v>51.562922301873009</v>
      </c>
      <c r="AK116" s="16">
        <f t="shared" si="62"/>
        <v>34.278779186162147</v>
      </c>
      <c r="AL116" s="16">
        <f t="shared" si="63"/>
        <v>42.647548526205412</v>
      </c>
      <c r="AM116" s="16">
        <f t="shared" si="64"/>
        <v>49.366772492775681</v>
      </c>
      <c r="AN116" s="16">
        <f t="shared" si="65"/>
        <v>54.859935550148776</v>
      </c>
    </row>
    <row r="117" spans="1:40" ht="12.75">
      <c r="E117" s="16">
        <v>16</v>
      </c>
      <c r="F117" s="16">
        <f t="shared" si="31"/>
        <v>47.017978946059081</v>
      </c>
      <c r="G117" s="16">
        <f t="shared" si="32"/>
        <v>47.697894767919713</v>
      </c>
      <c r="H117" s="16">
        <f t="shared" si="33"/>
        <v>42.315765860484873</v>
      </c>
      <c r="I117" s="16">
        <f t="shared" si="34"/>
        <v>39.084257815279301</v>
      </c>
      <c r="J117" s="16">
        <f t="shared" si="35"/>
        <v>42.944736892678876</v>
      </c>
      <c r="K117" s="16">
        <f t="shared" si="36"/>
        <v>49.587952002085764</v>
      </c>
      <c r="L117" s="16">
        <f t="shared" si="37"/>
        <v>43.212790180242088</v>
      </c>
      <c r="M117" s="16">
        <f t="shared" si="38"/>
        <v>43.212790180242166</v>
      </c>
      <c r="N117" s="16">
        <f t="shared" si="39"/>
        <v>47.55150379167943</v>
      </c>
      <c r="O117" s="16">
        <f t="shared" si="40"/>
        <v>47.403058948306452</v>
      </c>
      <c r="P117" s="16">
        <f t="shared" si="41"/>
        <v>35.463490643975142</v>
      </c>
      <c r="Q117" s="16">
        <f t="shared" si="42"/>
        <v>39.050251216822971</v>
      </c>
      <c r="R117" s="16">
        <f t="shared" si="43"/>
        <v>40.909593591174428</v>
      </c>
      <c r="S117" s="16">
        <f t="shared" si="44"/>
        <v>40.184161666073933</v>
      </c>
      <c r="T117" s="16">
        <f t="shared" si="45"/>
        <v>45.262885028355036</v>
      </c>
      <c r="U117" s="16">
        <f t="shared" si="46"/>
        <v>46.784496442171218</v>
      </c>
      <c r="V117" s="16">
        <f t="shared" si="47"/>
        <v>51.238117742466173</v>
      </c>
      <c r="W117" s="16">
        <f t="shared" si="48"/>
        <v>59.925758529106787</v>
      </c>
      <c r="X117" s="16">
        <f t="shared" si="49"/>
        <v>33.827304621078419</v>
      </c>
      <c r="Y117" s="16">
        <f t="shared" si="50"/>
        <v>41.777307811007248</v>
      </c>
      <c r="Z117" s="16">
        <f t="shared" si="51"/>
        <v>38.676860633594075</v>
      </c>
      <c r="AA117" s="16">
        <f t="shared" si="52"/>
        <v>68.641728608853953</v>
      </c>
      <c r="AB117" s="16">
        <f t="shared" si="53"/>
        <v>49.53475513068522</v>
      </c>
      <c r="AC117" s="16">
        <f t="shared" si="54"/>
        <v>42.663378545292289</v>
      </c>
      <c r="AD117" s="16">
        <f t="shared" si="55"/>
        <v>49.250832334813175</v>
      </c>
      <c r="AE117" s="16">
        <f t="shared" si="56"/>
        <v>44.478796498652983</v>
      </c>
      <c r="AF117" s="16">
        <f t="shared" si="57"/>
        <v>48.380003166690187</v>
      </c>
      <c r="AG117" s="16">
        <f t="shared" si="58"/>
        <v>48.906876275952037</v>
      </c>
      <c r="AH117" s="16">
        <f t="shared" si="59"/>
        <v>45.848716128256783</v>
      </c>
      <c r="AI117" s="16">
        <f t="shared" si="60"/>
        <v>45.707145985494108</v>
      </c>
      <c r="AJ117" s="16">
        <f t="shared" si="61"/>
        <v>52.579368274419835</v>
      </c>
      <c r="AK117" s="16">
        <f t="shared" si="62"/>
        <v>56.657455752798704</v>
      </c>
      <c r="AL117" s="16">
        <f t="shared" si="63"/>
        <v>45.290865292219067</v>
      </c>
      <c r="AM117" s="16">
        <f t="shared" si="64"/>
        <v>46.320729828713858</v>
      </c>
      <c r="AN117" s="16">
        <f t="shared" si="65"/>
        <v>57.30273717368518</v>
      </c>
    </row>
    <row r="118" spans="1:40" ht="12.75">
      <c r="E118" s="16">
        <v>17</v>
      </c>
      <c r="F118" s="16">
        <f t="shared" si="31"/>
        <v>77.832196503448586</v>
      </c>
      <c r="G118" s="16">
        <f t="shared" si="32"/>
        <v>47.697894767919713</v>
      </c>
      <c r="H118" s="16">
        <f t="shared" si="33"/>
        <v>42.315765860484873</v>
      </c>
      <c r="I118" s="16">
        <f t="shared" si="34"/>
        <v>42.495427248004518</v>
      </c>
      <c r="J118" s="16">
        <f t="shared" si="35"/>
        <v>47.459458009519693</v>
      </c>
      <c r="K118" s="16">
        <f t="shared" si="36"/>
        <v>50.413816958364599</v>
      </c>
      <c r="L118" s="16">
        <f t="shared" si="37"/>
        <v>43.768677906563049</v>
      </c>
      <c r="M118" s="16">
        <f t="shared" si="38"/>
        <v>43.768677906563127</v>
      </c>
      <c r="N118" s="16">
        <f t="shared" si="39"/>
        <v>36.860886544082518</v>
      </c>
      <c r="O118" s="16">
        <f t="shared" si="40"/>
        <v>43.431951779573296</v>
      </c>
      <c r="P118" s="16">
        <f t="shared" si="41"/>
        <v>49.634301651420714</v>
      </c>
      <c r="Q118" s="16">
        <f t="shared" si="42"/>
        <v>60.809367388520883</v>
      </c>
      <c r="R118" s="16">
        <f t="shared" si="43"/>
        <v>38.806589123461059</v>
      </c>
      <c r="S118" s="16">
        <f t="shared" si="44"/>
        <v>39.210430503348455</v>
      </c>
      <c r="T118" s="16">
        <f t="shared" si="45"/>
        <v>37.732086868304037</v>
      </c>
      <c r="U118" s="16">
        <f t="shared" si="46"/>
        <v>51.90946355233536</v>
      </c>
      <c r="V118" s="16">
        <f t="shared" si="47"/>
        <v>54.982668963583478</v>
      </c>
      <c r="W118" s="16">
        <f t="shared" si="48"/>
        <v>47.214566338697942</v>
      </c>
      <c r="X118" s="16">
        <f t="shared" si="49"/>
        <v>37.53319152416816</v>
      </c>
      <c r="Y118" s="16">
        <f t="shared" si="50"/>
        <v>43.651597942321771</v>
      </c>
      <c r="Z118" s="16">
        <f t="shared" si="51"/>
        <v>42.822734496097027</v>
      </c>
      <c r="AA118" s="16">
        <f t="shared" si="52"/>
        <v>45.448674955028963</v>
      </c>
      <c r="AB118" s="16">
        <f t="shared" si="53"/>
        <v>40.966879319542045</v>
      </c>
      <c r="AC118" s="16">
        <f t="shared" si="54"/>
        <v>46.184048283619518</v>
      </c>
      <c r="AD118" s="16">
        <f t="shared" si="55"/>
        <v>44.407871693510728</v>
      </c>
      <c r="AE118" s="16">
        <f t="shared" si="56"/>
        <v>46.539472309708131</v>
      </c>
      <c r="AF118" s="16">
        <f t="shared" si="57"/>
        <v>48.943006550463778</v>
      </c>
      <c r="AG118" s="16">
        <f t="shared" si="58"/>
        <v>47.806654345903766</v>
      </c>
      <c r="AH118" s="16">
        <f t="shared" si="59"/>
        <v>44.1664965200994</v>
      </c>
      <c r="AI118" s="16">
        <f t="shared" si="60"/>
        <v>34.272615274095429</v>
      </c>
      <c r="AJ118" s="16">
        <f t="shared" si="61"/>
        <v>69.181319159351105</v>
      </c>
      <c r="AK118" s="16">
        <f t="shared" si="62"/>
        <v>40.909498168869284</v>
      </c>
      <c r="AL118" s="16">
        <f t="shared" si="63"/>
        <v>44.2095084333953</v>
      </c>
      <c r="AM118" s="16">
        <f t="shared" si="64"/>
        <v>45.9822806438181</v>
      </c>
      <c r="AN118" s="16">
        <f t="shared" si="65"/>
        <v>42.091946721628467</v>
      </c>
    </row>
    <row r="119" spans="1:40" ht="12.75">
      <c r="E119" s="16">
        <v>18</v>
      </c>
      <c r="F119" s="16">
        <f t="shared" si="31"/>
        <v>68.769191339510499</v>
      </c>
      <c r="G119" s="16">
        <f t="shared" si="32"/>
        <v>65.996679945993776</v>
      </c>
      <c r="H119" s="16">
        <f t="shared" si="33"/>
        <v>39.986451078949983</v>
      </c>
      <c r="I119" s="16">
        <f t="shared" si="34"/>
        <v>41.017253827156907</v>
      </c>
      <c r="J119" s="16">
        <f t="shared" si="35"/>
        <v>47.459458009519693</v>
      </c>
      <c r="K119" s="16">
        <f t="shared" si="36"/>
        <v>45.064822405026959</v>
      </c>
      <c r="L119" s="16">
        <f t="shared" si="37"/>
        <v>38.209800643353127</v>
      </c>
      <c r="M119" s="16">
        <f t="shared" si="38"/>
        <v>38.209800643353205</v>
      </c>
      <c r="N119" s="16">
        <f t="shared" si="39"/>
        <v>42.206195167880978</v>
      </c>
      <c r="O119" s="16">
        <f t="shared" si="40"/>
        <v>40.182864096064364</v>
      </c>
      <c r="P119" s="16">
        <f t="shared" si="41"/>
        <v>43.965977248442506</v>
      </c>
      <c r="Q119" s="16">
        <f t="shared" si="42"/>
        <v>36.149035727263261</v>
      </c>
      <c r="R119" s="16">
        <f t="shared" si="43"/>
        <v>30.394571252607598</v>
      </c>
      <c r="S119" s="16">
        <f t="shared" si="44"/>
        <v>47.000279805152218</v>
      </c>
      <c r="T119" s="16">
        <f t="shared" si="45"/>
        <v>51.604609794713788</v>
      </c>
      <c r="U119" s="16">
        <f t="shared" si="46"/>
        <v>37.815803999383974</v>
      </c>
      <c r="V119" s="16">
        <f t="shared" si="47"/>
        <v>24.558190292005541</v>
      </c>
      <c r="W119" s="16">
        <f t="shared" si="48"/>
        <v>57.734173668691469</v>
      </c>
      <c r="X119" s="16">
        <f t="shared" si="49"/>
        <v>58.709688113252376</v>
      </c>
      <c r="Y119" s="16">
        <f t="shared" si="50"/>
        <v>60.520209124152501</v>
      </c>
      <c r="Z119" s="16">
        <f t="shared" si="51"/>
        <v>51.114482221102946</v>
      </c>
      <c r="AA119" s="16">
        <f t="shared" si="52"/>
        <v>42.549543248300836</v>
      </c>
      <c r="AB119" s="16">
        <f t="shared" si="53"/>
        <v>56.103459919228342</v>
      </c>
      <c r="AC119" s="16">
        <f t="shared" si="54"/>
        <v>46.536115257452245</v>
      </c>
      <c r="AD119" s="16">
        <f t="shared" si="55"/>
        <v>45.288409991929363</v>
      </c>
      <c r="AE119" s="16">
        <f t="shared" si="56"/>
        <v>47.994066999864721</v>
      </c>
      <c r="AF119" s="16">
        <f t="shared" si="57"/>
        <v>51.195020085558141</v>
      </c>
      <c r="AG119" s="16">
        <f t="shared" si="58"/>
        <v>46.046299257826526</v>
      </c>
      <c r="AH119" s="16">
        <f t="shared" si="59"/>
        <v>48.55895883028812</v>
      </c>
      <c r="AI119" s="16">
        <f t="shared" si="60"/>
        <v>58.358116134275633</v>
      </c>
      <c r="AJ119" s="16">
        <f t="shared" si="61"/>
        <v>41.059647252222625</v>
      </c>
      <c r="AK119" s="16">
        <f t="shared" si="62"/>
        <v>69.09005384537457</v>
      </c>
      <c r="AL119" s="16">
        <f t="shared" si="63"/>
        <v>45.651317578493661</v>
      </c>
      <c r="AM119" s="16">
        <f t="shared" si="64"/>
        <v>48.238608543123156</v>
      </c>
      <c r="AN119" s="16">
        <f t="shared" si="65"/>
        <v>53.027847836828514</v>
      </c>
    </row>
    <row r="120" spans="1:40" ht="12.75">
      <c r="E120" s="16">
        <v>19</v>
      </c>
      <c r="F120" s="16">
        <f t="shared" si="31"/>
        <v>50.643181011634319</v>
      </c>
      <c r="G120" s="16">
        <f t="shared" si="32"/>
        <v>49.527773285727122</v>
      </c>
      <c r="H120" s="16">
        <f t="shared" si="33"/>
        <v>43.092204120996499</v>
      </c>
      <c r="I120" s="16">
        <f t="shared" si="34"/>
        <v>48.862943522424928</v>
      </c>
      <c r="J120" s="16">
        <f t="shared" si="35"/>
        <v>54.983993204254396</v>
      </c>
      <c r="K120" s="16">
        <f t="shared" si="36"/>
        <v>56.021239666899753</v>
      </c>
      <c r="L120" s="16">
        <f t="shared" si="37"/>
        <v>48.215779717131049</v>
      </c>
      <c r="M120" s="16">
        <f t="shared" si="38"/>
        <v>48.215779717131127</v>
      </c>
      <c r="N120" s="16">
        <f t="shared" si="39"/>
        <v>44.191595513863277</v>
      </c>
      <c r="O120" s="16">
        <f t="shared" si="40"/>
        <v>48.847097918754862</v>
      </c>
      <c r="P120" s="16">
        <f t="shared" si="41"/>
        <v>52.468463852909842</v>
      </c>
      <c r="Q120" s="16">
        <f t="shared" si="42"/>
        <v>50.655113175061871</v>
      </c>
      <c r="R120" s="16">
        <f t="shared" si="43"/>
        <v>50.723614440503461</v>
      </c>
      <c r="S120" s="16">
        <f t="shared" si="44"/>
        <v>49.434607711965889</v>
      </c>
      <c r="T120" s="16">
        <f t="shared" si="45"/>
        <v>48.631926310483124</v>
      </c>
      <c r="U120" s="16">
        <f t="shared" si="46"/>
        <v>58.571920795548749</v>
      </c>
      <c r="V120" s="16">
        <f t="shared" si="47"/>
        <v>54.982668963583478</v>
      </c>
      <c r="W120" s="16">
        <f t="shared" si="48"/>
        <v>48.967834227030195</v>
      </c>
      <c r="X120" s="16">
        <f t="shared" si="49"/>
        <v>58.180275698525271</v>
      </c>
      <c r="Y120" s="16">
        <f t="shared" si="50"/>
        <v>57.708773927180715</v>
      </c>
      <c r="Z120" s="16">
        <f t="shared" si="51"/>
        <v>50.423503244019123</v>
      </c>
      <c r="AA120" s="16">
        <f t="shared" si="52"/>
        <v>57.045201781941458</v>
      </c>
      <c r="AB120" s="16">
        <f t="shared" si="53"/>
        <v>56.389055779599786</v>
      </c>
      <c r="AC120" s="16">
        <f t="shared" si="54"/>
        <v>56.980768814489679</v>
      </c>
      <c r="AD120" s="16">
        <f t="shared" si="55"/>
        <v>53.873658401510973</v>
      </c>
      <c r="AE120" s="16">
        <f t="shared" si="56"/>
        <v>53.812445760491045</v>
      </c>
      <c r="AF120" s="16">
        <f t="shared" si="57"/>
        <v>51.532822115822299</v>
      </c>
      <c r="AG120" s="16">
        <f t="shared" si="58"/>
        <v>51.32736452205824</v>
      </c>
      <c r="AH120" s="16">
        <f t="shared" si="59"/>
        <v>55.007467328224742</v>
      </c>
      <c r="AI120" s="16">
        <f t="shared" si="60"/>
        <v>46.193721760447247</v>
      </c>
      <c r="AJ120" s="16">
        <f t="shared" si="61"/>
        <v>57.661598137153874</v>
      </c>
      <c r="AK120" s="16">
        <f t="shared" si="62"/>
        <v>43.39601778738443</v>
      </c>
      <c r="AL120" s="16">
        <f t="shared" si="63"/>
        <v>52.860363303985473</v>
      </c>
      <c r="AM120" s="16">
        <f t="shared" si="64"/>
        <v>52.864080736698526</v>
      </c>
      <c r="AN120" s="16">
        <f t="shared" si="65"/>
        <v>51.416389694163882</v>
      </c>
    </row>
    <row r="121" spans="1:40" ht="12.75">
      <c r="E121" s="16">
        <v>20</v>
      </c>
      <c r="F121" s="16">
        <f t="shared" si="31"/>
        <v>39.767574814908606</v>
      </c>
      <c r="G121" s="16">
        <f t="shared" si="32"/>
        <v>42.208259214497495</v>
      </c>
      <c r="H121" s="16">
        <f t="shared" si="33"/>
        <v>39.210012818438351</v>
      </c>
      <c r="I121" s="16">
        <f t="shared" si="34"/>
        <v>48.976649170182426</v>
      </c>
      <c r="J121" s="16">
        <f t="shared" si="35"/>
        <v>58.495442961797252</v>
      </c>
      <c r="K121" s="16">
        <f t="shared" si="36"/>
        <v>34.7742814065369</v>
      </c>
      <c r="L121" s="16">
        <f t="shared" si="37"/>
        <v>30.705316338019763</v>
      </c>
      <c r="M121" s="16">
        <f t="shared" si="38"/>
        <v>30.705316338019845</v>
      </c>
      <c r="N121" s="16">
        <f t="shared" si="39"/>
        <v>46.024272756308442</v>
      </c>
      <c r="O121" s="16">
        <f t="shared" si="40"/>
        <v>26.464493876804408</v>
      </c>
      <c r="P121" s="16">
        <f t="shared" si="41"/>
        <v>43.965977248442506</v>
      </c>
      <c r="Q121" s="16">
        <f t="shared" si="42"/>
        <v>50.655113175061871</v>
      </c>
      <c r="R121" s="16">
        <f t="shared" si="43"/>
        <v>60.537635289832522</v>
      </c>
      <c r="S121" s="16">
        <f t="shared" si="44"/>
        <v>50.895204456054074</v>
      </c>
      <c r="T121" s="16">
        <f t="shared" si="45"/>
        <v>48.631926310483124</v>
      </c>
      <c r="U121" s="16">
        <f t="shared" si="46"/>
        <v>57.034430662499503</v>
      </c>
      <c r="V121" s="16">
        <f t="shared" si="47"/>
        <v>59.663357989980078</v>
      </c>
      <c r="W121" s="16">
        <f t="shared" si="48"/>
        <v>57.734173668691469</v>
      </c>
      <c r="X121" s="16">
        <f t="shared" si="49"/>
        <v>49.709677062891586</v>
      </c>
      <c r="Y121" s="16">
        <f t="shared" si="50"/>
        <v>59.583064058495239</v>
      </c>
      <c r="Z121" s="16">
        <f t="shared" si="51"/>
        <v>64.934061762779478</v>
      </c>
      <c r="AA121" s="16">
        <f t="shared" si="52"/>
        <v>61.877087959821665</v>
      </c>
      <c r="AB121" s="16">
        <f t="shared" si="53"/>
        <v>61.958175056842848</v>
      </c>
      <c r="AC121" s="16">
        <f t="shared" si="54"/>
        <v>60.14937157898418</v>
      </c>
      <c r="AD121" s="16">
        <f t="shared" si="55"/>
        <v>61.468301225371633</v>
      </c>
      <c r="AE121" s="16">
        <f t="shared" si="56"/>
        <v>58.661094727679654</v>
      </c>
      <c r="AF121" s="16">
        <f t="shared" si="57"/>
        <v>46.578392338614698</v>
      </c>
      <c r="AG121" s="16">
        <f t="shared" si="58"/>
        <v>53.637830575159612</v>
      </c>
      <c r="AH121" s="16">
        <f t="shared" si="59"/>
        <v>56.222403711893961</v>
      </c>
      <c r="AI121" s="16">
        <f t="shared" si="60"/>
        <v>45.950433872970677</v>
      </c>
      <c r="AJ121" s="16">
        <f t="shared" si="61"/>
        <v>60.033305406429783</v>
      </c>
      <c r="AK121" s="16">
        <f t="shared" si="62"/>
        <v>40.909498168869284</v>
      </c>
      <c r="AL121" s="16">
        <f t="shared" si="63"/>
        <v>58.627599884378924</v>
      </c>
      <c r="AM121" s="16">
        <f t="shared" si="64"/>
        <v>54.330693871246808</v>
      </c>
      <c r="AN121" s="16">
        <f t="shared" si="65"/>
        <v>59.641945385281829</v>
      </c>
    </row>
    <row r="122" spans="1:40" ht="12.75">
      <c r="E122" s="16">
        <v>21</v>
      </c>
      <c r="F122" s="16">
        <f t="shared" si="31"/>
        <v>39.767574814908606</v>
      </c>
      <c r="G122" s="16">
        <f t="shared" si="32"/>
        <v>36.718623661075277</v>
      </c>
      <c r="H122" s="16">
        <f t="shared" si="33"/>
        <v>78.031925844019852</v>
      </c>
      <c r="I122" s="16">
        <f t="shared" si="34"/>
        <v>68.306609288958683</v>
      </c>
      <c r="J122" s="16">
        <f t="shared" si="35"/>
        <v>47.961093689168678</v>
      </c>
      <c r="K122" s="16">
        <f t="shared" si="36"/>
        <v>49.806329754947932</v>
      </c>
      <c r="L122" s="16">
        <f t="shared" si="37"/>
        <v>73.786615127896667</v>
      </c>
      <c r="M122" s="16">
        <f t="shared" si="38"/>
        <v>73.786615127896738</v>
      </c>
      <c r="N122" s="16">
        <f t="shared" si="39"/>
        <v>68.932738286873246</v>
      </c>
      <c r="O122" s="16">
        <f t="shared" si="40"/>
        <v>61.843448652790627</v>
      </c>
      <c r="P122" s="16">
        <f t="shared" si="41"/>
        <v>75.141761464822764</v>
      </c>
      <c r="Q122" s="16">
        <f t="shared" si="42"/>
        <v>84.019091304998653</v>
      </c>
      <c r="R122" s="16">
        <f t="shared" si="43"/>
        <v>66.846648692972607</v>
      </c>
      <c r="S122" s="16">
        <f t="shared" si="44"/>
        <v>49.434607711965889</v>
      </c>
      <c r="T122" s="16">
        <f t="shared" si="45"/>
        <v>49.622820805226681</v>
      </c>
      <c r="U122" s="16">
        <f t="shared" si="46"/>
        <v>51.90946355233536</v>
      </c>
      <c r="V122" s="16">
        <f t="shared" si="47"/>
        <v>68.556667140133627</v>
      </c>
      <c r="W122" s="16">
        <f t="shared" si="48"/>
        <v>40.201494785368922</v>
      </c>
      <c r="X122" s="16">
        <f t="shared" si="49"/>
        <v>42.297903256712111</v>
      </c>
      <c r="Y122" s="16">
        <f t="shared" si="50"/>
        <v>50.211613401922612</v>
      </c>
      <c r="Z122" s="16">
        <f t="shared" si="51"/>
        <v>43.513713473180857</v>
      </c>
      <c r="AA122" s="16">
        <f t="shared" si="52"/>
        <v>37.234468452632605</v>
      </c>
      <c r="AB122" s="16">
        <f t="shared" si="53"/>
        <v>39.681697947870575</v>
      </c>
      <c r="AC122" s="16">
        <f t="shared" si="54"/>
        <v>67.073355397694399</v>
      </c>
      <c r="AD122" s="16">
        <f t="shared" si="55"/>
        <v>61.688435799976276</v>
      </c>
      <c r="AE122" s="16">
        <f t="shared" si="56"/>
        <v>61.570284107992819</v>
      </c>
      <c r="AF122" s="16">
        <f t="shared" si="57"/>
        <v>54.235238357935529</v>
      </c>
      <c r="AG122" s="16">
        <f t="shared" si="58"/>
        <v>56.168341014270638</v>
      </c>
      <c r="AH122" s="16">
        <f t="shared" si="59"/>
        <v>59.026103058822926</v>
      </c>
      <c r="AI122" s="16">
        <f t="shared" si="60"/>
        <v>49.843040072595763</v>
      </c>
      <c r="AJ122" s="16">
        <f t="shared" si="61"/>
        <v>46.480692439138942</v>
      </c>
      <c r="AK122" s="16">
        <f t="shared" si="62"/>
        <v>37.594138677515701</v>
      </c>
      <c r="AL122" s="16">
        <f t="shared" si="63"/>
        <v>63.19332884385706</v>
      </c>
      <c r="AM122" s="16">
        <f t="shared" si="64"/>
        <v>57.715185720204396</v>
      </c>
      <c r="AN122" s="16">
        <f t="shared" si="65"/>
        <v>38.466847623507753</v>
      </c>
    </row>
    <row r="123" spans="1:40" ht="12.75">
      <c r="E123" s="16">
        <v>22</v>
      </c>
      <c r="F123" s="16">
        <f t="shared" si="31"/>
        <v>54.268383077209556</v>
      </c>
      <c r="G123" s="16">
        <f t="shared" si="32"/>
        <v>47.697894767919713</v>
      </c>
      <c r="H123" s="16">
        <f t="shared" si="33"/>
        <v>46.974395423554654</v>
      </c>
      <c r="I123" s="16">
        <f t="shared" si="34"/>
        <v>56.594927569935422</v>
      </c>
      <c r="J123" s="16">
        <f t="shared" si="35"/>
        <v>61.003621360042153</v>
      </c>
      <c r="K123" s="16">
        <f t="shared" si="36"/>
        <v>51.916188314999644</v>
      </c>
      <c r="L123" s="16">
        <f t="shared" si="37"/>
        <v>48.77166744345201</v>
      </c>
      <c r="M123" s="16">
        <f t="shared" si="38"/>
        <v>48.771667443452088</v>
      </c>
      <c r="N123" s="16">
        <f t="shared" si="39"/>
        <v>64.503768284297379</v>
      </c>
      <c r="O123" s="16">
        <f t="shared" si="40"/>
        <v>52.818205087488018</v>
      </c>
      <c r="P123" s="16">
        <f t="shared" si="41"/>
        <v>49.634301651420714</v>
      </c>
      <c r="Q123" s="16">
        <f t="shared" si="42"/>
        <v>55.006936409401433</v>
      </c>
      <c r="R123" s="16">
        <f t="shared" si="43"/>
        <v>46.517605505076745</v>
      </c>
      <c r="S123" s="16">
        <f t="shared" si="44"/>
        <v>49.434607711965889</v>
      </c>
      <c r="T123" s="16">
        <f t="shared" si="45"/>
        <v>58.540871257918667</v>
      </c>
      <c r="U123" s="16">
        <f t="shared" si="46"/>
        <v>46.015751375646609</v>
      </c>
      <c r="V123" s="16">
        <f t="shared" si="47"/>
        <v>46.08935981342993</v>
      </c>
      <c r="W123" s="16">
        <f t="shared" si="48"/>
        <v>52.912686975777767</v>
      </c>
      <c r="X123" s="16">
        <f t="shared" si="49"/>
        <v>59.768512942706586</v>
      </c>
      <c r="Y123" s="16">
        <f t="shared" si="50"/>
        <v>65.674506985267442</v>
      </c>
      <c r="Z123" s="16">
        <f t="shared" si="51"/>
        <v>64.934061762779478</v>
      </c>
      <c r="AA123" s="16">
        <f t="shared" si="52"/>
        <v>61.393899342033649</v>
      </c>
      <c r="AB123" s="16">
        <f t="shared" si="53"/>
        <v>64.814133660557246</v>
      </c>
      <c r="AC123" s="16">
        <f t="shared" si="54"/>
        <v>52.286542496720045</v>
      </c>
      <c r="AD123" s="16">
        <f t="shared" si="55"/>
        <v>40.225314776022259</v>
      </c>
      <c r="AE123" s="16">
        <f t="shared" si="56"/>
        <v>49.691094138380734</v>
      </c>
      <c r="AF123" s="16">
        <f t="shared" si="57"/>
        <v>55.023443095218553</v>
      </c>
      <c r="AG123" s="16">
        <f t="shared" si="58"/>
        <v>48.136720924918244</v>
      </c>
      <c r="AH123" s="16">
        <f t="shared" si="59"/>
        <v>57.063513515972652</v>
      </c>
      <c r="AI123" s="16">
        <f t="shared" si="60"/>
        <v>72.712101495393114</v>
      </c>
      <c r="AJ123" s="16">
        <f t="shared" si="61"/>
        <v>26.829403636567232</v>
      </c>
      <c r="AK123" s="16">
        <f t="shared" si="62"/>
        <v>66.603534226859409</v>
      </c>
      <c r="AL123" s="16">
        <f t="shared" si="63"/>
        <v>48.054332820324262</v>
      </c>
      <c r="AM123" s="16">
        <f t="shared" si="64"/>
        <v>55.346041425934089</v>
      </c>
      <c r="AN123" s="16">
        <f t="shared" si="65"/>
        <v>74.414876432249145</v>
      </c>
    </row>
    <row r="124" spans="1:40" ht="12.75">
      <c r="E124" s="16">
        <v>23</v>
      </c>
      <c r="F124" s="16">
        <f t="shared" si="31"/>
        <v>47.017978946059081</v>
      </c>
      <c r="G124" s="16">
        <f t="shared" si="32"/>
        <v>42.208259214497495</v>
      </c>
      <c r="H124" s="16">
        <f t="shared" si="33"/>
        <v>64.056037154810511</v>
      </c>
      <c r="I124" s="16">
        <f t="shared" si="34"/>
        <v>54.548225910300296</v>
      </c>
      <c r="J124" s="16">
        <f t="shared" si="35"/>
        <v>43.948008251976837</v>
      </c>
      <c r="K124" s="16">
        <f t="shared" si="36"/>
        <v>45.520878348049024</v>
      </c>
      <c r="L124" s="16">
        <f t="shared" si="37"/>
        <v>58.777646517229854</v>
      </c>
      <c r="M124" s="16">
        <f t="shared" si="38"/>
        <v>58.777646517229932</v>
      </c>
      <c r="N124" s="16">
        <f t="shared" si="39"/>
        <v>48.162396205827832</v>
      </c>
      <c r="O124" s="16">
        <f t="shared" si="40"/>
        <v>52.096185602263802</v>
      </c>
      <c r="P124" s="16">
        <f t="shared" si="41"/>
        <v>58.136788255888078</v>
      </c>
      <c r="Q124" s="16">
        <f t="shared" si="42"/>
        <v>53.556328664621581</v>
      </c>
      <c r="R124" s="16">
        <f t="shared" si="43"/>
        <v>46.517605505076745</v>
      </c>
      <c r="S124" s="16">
        <f t="shared" si="44"/>
        <v>42.131623991524869</v>
      </c>
      <c r="T124" s="16">
        <f t="shared" si="45"/>
        <v>52.595504289457338</v>
      </c>
      <c r="U124" s="16">
        <f t="shared" si="46"/>
        <v>46.2719997311548</v>
      </c>
      <c r="V124" s="16">
        <f t="shared" si="47"/>
        <v>49.365842131907534</v>
      </c>
      <c r="W124" s="16">
        <f t="shared" si="48"/>
        <v>47.214566338697942</v>
      </c>
      <c r="X124" s="16">
        <f t="shared" si="49"/>
        <v>69.8273488225216</v>
      </c>
      <c r="Y124" s="16">
        <f t="shared" si="50"/>
        <v>49.743040869093981</v>
      </c>
      <c r="Z124" s="16">
        <f t="shared" si="51"/>
        <v>54.569377106522076</v>
      </c>
      <c r="AA124" s="16">
        <f t="shared" si="52"/>
        <v>48.830995279545107</v>
      </c>
      <c r="AB124" s="16">
        <f t="shared" si="53"/>
        <v>54.961076477742587</v>
      </c>
      <c r="AC124" s="16">
        <f t="shared" si="54"/>
        <v>46.184048283619518</v>
      </c>
      <c r="AD124" s="16">
        <f t="shared" si="55"/>
        <v>50.571639782441125</v>
      </c>
      <c r="AE124" s="16">
        <f t="shared" si="56"/>
        <v>49.812310362560446</v>
      </c>
      <c r="AF124" s="16">
        <f t="shared" si="57"/>
        <v>56.937654600048759</v>
      </c>
      <c r="AG124" s="16">
        <f t="shared" si="58"/>
        <v>55.618230049246506</v>
      </c>
      <c r="AH124" s="16">
        <f t="shared" si="59"/>
        <v>50.708461662933658</v>
      </c>
      <c r="AI124" s="16">
        <f t="shared" si="60"/>
        <v>49.356464297642624</v>
      </c>
      <c r="AJ124" s="16">
        <f t="shared" si="61"/>
        <v>46.480692439138942</v>
      </c>
      <c r="AK124" s="16">
        <f t="shared" si="62"/>
        <v>48.369057024414786</v>
      </c>
      <c r="AL124" s="16">
        <f t="shared" si="63"/>
        <v>47.453579009866615</v>
      </c>
      <c r="AM124" s="16">
        <f t="shared" si="64"/>
        <v>53.992244686351057</v>
      </c>
      <c r="AN124" s="16">
        <f t="shared" si="65"/>
        <v>28.912173515862051</v>
      </c>
    </row>
    <row r="125" spans="1:40" ht="12.75">
      <c r="A125" s="16"/>
      <c r="E125" s="16">
        <v>24</v>
      </c>
      <c r="F125" s="16">
        <f t="shared" si="31"/>
        <v>43.392776880483844</v>
      </c>
      <c r="G125" s="16">
        <f t="shared" si="32"/>
        <v>51.35765180353453</v>
      </c>
      <c r="H125" s="16">
        <f t="shared" si="33"/>
        <v>43.868642381508131</v>
      </c>
      <c r="I125" s="16">
        <f t="shared" si="34"/>
        <v>46.929947510547301</v>
      </c>
      <c r="J125" s="16">
        <f t="shared" si="35"/>
        <v>51.472543446711541</v>
      </c>
      <c r="K125" s="16">
        <f t="shared" si="36"/>
        <v>47.634292965727113</v>
      </c>
      <c r="L125" s="16">
        <f t="shared" si="37"/>
        <v>43.212790180242088</v>
      </c>
      <c r="M125" s="16">
        <f t="shared" si="38"/>
        <v>43.212790180242166</v>
      </c>
      <c r="N125" s="16">
        <f t="shared" si="39"/>
        <v>42.969810685566465</v>
      </c>
      <c r="O125" s="16">
        <f t="shared" si="40"/>
        <v>49.208107661366974</v>
      </c>
      <c r="P125" s="16">
        <f t="shared" si="41"/>
        <v>49.634301651420714</v>
      </c>
      <c r="Q125" s="16">
        <f t="shared" si="42"/>
        <v>46.30328994072228</v>
      </c>
      <c r="R125" s="16">
        <f t="shared" si="43"/>
        <v>50.723614440503461</v>
      </c>
      <c r="S125" s="16">
        <f t="shared" si="44"/>
        <v>33.85490910835837</v>
      </c>
      <c r="T125" s="16">
        <f t="shared" si="45"/>
        <v>45.659242826252466</v>
      </c>
      <c r="U125" s="16">
        <f t="shared" si="46"/>
        <v>50.628221774794326</v>
      </c>
      <c r="V125" s="16">
        <f t="shared" si="47"/>
        <v>47.493566521348896</v>
      </c>
      <c r="W125" s="16">
        <f t="shared" si="48"/>
        <v>44.584664506199559</v>
      </c>
      <c r="X125" s="16">
        <f t="shared" si="49"/>
        <v>47.592027403983167</v>
      </c>
      <c r="Y125" s="16">
        <f t="shared" si="50"/>
        <v>51.148758467579874</v>
      </c>
      <c r="Z125" s="16">
        <f t="shared" si="51"/>
        <v>44.20469245026468</v>
      </c>
      <c r="AA125" s="16">
        <f t="shared" si="52"/>
        <v>56.562013164153434</v>
      </c>
      <c r="AB125" s="16">
        <f t="shared" si="53"/>
        <v>48.677967549570909</v>
      </c>
      <c r="AC125" s="16">
        <f t="shared" si="54"/>
        <v>36.678239990135999</v>
      </c>
      <c r="AD125" s="16">
        <f t="shared" si="55"/>
        <v>37.91390174267336</v>
      </c>
      <c r="AE125" s="16">
        <f t="shared" si="56"/>
        <v>41.32717466998038</v>
      </c>
      <c r="AF125" s="16">
        <f t="shared" si="57"/>
        <v>47.028795045633572</v>
      </c>
      <c r="AG125" s="16">
        <f t="shared" si="58"/>
        <v>47.146521187874797</v>
      </c>
      <c r="AH125" s="16">
        <f t="shared" si="59"/>
        <v>43.418843360918345</v>
      </c>
      <c r="AI125" s="16">
        <f t="shared" si="60"/>
        <v>51.546055284931732</v>
      </c>
      <c r="AJ125" s="16">
        <f t="shared" si="61"/>
        <v>49.530030356779399</v>
      </c>
      <c r="AK125" s="16">
        <f t="shared" si="62"/>
        <v>52.513256388606749</v>
      </c>
      <c r="AL125" s="16">
        <f t="shared" si="63"/>
        <v>39.04302566345951</v>
      </c>
      <c r="AM125" s="16">
        <f t="shared" si="64"/>
        <v>44.515667509269811</v>
      </c>
      <c r="AN125" s="16">
        <f t="shared" si="65"/>
        <v>48.587491645855472</v>
      </c>
    </row>
    <row r="126" spans="1:40" ht="12.75">
      <c r="E126" s="16">
        <v>25</v>
      </c>
      <c r="F126" s="16">
        <f t="shared" si="31"/>
        <v>47.017978946059081</v>
      </c>
      <c r="G126" s="16">
        <f t="shared" si="32"/>
        <v>51.35765180353453</v>
      </c>
      <c r="H126" s="16">
        <f t="shared" si="33"/>
        <v>46.974395423554654</v>
      </c>
      <c r="I126" s="16">
        <f t="shared" si="34"/>
        <v>41.358370770429445</v>
      </c>
      <c r="J126" s="16">
        <f t="shared" si="35"/>
        <v>41.941465533380921</v>
      </c>
      <c r="K126" s="16">
        <f t="shared" si="36"/>
        <v>41.757610062898976</v>
      </c>
      <c r="L126" s="16">
        <f t="shared" si="37"/>
        <v>41.823070864439607</v>
      </c>
      <c r="M126" s="16">
        <f t="shared" si="38"/>
        <v>41.823070864439686</v>
      </c>
      <c r="N126" s="16">
        <f t="shared" si="39"/>
        <v>47.55150379167943</v>
      </c>
      <c r="O126" s="16">
        <f t="shared" si="40"/>
        <v>47.403058948306452</v>
      </c>
      <c r="P126" s="16">
        <f t="shared" si="41"/>
        <v>41.131815046953378</v>
      </c>
      <c r="Q126" s="16">
        <f t="shared" si="42"/>
        <v>46.30328994072228</v>
      </c>
      <c r="R126" s="16">
        <f t="shared" si="43"/>
        <v>39.507590612698856</v>
      </c>
      <c r="S126" s="16">
        <f t="shared" si="44"/>
        <v>53.329532362867752</v>
      </c>
      <c r="T126" s="16">
        <f t="shared" si="45"/>
        <v>46.650137320996016</v>
      </c>
      <c r="U126" s="16">
        <f t="shared" si="46"/>
        <v>44.22201288708915</v>
      </c>
      <c r="V126" s="16">
        <f t="shared" si="47"/>
        <v>38.13218846855569</v>
      </c>
      <c r="W126" s="16">
        <f t="shared" si="48"/>
        <v>42.39307964578424</v>
      </c>
      <c r="X126" s="16">
        <f t="shared" si="49"/>
        <v>42.297903256712111</v>
      </c>
      <c r="Y126" s="16">
        <f t="shared" si="50"/>
        <v>43.651597942321771</v>
      </c>
      <c r="Z126" s="16">
        <f t="shared" si="51"/>
        <v>45.586650404432334</v>
      </c>
      <c r="AA126" s="16">
        <f t="shared" si="52"/>
        <v>62.360276577609689</v>
      </c>
      <c r="AB126" s="16">
        <f t="shared" si="53"/>
        <v>46.250402736413669</v>
      </c>
      <c r="AC126" s="16">
        <f t="shared" si="54"/>
        <v>51.230341575221878</v>
      </c>
      <c r="AD126" s="16">
        <f t="shared" si="55"/>
        <v>59.266955479325063</v>
      </c>
      <c r="AE126" s="16">
        <f t="shared" si="56"/>
        <v>48.478931896583582</v>
      </c>
      <c r="AF126" s="16">
        <f t="shared" si="57"/>
        <v>43.31297271272787</v>
      </c>
      <c r="AG126" s="16">
        <f t="shared" si="58"/>
        <v>52.757653031120995</v>
      </c>
      <c r="AH126" s="16">
        <f t="shared" si="59"/>
        <v>53.325247720067367</v>
      </c>
      <c r="AI126" s="16">
        <f t="shared" si="60"/>
        <v>51.546055284931732</v>
      </c>
      <c r="AJ126" s="16">
        <f t="shared" si="61"/>
        <v>45.125431142409866</v>
      </c>
      <c r="AK126" s="16">
        <f t="shared" si="62"/>
        <v>61.63049498982906</v>
      </c>
      <c r="AL126" s="16">
        <f t="shared" si="63"/>
        <v>56.224584642548308</v>
      </c>
      <c r="AM126" s="16">
        <f t="shared" si="64"/>
        <v>50.833385627323977</v>
      </c>
      <c r="AN126" s="16">
        <f t="shared" si="65"/>
        <v>50.679801817280591</v>
      </c>
    </row>
    <row r="127" spans="1:40" ht="12.75">
      <c r="E127" s="16">
        <v>26</v>
      </c>
      <c r="F127" s="16">
        <f t="shared" si="31"/>
        <v>41.580175847696225</v>
      </c>
      <c r="G127" s="16">
        <f t="shared" si="32"/>
        <v>49.527773285727122</v>
      </c>
      <c r="H127" s="16">
        <f t="shared" si="33"/>
        <v>56.291654549694215</v>
      </c>
      <c r="I127" s="16">
        <f t="shared" si="34"/>
        <v>41.472076418186944</v>
      </c>
      <c r="J127" s="16">
        <f t="shared" si="35"/>
        <v>34.918566018295181</v>
      </c>
      <c r="K127" s="16">
        <f t="shared" si="36"/>
        <v>48.481122679237743</v>
      </c>
      <c r="L127" s="16">
        <f t="shared" si="37"/>
        <v>54.330544706661932</v>
      </c>
      <c r="M127" s="16">
        <f t="shared" si="38"/>
        <v>54.33054470666201</v>
      </c>
      <c r="N127" s="16">
        <f t="shared" si="39"/>
        <v>53.660427933163376</v>
      </c>
      <c r="O127" s="16">
        <f t="shared" si="40"/>
        <v>40.182864096064364</v>
      </c>
      <c r="P127" s="16">
        <f t="shared" si="41"/>
        <v>46.800139449931606</v>
      </c>
      <c r="Q127" s="16">
        <f t="shared" si="42"/>
        <v>39.050251216822971</v>
      </c>
      <c r="R127" s="16">
        <f t="shared" si="43"/>
        <v>42.311596569650007</v>
      </c>
      <c r="S127" s="16">
        <f t="shared" si="44"/>
        <v>42.131623991524869</v>
      </c>
      <c r="T127" s="16">
        <f t="shared" si="45"/>
        <v>34.36304558617595</v>
      </c>
      <c r="U127" s="16">
        <f t="shared" si="46"/>
        <v>38.072052354892186</v>
      </c>
      <c r="V127" s="16">
        <f t="shared" si="47"/>
        <v>41.876739689672959</v>
      </c>
      <c r="W127" s="16">
        <f t="shared" si="48"/>
        <v>44.584664506199559</v>
      </c>
      <c r="X127" s="16">
        <f t="shared" si="49"/>
        <v>45.47437774507474</v>
      </c>
      <c r="Y127" s="16">
        <f t="shared" si="50"/>
        <v>41.777307811007248</v>
      </c>
      <c r="Z127" s="16">
        <f t="shared" si="51"/>
        <v>58.715250969025035</v>
      </c>
      <c r="AA127" s="16">
        <f t="shared" si="52"/>
        <v>50.763749750697187</v>
      </c>
      <c r="AB127" s="16">
        <f t="shared" si="53"/>
        <v>46.535998596785113</v>
      </c>
      <c r="AC127" s="16">
        <f t="shared" si="54"/>
        <v>42.076600255571087</v>
      </c>
      <c r="AD127" s="16">
        <f t="shared" si="55"/>
        <v>42.426660522068822</v>
      </c>
      <c r="AE127" s="16">
        <f t="shared" si="56"/>
        <v>38.417985289667222</v>
      </c>
      <c r="AF127" s="16">
        <f t="shared" si="57"/>
        <v>50.744617378539267</v>
      </c>
      <c r="AG127" s="16">
        <f t="shared" si="58"/>
        <v>34.38394679931482</v>
      </c>
      <c r="AH127" s="16">
        <f t="shared" si="59"/>
        <v>46.689825932335474</v>
      </c>
      <c r="AI127" s="16">
        <f t="shared" si="60"/>
        <v>36.462206261384537</v>
      </c>
      <c r="AJ127" s="16">
        <f t="shared" si="61"/>
        <v>60.372120730612082</v>
      </c>
      <c r="AK127" s="16">
        <f t="shared" si="62"/>
        <v>50.026736770091595</v>
      </c>
      <c r="AL127" s="16">
        <f t="shared" si="63"/>
        <v>37.841518042544209</v>
      </c>
      <c r="AM127" s="16">
        <f t="shared" si="64"/>
        <v>47.787342963262148</v>
      </c>
      <c r="AN127" s="16">
        <f t="shared" si="65"/>
        <v>46.337078961193647</v>
      </c>
    </row>
    <row r="128" spans="1:40" ht="12.75">
      <c r="E128" s="16">
        <v>27</v>
      </c>
      <c r="F128" s="16">
        <f t="shared" si="31"/>
        <v>37.954973782120987</v>
      </c>
      <c r="G128" s="16">
        <f t="shared" si="32"/>
        <v>33.058866625460468</v>
      </c>
      <c r="H128" s="16">
        <f t="shared" si="33"/>
        <v>53.496476811852325</v>
      </c>
      <c r="I128" s="16">
        <f t="shared" si="34"/>
        <v>52.956346841695186</v>
      </c>
      <c r="J128" s="16">
        <f t="shared" si="35"/>
        <v>50.469272087413579</v>
      </c>
      <c r="K128" s="16">
        <f t="shared" si="36"/>
        <v>48.694195961992044</v>
      </c>
      <c r="L128" s="16">
        <f t="shared" si="37"/>
        <v>52.106993801377932</v>
      </c>
      <c r="M128" s="16">
        <f t="shared" si="38"/>
        <v>52.10699380137801</v>
      </c>
      <c r="N128" s="16">
        <f t="shared" si="39"/>
        <v>64.351045180760295</v>
      </c>
      <c r="O128" s="16">
        <f t="shared" si="40"/>
        <v>57.872341484057472</v>
      </c>
      <c r="P128" s="16">
        <f t="shared" si="41"/>
        <v>46.800139449931606</v>
      </c>
      <c r="Q128" s="16">
        <f t="shared" si="42"/>
        <v>44.852682195942421</v>
      </c>
      <c r="R128" s="16">
        <f t="shared" si="43"/>
        <v>43.012598058887804</v>
      </c>
      <c r="S128" s="16">
        <f t="shared" si="44"/>
        <v>44.56595189833854</v>
      </c>
      <c r="T128" s="16">
        <f t="shared" si="45"/>
        <v>40.902949251483399</v>
      </c>
      <c r="U128" s="16">
        <f t="shared" si="46"/>
        <v>50.628221774794326</v>
      </c>
      <c r="V128" s="16">
        <f t="shared" si="47"/>
        <v>54.514600060943806</v>
      </c>
      <c r="W128" s="16">
        <f t="shared" si="48"/>
        <v>54.66595486411002</v>
      </c>
      <c r="X128" s="16">
        <f t="shared" si="49"/>
        <v>52.356739136527118</v>
      </c>
      <c r="Y128" s="16">
        <f t="shared" si="50"/>
        <v>43.651597942321771</v>
      </c>
      <c r="Z128" s="16">
        <f t="shared" si="51"/>
        <v>43.513713473180857</v>
      </c>
      <c r="AA128" s="16">
        <f t="shared" si="52"/>
        <v>65.259408284337809</v>
      </c>
      <c r="AB128" s="16">
        <f t="shared" si="53"/>
        <v>53.390299245699659</v>
      </c>
      <c r="AC128" s="16">
        <f t="shared" si="54"/>
        <v>35.974106042470567</v>
      </c>
      <c r="AD128" s="16">
        <f t="shared" si="55"/>
        <v>33.181008388673241</v>
      </c>
      <c r="AE128" s="16">
        <f t="shared" si="56"/>
        <v>37.569471720409211</v>
      </c>
      <c r="AF128" s="16">
        <f t="shared" si="57"/>
        <v>40.160153763595773</v>
      </c>
      <c r="AG128" s="16">
        <f t="shared" si="58"/>
        <v>40.985278379604466</v>
      </c>
      <c r="AH128" s="16">
        <f t="shared" si="59"/>
        <v>42.577733556839654</v>
      </c>
      <c r="AI128" s="16">
        <f t="shared" si="60"/>
        <v>58.114828246799064</v>
      </c>
      <c r="AJ128" s="16">
        <f t="shared" si="61"/>
        <v>40.382016603858077</v>
      </c>
      <c r="AK128" s="16">
        <f t="shared" si="62"/>
        <v>55.828615879960296</v>
      </c>
      <c r="AL128" s="16">
        <f t="shared" si="63"/>
        <v>35.318352038622074</v>
      </c>
      <c r="AM128" s="16">
        <f t="shared" si="64"/>
        <v>38.197949391215651</v>
      </c>
      <c r="AN128" s="16">
        <f t="shared" si="65"/>
        <v>64.762287894858957</v>
      </c>
    </row>
    <row r="129" spans="1:47" ht="12.75">
      <c r="E129" s="16">
        <v>28</v>
      </c>
      <c r="F129" s="16">
        <f t="shared" si="31"/>
        <v>39.767574814908606</v>
      </c>
      <c r="G129" s="16">
        <f t="shared" si="32"/>
        <v>44.038137732304904</v>
      </c>
      <c r="H129" s="16">
        <f t="shared" si="33"/>
        <v>53.185901507647692</v>
      </c>
      <c r="I129" s="16">
        <f t="shared" si="34"/>
        <v>47.043653158304814</v>
      </c>
      <c r="J129" s="16">
        <f t="shared" si="35"/>
        <v>43.948008251976837</v>
      </c>
      <c r="K129" s="16">
        <f t="shared" si="36"/>
        <v>66.180525277324264</v>
      </c>
      <c r="L129" s="16">
        <f t="shared" si="37"/>
        <v>64.058579917279303</v>
      </c>
      <c r="M129" s="16">
        <f t="shared" si="38"/>
        <v>64.058579917279374</v>
      </c>
      <c r="N129" s="16">
        <f t="shared" si="39"/>
        <v>47.55150379167943</v>
      </c>
      <c r="O129" s="16">
        <f t="shared" si="40"/>
        <v>54.62325380054854</v>
      </c>
      <c r="P129" s="16">
        <f t="shared" si="41"/>
        <v>46.800139449931606</v>
      </c>
      <c r="Q129" s="16">
        <f t="shared" si="42"/>
        <v>50.655113175061871</v>
      </c>
      <c r="R129" s="16">
        <f t="shared" si="43"/>
        <v>50.022612951265693</v>
      </c>
      <c r="S129" s="16">
        <f t="shared" si="44"/>
        <v>58.198188176495094</v>
      </c>
      <c r="T129" s="16">
        <f t="shared" si="45"/>
        <v>53.784577683149593</v>
      </c>
      <c r="U129" s="16">
        <f t="shared" si="46"/>
        <v>49.346979997253293</v>
      </c>
      <c r="V129" s="16">
        <f t="shared" si="47"/>
        <v>52.642324450385175</v>
      </c>
      <c r="W129" s="16">
        <f t="shared" si="48"/>
        <v>35.818325064538286</v>
      </c>
      <c r="X129" s="16">
        <f t="shared" si="49"/>
        <v>47.592027403983167</v>
      </c>
      <c r="Y129" s="16">
        <f t="shared" si="50"/>
        <v>42.71445287666451</v>
      </c>
      <c r="Z129" s="16">
        <f t="shared" si="51"/>
        <v>33.840007794007285</v>
      </c>
      <c r="AA129" s="16">
        <f t="shared" si="52"/>
        <v>33.368959510328438</v>
      </c>
      <c r="AB129" s="16">
        <f t="shared" si="53"/>
        <v>34.255376600813221</v>
      </c>
      <c r="AC129" s="16">
        <f t="shared" si="54"/>
        <v>50.878274601389151</v>
      </c>
      <c r="AD129" s="16">
        <f t="shared" si="55"/>
        <v>40.11524748871993</v>
      </c>
      <c r="AE129" s="16">
        <f t="shared" si="56"/>
        <v>46.781904758067569</v>
      </c>
      <c r="AF129" s="16">
        <f t="shared" si="57"/>
        <v>40.047553086841049</v>
      </c>
      <c r="AG129" s="16">
        <f t="shared" si="58"/>
        <v>46.596410222850665</v>
      </c>
      <c r="AH129" s="16">
        <f t="shared" si="59"/>
        <v>46.502912642540203</v>
      </c>
      <c r="AI129" s="16">
        <f t="shared" si="60"/>
        <v>39.868236686056484</v>
      </c>
      <c r="AJ129" s="16">
        <f t="shared" si="61"/>
        <v>58.678044109700728</v>
      </c>
      <c r="AK129" s="16">
        <f t="shared" si="62"/>
        <v>43.39601778738443</v>
      </c>
      <c r="AL129" s="16">
        <f t="shared" si="63"/>
        <v>46.612523675225901</v>
      </c>
      <c r="AM129" s="16">
        <f t="shared" si="64"/>
        <v>43.951585534443552</v>
      </c>
      <c r="AN129" s="16">
        <f t="shared" si="65"/>
        <v>42.171169588566194</v>
      </c>
    </row>
    <row r="130" spans="1:47" ht="12.75">
      <c r="E130" s="16">
        <v>29</v>
      </c>
      <c r="F130" s="16">
        <f t="shared" si="31"/>
        <v>65.143989273935262</v>
      </c>
      <c r="G130" s="16">
        <f t="shared" si="32"/>
        <v>51.35765180353453</v>
      </c>
      <c r="H130" s="16">
        <f t="shared" si="33"/>
        <v>34.55138325536857</v>
      </c>
      <c r="I130" s="16">
        <f t="shared" si="34"/>
        <v>33.171564131888914</v>
      </c>
      <c r="J130" s="16">
        <f t="shared" si="35"/>
        <v>41.439829853731936</v>
      </c>
      <c r="K130" s="16">
        <f t="shared" si="36"/>
        <v>55.437828775727851</v>
      </c>
      <c r="L130" s="16">
        <f t="shared" si="37"/>
        <v>40.433351548637127</v>
      </c>
      <c r="M130" s="16">
        <f t="shared" si="38"/>
        <v>40.433351548637205</v>
      </c>
      <c r="N130" s="16">
        <f t="shared" si="39"/>
        <v>42.81708758202938</v>
      </c>
      <c r="O130" s="16">
        <f t="shared" si="40"/>
        <v>45.959019977858041</v>
      </c>
      <c r="P130" s="16">
        <f t="shared" si="41"/>
        <v>41.131815046953378</v>
      </c>
      <c r="Q130" s="16">
        <f t="shared" si="42"/>
        <v>39.050251216822971</v>
      </c>
      <c r="R130" s="16">
        <f t="shared" si="43"/>
        <v>45.816604015838948</v>
      </c>
      <c r="S130" s="16">
        <f t="shared" si="44"/>
        <v>43.105355154250354</v>
      </c>
      <c r="T130" s="16">
        <f t="shared" si="45"/>
        <v>44.073811634662789</v>
      </c>
      <c r="U130" s="16">
        <f t="shared" si="46"/>
        <v>32.434588533711626</v>
      </c>
      <c r="V130" s="16">
        <f t="shared" si="47"/>
        <v>32.047292734240116</v>
      </c>
      <c r="W130" s="16">
        <f t="shared" si="48"/>
        <v>44.584664506199559</v>
      </c>
      <c r="X130" s="16">
        <f t="shared" si="49"/>
        <v>52.886151551254216</v>
      </c>
      <c r="Y130" s="16">
        <f t="shared" si="50"/>
        <v>43.651597942321771</v>
      </c>
      <c r="Z130" s="16">
        <f t="shared" si="51"/>
        <v>38.676860633594075</v>
      </c>
      <c r="AA130" s="16">
        <f t="shared" si="52"/>
        <v>40.616788777148756</v>
      </c>
      <c r="AB130" s="16">
        <f t="shared" si="53"/>
        <v>41.966464830842085</v>
      </c>
      <c r="AC130" s="16">
        <f t="shared" si="54"/>
        <v>49.352651048114026</v>
      </c>
      <c r="AD130" s="16">
        <f t="shared" si="55"/>
        <v>50.791774357045782</v>
      </c>
      <c r="AE130" s="16">
        <f t="shared" si="56"/>
        <v>45.569742516270416</v>
      </c>
      <c r="AF130" s="16">
        <f t="shared" si="57"/>
        <v>44.438979480275052</v>
      </c>
      <c r="AG130" s="16">
        <f t="shared" si="58"/>
        <v>53.307763996145134</v>
      </c>
      <c r="AH130" s="16">
        <f t="shared" si="59"/>
        <v>54.353270813941315</v>
      </c>
      <c r="AI130" s="16">
        <f t="shared" si="60"/>
        <v>48.140024860259786</v>
      </c>
      <c r="AJ130" s="16">
        <f t="shared" si="61"/>
        <v>51.901737626055287</v>
      </c>
      <c r="AK130" s="16">
        <f t="shared" si="62"/>
        <v>67.432374099697768</v>
      </c>
      <c r="AL130" s="16">
        <f t="shared" si="63"/>
        <v>46.972975961500495</v>
      </c>
      <c r="AM130" s="16">
        <f t="shared" si="64"/>
        <v>52.074365971941752</v>
      </c>
      <c r="AN130" s="16">
        <f t="shared" si="65"/>
        <v>61.908226505002425</v>
      </c>
    </row>
    <row r="131" spans="1:47" ht="12.75">
      <c r="E131" s="16">
        <v>30</v>
      </c>
      <c r="F131" s="16">
        <f t="shared" si="31"/>
        <v>48.8305799788467</v>
      </c>
      <c r="G131" s="16">
        <f t="shared" si="32"/>
        <v>44.038137732304904</v>
      </c>
      <c r="H131" s="16">
        <f t="shared" si="33"/>
        <v>46.974395423554654</v>
      </c>
      <c r="I131" s="16">
        <f t="shared" si="34"/>
        <v>46.134007976244746</v>
      </c>
      <c r="J131" s="16">
        <f t="shared" si="35"/>
        <v>47.961093689168678</v>
      </c>
      <c r="K131" s="16">
        <f t="shared" si="36"/>
        <v>51.509845184915605</v>
      </c>
      <c r="L131" s="16">
        <f t="shared" si="37"/>
        <v>48.49372358029153</v>
      </c>
      <c r="M131" s="16">
        <f t="shared" si="38"/>
        <v>48.493723580291608</v>
      </c>
      <c r="N131" s="16">
        <f t="shared" si="39"/>
        <v>54.118597243774694</v>
      </c>
      <c r="O131" s="16">
        <f t="shared" si="40"/>
        <v>55.345273285772755</v>
      </c>
      <c r="P131" s="16">
        <f t="shared" si="41"/>
        <v>46.800139449931606</v>
      </c>
      <c r="Q131" s="16">
        <f t="shared" si="42"/>
        <v>43.402074451162562</v>
      </c>
      <c r="R131" s="16">
        <f t="shared" si="43"/>
        <v>63.341641246783666</v>
      </c>
      <c r="S131" s="16">
        <f t="shared" si="44"/>
        <v>52.355801200142302</v>
      </c>
      <c r="T131" s="16">
        <f t="shared" si="45"/>
        <v>42.686559342021802</v>
      </c>
      <c r="U131" s="16">
        <f t="shared" si="46"/>
        <v>59.59691421758157</v>
      </c>
      <c r="V131" s="16">
        <f t="shared" si="47"/>
        <v>54.046531158304141</v>
      </c>
      <c r="W131" s="16">
        <f t="shared" si="48"/>
        <v>45.899615422448754</v>
      </c>
      <c r="X131" s="16">
        <f t="shared" si="49"/>
        <v>44.944965330347635</v>
      </c>
      <c r="Y131" s="16">
        <f t="shared" si="50"/>
        <v>37.560155015549569</v>
      </c>
      <c r="Z131" s="16">
        <f t="shared" si="51"/>
        <v>33.149028816923462</v>
      </c>
      <c r="AA131" s="16">
        <f t="shared" si="52"/>
        <v>36.751279834844581</v>
      </c>
      <c r="AB131" s="16">
        <f t="shared" si="53"/>
        <v>36.11174969322758</v>
      </c>
      <c r="AC131" s="16">
        <f t="shared" si="54"/>
        <v>64.256819607032611</v>
      </c>
      <c r="AD131" s="16">
        <f t="shared" si="55"/>
        <v>47.159553876068941</v>
      </c>
      <c r="AE131" s="16">
        <f t="shared" si="56"/>
        <v>48.842580569122724</v>
      </c>
      <c r="AF131" s="16">
        <f t="shared" si="57"/>
        <v>59.977872872426154</v>
      </c>
      <c r="AG131" s="16">
        <f t="shared" si="58"/>
        <v>55.068119084222367</v>
      </c>
      <c r="AH131" s="16">
        <f t="shared" si="59"/>
        <v>59.213016348618197</v>
      </c>
      <c r="AI131" s="16">
        <f t="shared" si="60"/>
        <v>52.519206834838009</v>
      </c>
      <c r="AJ131" s="16">
        <f t="shared" si="61"/>
        <v>46.141877114956692</v>
      </c>
      <c r="AK131" s="16">
        <f t="shared" si="62"/>
        <v>54.999776007121895</v>
      </c>
      <c r="AL131" s="16">
        <f t="shared" si="63"/>
        <v>60.309710553660331</v>
      </c>
      <c r="AM131" s="16">
        <f t="shared" si="64"/>
        <v>57.940818510134903</v>
      </c>
      <c r="AN131" s="16">
        <f t="shared" si="65"/>
        <v>59.874470361817984</v>
      </c>
    </row>
    <row r="132" spans="1:47" ht="12.75">
      <c r="E132" s="16">
        <v>31</v>
      </c>
      <c r="F132" s="16">
        <f t="shared" si="31"/>
        <v>45.205377913271462</v>
      </c>
      <c r="G132" s="16">
        <f t="shared" si="32"/>
        <v>51.35765180353453</v>
      </c>
      <c r="H132" s="16">
        <f t="shared" si="33"/>
        <v>43.868642381508131</v>
      </c>
      <c r="I132" s="16">
        <f t="shared" si="34"/>
        <v>46.475124919517278</v>
      </c>
      <c r="J132" s="16">
        <f t="shared" si="35"/>
        <v>50.970907767062549</v>
      </c>
      <c r="K132" s="16">
        <f t="shared" si="36"/>
        <v>32.84864616783095</v>
      </c>
      <c r="L132" s="16">
        <f t="shared" si="37"/>
        <v>33.206811106464244</v>
      </c>
      <c r="M132" s="16">
        <f t="shared" si="38"/>
        <v>33.206811106464329</v>
      </c>
      <c r="N132" s="16">
        <f t="shared" si="39"/>
        <v>48.6205655164391</v>
      </c>
      <c r="O132" s="16">
        <f t="shared" si="40"/>
        <v>51.013156374427496</v>
      </c>
      <c r="P132" s="16">
        <f t="shared" si="41"/>
        <v>41.131815046953378</v>
      </c>
      <c r="Q132" s="16">
        <f t="shared" si="42"/>
        <v>52.105720919841723</v>
      </c>
      <c r="R132" s="16">
        <f t="shared" si="43"/>
        <v>59.836633800594726</v>
      </c>
      <c r="S132" s="16">
        <f t="shared" si="44"/>
        <v>47.974010967877696</v>
      </c>
      <c r="T132" s="16">
        <f t="shared" si="45"/>
        <v>48.235568512585701</v>
      </c>
      <c r="U132" s="16">
        <f t="shared" si="46"/>
        <v>50.628221774794326</v>
      </c>
      <c r="V132" s="16">
        <f t="shared" si="47"/>
        <v>52.174255547745503</v>
      </c>
      <c r="W132" s="16">
        <f t="shared" si="48"/>
        <v>62.117343389522105</v>
      </c>
      <c r="X132" s="16">
        <f t="shared" si="49"/>
        <v>53.41556396598132</v>
      </c>
      <c r="Y132" s="16">
        <f t="shared" si="50"/>
        <v>51.617331000408505</v>
      </c>
      <c r="Z132" s="16">
        <f t="shared" si="51"/>
        <v>58.715250969025035</v>
      </c>
      <c r="AA132" s="16">
        <f t="shared" si="52"/>
        <v>57.045201781941458</v>
      </c>
      <c r="AB132" s="16">
        <f t="shared" si="53"/>
        <v>59.245014383314164</v>
      </c>
      <c r="AC132" s="16">
        <f t="shared" si="54"/>
        <v>50.760918943444906</v>
      </c>
      <c r="AD132" s="16">
        <f t="shared" si="55"/>
        <v>52.112581804673717</v>
      </c>
      <c r="AE132" s="16">
        <f t="shared" si="56"/>
        <v>47.630418327325572</v>
      </c>
      <c r="AF132" s="16">
        <f t="shared" si="57"/>
        <v>47.704399106161873</v>
      </c>
      <c r="AG132" s="16">
        <f t="shared" si="58"/>
        <v>45.276143906792733</v>
      </c>
      <c r="AH132" s="16">
        <f t="shared" si="59"/>
        <v>49.493525279264439</v>
      </c>
      <c r="AI132" s="16">
        <f t="shared" si="60"/>
        <v>52.27591894736144</v>
      </c>
      <c r="AJ132" s="16">
        <f t="shared" si="61"/>
        <v>48.513584384232573</v>
      </c>
      <c r="AK132" s="16">
        <f t="shared" si="62"/>
        <v>49.197896897253194</v>
      </c>
      <c r="AL132" s="16">
        <f t="shared" si="63"/>
        <v>48.414785106598849</v>
      </c>
      <c r="AM132" s="16">
        <f t="shared" si="64"/>
        <v>46.207913433748608</v>
      </c>
      <c r="AN132" s="16">
        <f t="shared" si="65"/>
        <v>56.584255136203232</v>
      </c>
    </row>
    <row r="133" spans="1:47" ht="12.75">
      <c r="A133" s="47" t="s">
        <v>75</v>
      </c>
      <c r="B133" s="47"/>
      <c r="C133" s="47"/>
      <c r="D133" s="47"/>
      <c r="E133" s="47"/>
      <c r="F133" s="47">
        <f t="shared" ref="F133:AN133" si="66">AVERAGE(F102:F132)</f>
        <v>49.999999999999993</v>
      </c>
      <c r="G133" s="47">
        <f t="shared" si="66"/>
        <v>49.999999999999993</v>
      </c>
      <c r="H133" s="47">
        <f t="shared" si="66"/>
        <v>49.999999999999972</v>
      </c>
      <c r="I133" s="47">
        <f t="shared" si="66"/>
        <v>50.00366792412121</v>
      </c>
      <c r="J133" s="47">
        <f t="shared" si="66"/>
        <v>50.000000000000028</v>
      </c>
      <c r="K133" s="47">
        <f t="shared" si="66"/>
        <v>50.00000000000005</v>
      </c>
      <c r="L133" s="47">
        <f t="shared" si="66"/>
        <v>50.000000000000014</v>
      </c>
      <c r="M133" s="47">
        <f t="shared" si="66"/>
        <v>50.000000000000071</v>
      </c>
      <c r="N133" s="47">
        <f t="shared" si="66"/>
        <v>50.000000000000014</v>
      </c>
      <c r="O133" s="47">
        <f t="shared" si="66"/>
        <v>49.999999999999979</v>
      </c>
      <c r="P133" s="47">
        <f t="shared" si="66"/>
        <v>49.99999999999995</v>
      </c>
      <c r="Q133" s="47">
        <f t="shared" si="66"/>
        <v>50</v>
      </c>
      <c r="R133" s="47">
        <f t="shared" si="66"/>
        <v>49.999999999999943</v>
      </c>
      <c r="S133" s="47">
        <f t="shared" si="66"/>
        <v>50.000000000000028</v>
      </c>
      <c r="T133" s="47">
        <f t="shared" si="66"/>
        <v>50.000000000000043</v>
      </c>
      <c r="U133" s="47">
        <f t="shared" si="66"/>
        <v>50.000000000000021</v>
      </c>
      <c r="V133" s="47">
        <f t="shared" si="66"/>
        <v>49.999999999999986</v>
      </c>
      <c r="W133" s="47">
        <f t="shared" si="66"/>
        <v>49.999999999999986</v>
      </c>
      <c r="X133" s="47">
        <f t="shared" si="66"/>
        <v>49.999999999999993</v>
      </c>
      <c r="Y133" s="47">
        <f t="shared" si="66"/>
        <v>50.000000000000014</v>
      </c>
      <c r="Z133" s="47">
        <f t="shared" si="66"/>
        <v>49.999999999999993</v>
      </c>
      <c r="AA133" s="47">
        <f t="shared" si="66"/>
        <v>49.999999999999993</v>
      </c>
      <c r="AB133" s="47">
        <f t="shared" si="66"/>
        <v>49.999999999999993</v>
      </c>
      <c r="AC133" s="47">
        <f t="shared" si="66"/>
        <v>50.000000000000007</v>
      </c>
      <c r="AD133" s="47">
        <f t="shared" si="66"/>
        <v>49.999999999999993</v>
      </c>
      <c r="AE133" s="47">
        <f t="shared" si="66"/>
        <v>50.000000000000014</v>
      </c>
      <c r="AF133" s="47">
        <f t="shared" si="66"/>
        <v>50.000000000000007</v>
      </c>
      <c r="AG133" s="47">
        <f t="shared" si="66"/>
        <v>50.000000000000007</v>
      </c>
      <c r="AH133" s="47">
        <f t="shared" si="66"/>
        <v>49.999999999999986</v>
      </c>
      <c r="AI133" s="47">
        <f t="shared" si="66"/>
        <v>50</v>
      </c>
      <c r="AJ133" s="47">
        <f t="shared" si="66"/>
        <v>49.999999999999964</v>
      </c>
      <c r="AK133" s="47">
        <f t="shared" si="66"/>
        <v>50.000000000000021</v>
      </c>
      <c r="AL133" s="47">
        <f t="shared" si="66"/>
        <v>50.000000000000014</v>
      </c>
      <c r="AM133" s="47">
        <f t="shared" si="66"/>
        <v>50</v>
      </c>
      <c r="AN133" s="47">
        <f t="shared" si="66"/>
        <v>49.999999999999993</v>
      </c>
      <c r="AO133" s="47"/>
      <c r="AP133" s="47"/>
      <c r="AQ133" s="47"/>
      <c r="AR133" s="47"/>
      <c r="AS133" s="47"/>
      <c r="AT133" s="47"/>
      <c r="AU133" s="47"/>
    </row>
    <row r="134" spans="1:47" ht="15.75" customHeight="1" thickBot="1"/>
    <row r="135" spans="1:47" s="82" customFormat="1" ht="12.75">
      <c r="A135" s="78" t="s">
        <v>68</v>
      </c>
      <c r="B135" s="79"/>
      <c r="C135" s="79"/>
      <c r="D135" s="79"/>
      <c r="E135" s="80" t="s">
        <v>127</v>
      </c>
      <c r="F135" s="79">
        <f>F85+10</f>
        <v>9.4449519771829511</v>
      </c>
      <c r="G135" s="79">
        <f t="shared" ref="G135:AN135" si="67">G85+10</f>
        <v>9.687613192780713</v>
      </c>
      <c r="H135" s="79">
        <f t="shared" si="67"/>
        <v>11.514984472238632</v>
      </c>
      <c r="I135" s="79">
        <f t="shared" si="67"/>
        <v>12.559858957809602</v>
      </c>
      <c r="J135" s="79">
        <f t="shared" si="67"/>
        <v>11.773942028203322</v>
      </c>
      <c r="K135" s="79">
        <f t="shared" si="67"/>
        <v>9.8555757370662498</v>
      </c>
      <c r="L135" s="79">
        <f t="shared" si="67"/>
        <v>11.168451010254483</v>
      </c>
      <c r="M135" s="79">
        <f t="shared" si="67"/>
        <v>11.168451010254474</v>
      </c>
      <c r="N135" s="79">
        <f t="shared" si="67"/>
        <v>11.534687776508214</v>
      </c>
      <c r="O135" s="79">
        <f t="shared" si="67"/>
        <v>10.85935515948939</v>
      </c>
      <c r="P135" s="79">
        <f t="shared" si="67"/>
        <v>11.0864582553569</v>
      </c>
      <c r="Q135" s="79">
        <f t="shared" si="67"/>
        <v>11.214226238000395</v>
      </c>
      <c r="R135" s="79">
        <f t="shared" si="67"/>
        <v>11.623502278359513</v>
      </c>
      <c r="S135" s="79">
        <f t="shared" si="67"/>
        <v>11.931139949914423</v>
      </c>
      <c r="T135" s="79">
        <f t="shared" si="67"/>
        <v>11.458518664802455</v>
      </c>
      <c r="U135" s="79">
        <f t="shared" si="67"/>
        <v>11.790372241676334</v>
      </c>
      <c r="V135" s="79">
        <f t="shared" si="67"/>
        <v>11.9007633292052</v>
      </c>
      <c r="W135" s="79">
        <f t="shared" si="67"/>
        <v>10.905047879348535</v>
      </c>
      <c r="X135" s="79">
        <f t="shared" si="67"/>
        <v>11.016659832291444</v>
      </c>
      <c r="Y135" s="79">
        <f t="shared" si="67"/>
        <v>11.153455244475284</v>
      </c>
      <c r="Z135" s="79">
        <f t="shared" si="67"/>
        <v>11.336558604049261</v>
      </c>
      <c r="AA135" s="79">
        <f t="shared" si="67"/>
        <v>11.416552412528187</v>
      </c>
      <c r="AB135" s="79">
        <f t="shared" si="67"/>
        <v>11.610734968767632</v>
      </c>
      <c r="AC135" s="79">
        <f t="shared" si="67"/>
        <v>10.993816966519324</v>
      </c>
      <c r="AD135" s="79">
        <f t="shared" si="67"/>
        <v>10.794364855321843</v>
      </c>
      <c r="AE135" s="79">
        <f t="shared" si="67"/>
        <v>11.006738281457686</v>
      </c>
      <c r="AF135" s="79">
        <f t="shared" si="67"/>
        <v>11.092436422322987</v>
      </c>
      <c r="AG135" s="79">
        <f t="shared" si="67"/>
        <v>10.941781341108586</v>
      </c>
      <c r="AH135" s="79">
        <f t="shared" si="67"/>
        <v>10.592137512325742</v>
      </c>
      <c r="AI135" s="79">
        <f t="shared" si="67"/>
        <v>11.185599836623695</v>
      </c>
      <c r="AJ135" s="79">
        <f t="shared" si="67"/>
        <v>8.943716691786852</v>
      </c>
      <c r="AK135" s="79">
        <f t="shared" si="67"/>
        <v>8.5245936441362034</v>
      </c>
      <c r="AL135" s="79">
        <f t="shared" si="67"/>
        <v>11.03542181707879</v>
      </c>
      <c r="AM135" s="79">
        <f t="shared" si="67"/>
        <v>10.893008610155491</v>
      </c>
      <c r="AN135" s="79">
        <f t="shared" si="67"/>
        <v>10.178791196854581</v>
      </c>
      <c r="AO135" s="79"/>
      <c r="AP135" s="79"/>
      <c r="AQ135" s="79"/>
      <c r="AR135" s="79"/>
      <c r="AS135" s="79"/>
      <c r="AT135" s="79"/>
      <c r="AU135" s="81"/>
    </row>
    <row r="136" spans="1:47" ht="15.75" customHeight="1">
      <c r="A136" s="83"/>
      <c r="E136" s="76" t="s">
        <v>126</v>
      </c>
      <c r="F136">
        <v>10</v>
      </c>
      <c r="G136">
        <v>10</v>
      </c>
      <c r="H136">
        <v>10</v>
      </c>
      <c r="I136">
        <v>10</v>
      </c>
      <c r="J136">
        <v>10</v>
      </c>
      <c r="K136">
        <v>10</v>
      </c>
      <c r="L136">
        <v>10</v>
      </c>
      <c r="M136">
        <v>10</v>
      </c>
      <c r="N136">
        <v>10</v>
      </c>
      <c r="O136">
        <v>10</v>
      </c>
      <c r="P136">
        <v>10</v>
      </c>
      <c r="Q136">
        <v>10</v>
      </c>
      <c r="R136">
        <v>10</v>
      </c>
      <c r="S136">
        <v>10</v>
      </c>
      <c r="T136">
        <v>10</v>
      </c>
      <c r="U136">
        <v>10</v>
      </c>
      <c r="V136">
        <v>10</v>
      </c>
      <c r="W136">
        <v>10</v>
      </c>
      <c r="X136">
        <v>10</v>
      </c>
      <c r="Y136">
        <v>10</v>
      </c>
      <c r="Z136">
        <v>10</v>
      </c>
      <c r="AA136">
        <v>10</v>
      </c>
      <c r="AB136">
        <v>10</v>
      </c>
      <c r="AC136">
        <v>10</v>
      </c>
      <c r="AD136">
        <v>10</v>
      </c>
      <c r="AE136">
        <v>10</v>
      </c>
      <c r="AF136">
        <v>10</v>
      </c>
      <c r="AG136">
        <v>10</v>
      </c>
      <c r="AH136">
        <v>10</v>
      </c>
      <c r="AI136">
        <v>10</v>
      </c>
      <c r="AJ136">
        <v>10</v>
      </c>
      <c r="AK136">
        <v>10</v>
      </c>
      <c r="AL136">
        <v>10</v>
      </c>
      <c r="AM136">
        <v>10</v>
      </c>
      <c r="AN136">
        <v>10</v>
      </c>
    </row>
    <row r="137" spans="1:47" ht="15.75" customHeight="1">
      <c r="A137" s="83"/>
    </row>
    <row r="138" spans="1:47" s="85" customFormat="1" ht="15.75" customHeight="1">
      <c r="A138" s="84"/>
      <c r="F138" s="86">
        <f>F85</f>
        <v>-0.55504802281704824</v>
      </c>
      <c r="G138" s="86">
        <f t="shared" ref="G138:AN138" si="68">G85</f>
        <v>-0.31238680721928758</v>
      </c>
      <c r="H138" s="86">
        <f t="shared" si="68"/>
        <v>1.5149844722386325</v>
      </c>
      <c r="I138" s="86">
        <f t="shared" si="68"/>
        <v>2.5598589578096034</v>
      </c>
      <c r="J138" s="86">
        <f t="shared" si="68"/>
        <v>1.7739420282033223</v>
      </c>
      <c r="K138" s="86">
        <f t="shared" si="68"/>
        <v>-0.14442426293374994</v>
      </c>
      <c r="L138" s="86">
        <f t="shared" si="68"/>
        <v>1.1684510102544825</v>
      </c>
      <c r="M138" s="86">
        <f t="shared" si="68"/>
        <v>1.1684510102544738</v>
      </c>
      <c r="N138" s="86">
        <f t="shared" si="68"/>
        <v>1.5346877765082139</v>
      </c>
      <c r="O138" s="86">
        <f t="shared" si="68"/>
        <v>0.85935515948939034</v>
      </c>
      <c r="P138" s="86">
        <f t="shared" si="68"/>
        <v>1.0864582553569007</v>
      </c>
      <c r="Q138" s="86">
        <f t="shared" si="68"/>
        <v>1.2142262380003945</v>
      </c>
      <c r="R138" s="86">
        <f t="shared" si="68"/>
        <v>1.6235022783595126</v>
      </c>
      <c r="S138" s="86">
        <f t="shared" si="68"/>
        <v>1.9311399499144226</v>
      </c>
      <c r="T138" s="86">
        <f t="shared" si="68"/>
        <v>1.458518664802454</v>
      </c>
      <c r="U138" s="86">
        <f t="shared" si="68"/>
        <v>1.7903722416763328</v>
      </c>
      <c r="V138" s="86">
        <f t="shared" si="68"/>
        <v>1.9007633292051997</v>
      </c>
      <c r="W138" s="86">
        <f t="shared" si="68"/>
        <v>0.90504787934853437</v>
      </c>
      <c r="X138" s="86">
        <f t="shared" si="68"/>
        <v>1.0166598322914431</v>
      </c>
      <c r="Y138" s="86">
        <f t="shared" si="68"/>
        <v>1.1534552444752844</v>
      </c>
      <c r="Z138" s="86">
        <f t="shared" si="68"/>
        <v>1.3365586040492612</v>
      </c>
      <c r="AA138" s="86">
        <f t="shared" si="68"/>
        <v>1.4165524125281861</v>
      </c>
      <c r="AB138" s="86">
        <f t="shared" si="68"/>
        <v>1.6107349687676324</v>
      </c>
      <c r="AC138" s="86">
        <f t="shared" si="68"/>
        <v>0.99381696651932472</v>
      </c>
      <c r="AD138" s="86">
        <f t="shared" si="68"/>
        <v>0.79436485532184331</v>
      </c>
      <c r="AE138" s="86">
        <f t="shared" si="68"/>
        <v>1.0067382814576862</v>
      </c>
      <c r="AF138" s="86">
        <f t="shared" si="68"/>
        <v>1.0924364223229857</v>
      </c>
      <c r="AG138" s="86">
        <f t="shared" si="68"/>
        <v>0.94178134110858558</v>
      </c>
      <c r="AH138" s="86">
        <f t="shared" si="68"/>
        <v>0.59213751232574252</v>
      </c>
      <c r="AI138" s="86">
        <f t="shared" si="68"/>
        <v>1.1855998366236939</v>
      </c>
      <c r="AJ138" s="86">
        <f t="shared" si="68"/>
        <v>-1.056283308213148</v>
      </c>
      <c r="AK138" s="86">
        <f t="shared" si="68"/>
        <v>-1.4754063558637969</v>
      </c>
      <c r="AL138" s="86">
        <f t="shared" si="68"/>
        <v>1.0354218170787906</v>
      </c>
      <c r="AM138" s="86">
        <f t="shared" si="68"/>
        <v>0.89300861015549016</v>
      </c>
      <c r="AN138" s="86">
        <f t="shared" si="68"/>
        <v>0.1787911968545817</v>
      </c>
    </row>
    <row r="139" spans="1:47" s="77" customFormat="1" ht="15.75" customHeight="1">
      <c r="A139" s="87"/>
      <c r="F139" s="77">
        <f>F138/2</f>
        <v>-0.27752401140852412</v>
      </c>
      <c r="G139" s="77">
        <f t="shared" ref="G139:AN139" si="69">G138/2</f>
        <v>-0.15619340360964379</v>
      </c>
      <c r="H139" s="77">
        <f t="shared" si="69"/>
        <v>0.75749223611931626</v>
      </c>
      <c r="I139" s="77">
        <f t="shared" si="69"/>
        <v>1.2799294789048017</v>
      </c>
      <c r="J139" s="77">
        <f t="shared" si="69"/>
        <v>0.88697101410166113</v>
      </c>
      <c r="K139" s="77">
        <f t="shared" si="69"/>
        <v>-7.2212131466874968E-2</v>
      </c>
      <c r="L139" s="77">
        <f t="shared" si="69"/>
        <v>0.58422550512724125</v>
      </c>
      <c r="M139" s="77">
        <f t="shared" si="69"/>
        <v>0.58422550512723692</v>
      </c>
      <c r="N139" s="77">
        <f t="shared" si="69"/>
        <v>0.76734388825410693</v>
      </c>
      <c r="O139" s="77">
        <f t="shared" si="69"/>
        <v>0.42967757974469517</v>
      </c>
      <c r="P139" s="77">
        <f t="shared" si="69"/>
        <v>0.54322912767845033</v>
      </c>
      <c r="Q139" s="77">
        <f t="shared" si="69"/>
        <v>0.60711311900019727</v>
      </c>
      <c r="R139" s="77">
        <f t="shared" si="69"/>
        <v>0.81175113917975628</v>
      </c>
      <c r="S139" s="77">
        <f t="shared" si="69"/>
        <v>0.96556997495721131</v>
      </c>
      <c r="T139" s="77">
        <f t="shared" si="69"/>
        <v>0.72925933240122698</v>
      </c>
      <c r="U139" s="77">
        <f t="shared" si="69"/>
        <v>0.8951861208381664</v>
      </c>
      <c r="V139" s="77">
        <f t="shared" si="69"/>
        <v>0.95038166460259987</v>
      </c>
      <c r="W139" s="77">
        <f t="shared" si="69"/>
        <v>0.45252393967426718</v>
      </c>
      <c r="X139" s="77">
        <f t="shared" si="69"/>
        <v>0.50832991614572154</v>
      </c>
      <c r="Y139" s="77">
        <f t="shared" si="69"/>
        <v>0.57672762223764218</v>
      </c>
      <c r="Z139" s="77">
        <f t="shared" si="69"/>
        <v>0.66827930202463059</v>
      </c>
      <c r="AA139" s="77">
        <f t="shared" si="69"/>
        <v>0.70827620626409304</v>
      </c>
      <c r="AB139" s="77">
        <f t="shared" si="69"/>
        <v>0.80536748438381622</v>
      </c>
      <c r="AC139" s="77">
        <f t="shared" si="69"/>
        <v>0.49690848325966236</v>
      </c>
      <c r="AD139" s="77">
        <f t="shared" si="69"/>
        <v>0.39718242766092166</v>
      </c>
      <c r="AE139" s="77">
        <f t="shared" si="69"/>
        <v>0.50336914072884309</v>
      </c>
      <c r="AF139" s="77">
        <f t="shared" si="69"/>
        <v>0.54621821116149283</v>
      </c>
      <c r="AG139" s="77">
        <f t="shared" si="69"/>
        <v>0.47089067055429279</v>
      </c>
      <c r="AH139" s="77">
        <f t="shared" si="69"/>
        <v>0.29606875616287126</v>
      </c>
      <c r="AI139" s="77">
        <f t="shared" si="69"/>
        <v>0.59279991831184697</v>
      </c>
      <c r="AJ139" s="77">
        <f t="shared" si="69"/>
        <v>-0.52814165410657399</v>
      </c>
      <c r="AK139" s="77">
        <f t="shared" si="69"/>
        <v>-0.73770317793189844</v>
      </c>
      <c r="AL139" s="77">
        <f t="shared" si="69"/>
        <v>0.51771090853939528</v>
      </c>
      <c r="AM139" s="77">
        <f t="shared" si="69"/>
        <v>0.44650430507774508</v>
      </c>
      <c r="AN139" s="77">
        <f t="shared" si="69"/>
        <v>8.9395598427290848E-2</v>
      </c>
    </row>
    <row r="140" spans="1:47" s="77" customFormat="1" ht="15.75" customHeight="1">
      <c r="A140" s="87"/>
      <c r="E140" s="88" t="s">
        <v>127</v>
      </c>
      <c r="F140" s="77">
        <f>10+F139</f>
        <v>9.7224759885914764</v>
      </c>
      <c r="G140" s="77">
        <f t="shared" ref="G140:AN140" si="70">10+G139</f>
        <v>9.8438065963903565</v>
      </c>
      <c r="H140" s="77">
        <f t="shared" si="70"/>
        <v>10.757492236119317</v>
      </c>
      <c r="I140" s="77">
        <f t="shared" si="70"/>
        <v>11.279929478904801</v>
      </c>
      <c r="J140" s="77">
        <f t="shared" si="70"/>
        <v>10.886971014101661</v>
      </c>
      <c r="K140" s="77">
        <f t="shared" si="70"/>
        <v>9.9277878685331249</v>
      </c>
      <c r="L140" s="77">
        <f t="shared" si="70"/>
        <v>10.584225505127241</v>
      </c>
      <c r="M140" s="77">
        <f t="shared" si="70"/>
        <v>10.584225505127236</v>
      </c>
      <c r="N140" s="77">
        <f t="shared" si="70"/>
        <v>10.767343888254107</v>
      </c>
      <c r="O140" s="77">
        <f t="shared" si="70"/>
        <v>10.429677579744695</v>
      </c>
      <c r="P140" s="77">
        <f t="shared" si="70"/>
        <v>10.543229127678451</v>
      </c>
      <c r="Q140" s="77">
        <f t="shared" si="70"/>
        <v>10.607113119000196</v>
      </c>
      <c r="R140" s="77">
        <f t="shared" si="70"/>
        <v>10.811751139179757</v>
      </c>
      <c r="S140" s="77">
        <f t="shared" si="70"/>
        <v>10.965569974957212</v>
      </c>
      <c r="T140" s="77">
        <f t="shared" si="70"/>
        <v>10.729259332401227</v>
      </c>
      <c r="U140" s="77">
        <f t="shared" si="70"/>
        <v>10.895186120838167</v>
      </c>
      <c r="V140" s="77">
        <f t="shared" si="70"/>
        <v>10.950381664602601</v>
      </c>
      <c r="W140" s="77">
        <f t="shared" si="70"/>
        <v>10.452523939674267</v>
      </c>
      <c r="X140" s="77">
        <f t="shared" si="70"/>
        <v>10.508329916145721</v>
      </c>
      <c r="Y140" s="77">
        <f t="shared" si="70"/>
        <v>10.576727622237643</v>
      </c>
      <c r="Z140" s="77">
        <f t="shared" si="70"/>
        <v>10.668279302024631</v>
      </c>
      <c r="AA140" s="77">
        <f t="shared" si="70"/>
        <v>10.708276206264093</v>
      </c>
      <c r="AB140" s="77">
        <f t="shared" si="70"/>
        <v>10.805367484383817</v>
      </c>
      <c r="AC140" s="77">
        <f t="shared" si="70"/>
        <v>10.496908483259663</v>
      </c>
      <c r="AD140" s="77">
        <f t="shared" si="70"/>
        <v>10.397182427660921</v>
      </c>
      <c r="AE140" s="77">
        <f t="shared" si="70"/>
        <v>10.503369140728843</v>
      </c>
      <c r="AF140" s="77">
        <f t="shared" si="70"/>
        <v>10.546218211161493</v>
      </c>
      <c r="AG140" s="77">
        <f t="shared" si="70"/>
        <v>10.470890670554294</v>
      </c>
      <c r="AH140" s="77">
        <f t="shared" si="70"/>
        <v>10.296068756162871</v>
      </c>
      <c r="AI140" s="77">
        <f t="shared" si="70"/>
        <v>10.592799918311847</v>
      </c>
      <c r="AJ140" s="77">
        <f t="shared" si="70"/>
        <v>9.4718583458934269</v>
      </c>
      <c r="AK140" s="77">
        <f t="shared" si="70"/>
        <v>9.2622968220681017</v>
      </c>
      <c r="AL140" s="77">
        <f t="shared" si="70"/>
        <v>10.517710908539396</v>
      </c>
      <c r="AM140" s="77">
        <f t="shared" si="70"/>
        <v>10.446504305077745</v>
      </c>
      <c r="AN140" s="77">
        <f t="shared" si="70"/>
        <v>10.089395598427291</v>
      </c>
    </row>
    <row r="141" spans="1:47" s="90" customFormat="1" ht="15.75" customHeight="1" thickBot="1">
      <c r="A141" s="89"/>
      <c r="E141" s="91" t="s">
        <v>126</v>
      </c>
      <c r="F141" s="90">
        <f>10-F139</f>
        <v>10.277524011408524</v>
      </c>
      <c r="G141" s="90">
        <f t="shared" ref="G141:AN141" si="71">10-G139</f>
        <v>10.156193403609644</v>
      </c>
      <c r="H141" s="90">
        <f t="shared" si="71"/>
        <v>9.242507763880683</v>
      </c>
      <c r="I141" s="90">
        <f t="shared" si="71"/>
        <v>8.7200705210951988</v>
      </c>
      <c r="J141" s="90">
        <f t="shared" si="71"/>
        <v>9.1130289858983389</v>
      </c>
      <c r="K141" s="90">
        <f t="shared" si="71"/>
        <v>10.072212131466875</v>
      </c>
      <c r="L141" s="90">
        <f t="shared" si="71"/>
        <v>9.4157744948727586</v>
      </c>
      <c r="M141" s="90">
        <f t="shared" si="71"/>
        <v>9.415774494872764</v>
      </c>
      <c r="N141" s="90">
        <f t="shared" si="71"/>
        <v>9.232656111745893</v>
      </c>
      <c r="O141" s="90">
        <f t="shared" si="71"/>
        <v>9.5703224202553052</v>
      </c>
      <c r="P141" s="90">
        <f t="shared" si="71"/>
        <v>9.4567708723215489</v>
      </c>
      <c r="Q141" s="90">
        <f t="shared" si="71"/>
        <v>9.3928868809998036</v>
      </c>
      <c r="R141" s="90">
        <f t="shared" si="71"/>
        <v>9.1882488608202433</v>
      </c>
      <c r="S141" s="90">
        <f t="shared" si="71"/>
        <v>9.0344300250427878</v>
      </c>
      <c r="T141" s="90">
        <f t="shared" si="71"/>
        <v>9.2707406675987727</v>
      </c>
      <c r="U141" s="90">
        <f t="shared" si="71"/>
        <v>9.1048138791618332</v>
      </c>
      <c r="V141" s="90">
        <f t="shared" si="71"/>
        <v>9.0496183353973993</v>
      </c>
      <c r="W141" s="90">
        <f t="shared" si="71"/>
        <v>9.5474760603257334</v>
      </c>
      <c r="X141" s="90">
        <f t="shared" si="71"/>
        <v>9.4916700838542791</v>
      </c>
      <c r="Y141" s="90">
        <f t="shared" si="71"/>
        <v>9.4232723777623573</v>
      </c>
      <c r="Z141" s="90">
        <f t="shared" si="71"/>
        <v>9.3317206979753689</v>
      </c>
      <c r="AA141" s="90">
        <f t="shared" si="71"/>
        <v>9.2917237937359065</v>
      </c>
      <c r="AB141" s="90">
        <f t="shared" si="71"/>
        <v>9.194632515616183</v>
      </c>
      <c r="AC141" s="90">
        <f t="shared" si="71"/>
        <v>9.5030915167403371</v>
      </c>
      <c r="AD141" s="90">
        <f t="shared" si="71"/>
        <v>9.6028175723390792</v>
      </c>
      <c r="AE141" s="90">
        <f t="shared" si="71"/>
        <v>9.496630859271157</v>
      </c>
      <c r="AF141" s="90">
        <f t="shared" si="71"/>
        <v>9.4537817888385067</v>
      </c>
      <c r="AG141" s="90">
        <f t="shared" si="71"/>
        <v>9.5291093294457063</v>
      </c>
      <c r="AH141" s="90">
        <f t="shared" si="71"/>
        <v>9.703931243837129</v>
      </c>
      <c r="AI141" s="90">
        <f t="shared" si="71"/>
        <v>9.4072000816881527</v>
      </c>
      <c r="AJ141" s="90">
        <f t="shared" si="71"/>
        <v>10.528141654106573</v>
      </c>
      <c r="AK141" s="90">
        <f t="shared" si="71"/>
        <v>10.737703177931898</v>
      </c>
      <c r="AL141" s="90">
        <f t="shared" si="71"/>
        <v>9.4822890914606042</v>
      </c>
      <c r="AM141" s="90">
        <f t="shared" si="71"/>
        <v>9.5534956949222547</v>
      </c>
      <c r="AN141" s="90">
        <f t="shared" si="71"/>
        <v>9.9106044015727086</v>
      </c>
    </row>
    <row r="142" spans="1:47" ht="15.75" customHeight="1">
      <c r="A142" s="76" t="s">
        <v>130</v>
      </c>
      <c r="F142" s="77">
        <f>F90</f>
        <v>0.42035885940542311</v>
      </c>
      <c r="G142" s="77">
        <f t="shared" ref="G142:AN142" si="72">G90</f>
        <v>-0.42970806269420908</v>
      </c>
      <c r="H142" s="77">
        <f t="shared" si="72"/>
        <v>1.7231383828083031</v>
      </c>
      <c r="I142" s="77">
        <f t="shared" si="72"/>
        <v>3.4697153378073216</v>
      </c>
      <c r="J142" s="77">
        <f t="shared" si="72"/>
        <v>2.854268647269905</v>
      </c>
      <c r="K142" s="77">
        <f t="shared" si="72"/>
        <v>-0.25018055569720909</v>
      </c>
      <c r="L142" s="77">
        <f t="shared" si="72"/>
        <v>1.0641054244091479</v>
      </c>
      <c r="M142" s="77">
        <f t="shared" si="72"/>
        <v>1.0641054244091528</v>
      </c>
      <c r="N142" s="77">
        <f t="shared" si="72"/>
        <v>1.4362951801777217</v>
      </c>
      <c r="O142" s="77">
        <f t="shared" si="72"/>
        <v>0.9305907731126607</v>
      </c>
      <c r="P142" s="77">
        <f t="shared" si="72"/>
        <v>0.16680401046143517</v>
      </c>
      <c r="Q142" s="77">
        <f t="shared" si="72"/>
        <v>1.4679844735633101</v>
      </c>
      <c r="R142" s="77">
        <f t="shared" si="72"/>
        <v>2.145424507207133</v>
      </c>
      <c r="S142" s="77">
        <f t="shared" si="72"/>
        <v>2.793434971489821</v>
      </c>
      <c r="T142" s="77">
        <f t="shared" si="72"/>
        <v>1.0925270464031434</v>
      </c>
      <c r="U142" s="77">
        <f t="shared" si="72"/>
        <v>1.7472704273945288</v>
      </c>
      <c r="V142" s="77">
        <f t="shared" si="72"/>
        <v>2.552182172756305</v>
      </c>
      <c r="W142" s="77">
        <f t="shared" si="72"/>
        <v>0.29544643833848361</v>
      </c>
      <c r="X142" s="77">
        <f t="shared" si="72"/>
        <v>1.4593519507103232</v>
      </c>
      <c r="Y142" s="77">
        <f t="shared" si="72"/>
        <v>1.572559863757389</v>
      </c>
      <c r="Z142" s="77">
        <f t="shared" si="72"/>
        <v>0.58731904119197975</v>
      </c>
      <c r="AA142" s="77">
        <f t="shared" si="72"/>
        <v>0.81903887015493526</v>
      </c>
      <c r="AB142" s="77">
        <f t="shared" si="72"/>
        <v>1.1913602718976619</v>
      </c>
      <c r="AC142" s="77">
        <f t="shared" si="72"/>
        <v>1.3465479650117937</v>
      </c>
      <c r="AD142" s="77">
        <f t="shared" si="72"/>
        <v>1.0962547273549967</v>
      </c>
      <c r="AE142" s="77">
        <f t="shared" si="72"/>
        <v>1.00041345897884</v>
      </c>
      <c r="AF142" s="77">
        <f t="shared" si="72"/>
        <v>0.90315651891750781</v>
      </c>
      <c r="AG142" s="77">
        <f t="shared" si="72"/>
        <v>0.88620759007204875</v>
      </c>
      <c r="AH142" s="77">
        <f t="shared" si="72"/>
        <v>0.97995863081685719</v>
      </c>
      <c r="AI142" s="77">
        <f t="shared" si="72"/>
        <v>2.3671446755932313</v>
      </c>
      <c r="AJ142" s="77">
        <f t="shared" si="72"/>
        <v>-1.2634096860136794</v>
      </c>
      <c r="AK142" s="77">
        <f t="shared" si="72"/>
        <v>-0.84923477412376802</v>
      </c>
      <c r="AL142" s="77">
        <f t="shared" si="72"/>
        <v>1.1925325670553846</v>
      </c>
      <c r="AM142" s="77">
        <f t="shared" si="72"/>
        <v>1.2185496813674352</v>
      </c>
      <c r="AN142" s="77">
        <f t="shared" si="72"/>
        <v>-0.63397672915911951</v>
      </c>
    </row>
    <row r="143" spans="1:47" ht="15.75" customHeight="1">
      <c r="E143" s="76" t="s">
        <v>127</v>
      </c>
      <c r="F143" s="77">
        <f>10+(F142/2)</f>
        <v>10.210179429702711</v>
      </c>
      <c r="G143" s="77">
        <f t="shared" ref="G143:AN143" si="73">10+(G142/2)</f>
        <v>9.7851459686528948</v>
      </c>
      <c r="H143" s="77">
        <f t="shared" si="73"/>
        <v>10.861569191404152</v>
      </c>
      <c r="I143" s="77">
        <f t="shared" si="73"/>
        <v>11.734857668903661</v>
      </c>
      <c r="J143" s="77">
        <f t="shared" si="73"/>
        <v>11.427134323634952</v>
      </c>
      <c r="K143" s="77">
        <f t="shared" si="73"/>
        <v>9.8749097221513953</v>
      </c>
      <c r="L143" s="77">
        <f t="shared" si="73"/>
        <v>10.532052712204575</v>
      </c>
      <c r="M143" s="77">
        <f t="shared" si="73"/>
        <v>10.532052712204576</v>
      </c>
      <c r="N143" s="77">
        <f t="shared" si="73"/>
        <v>10.718147590088861</v>
      </c>
      <c r="O143" s="77">
        <f t="shared" si="73"/>
        <v>10.465295386556331</v>
      </c>
      <c r="P143" s="77">
        <f t="shared" si="73"/>
        <v>10.083402005230717</v>
      </c>
      <c r="Q143" s="77">
        <f t="shared" si="73"/>
        <v>10.733992236781654</v>
      </c>
      <c r="R143" s="77">
        <f t="shared" si="73"/>
        <v>11.072712253603566</v>
      </c>
      <c r="S143" s="77">
        <f t="shared" si="73"/>
        <v>11.39671748574491</v>
      </c>
      <c r="T143" s="77">
        <f t="shared" si="73"/>
        <v>10.546263523201572</v>
      </c>
      <c r="U143" s="77">
        <f t="shared" si="73"/>
        <v>10.873635213697264</v>
      </c>
      <c r="V143" s="77">
        <f t="shared" si="73"/>
        <v>11.276091086378152</v>
      </c>
      <c r="W143" s="77">
        <f t="shared" si="73"/>
        <v>10.147723219169242</v>
      </c>
      <c r="X143" s="77">
        <f t="shared" si="73"/>
        <v>10.729675975355162</v>
      </c>
      <c r="Y143" s="77">
        <f t="shared" si="73"/>
        <v>10.786279931878694</v>
      </c>
      <c r="Z143" s="77">
        <f t="shared" si="73"/>
        <v>10.293659520595989</v>
      </c>
      <c r="AA143" s="77">
        <f t="shared" si="73"/>
        <v>10.409519435077467</v>
      </c>
      <c r="AB143" s="77">
        <f t="shared" si="73"/>
        <v>10.595680135948831</v>
      </c>
      <c r="AC143" s="77">
        <f t="shared" si="73"/>
        <v>10.673273982505897</v>
      </c>
      <c r="AD143" s="77">
        <f t="shared" si="73"/>
        <v>10.548127363677498</v>
      </c>
      <c r="AE143" s="77">
        <f t="shared" si="73"/>
        <v>10.50020672948942</v>
      </c>
      <c r="AF143" s="77">
        <f t="shared" si="73"/>
        <v>10.451578259458755</v>
      </c>
      <c r="AG143" s="77">
        <f t="shared" si="73"/>
        <v>10.443103795036023</v>
      </c>
      <c r="AH143" s="77">
        <f t="shared" si="73"/>
        <v>10.489979315408428</v>
      </c>
      <c r="AI143" s="77">
        <f t="shared" si="73"/>
        <v>11.183572337796615</v>
      </c>
      <c r="AJ143" s="77">
        <f t="shared" si="73"/>
        <v>9.3682951569931596</v>
      </c>
      <c r="AK143" s="77">
        <f t="shared" si="73"/>
        <v>9.5753826129381157</v>
      </c>
      <c r="AL143" s="77">
        <f t="shared" si="73"/>
        <v>10.596266283527692</v>
      </c>
      <c r="AM143" s="77">
        <f t="shared" si="73"/>
        <v>10.609274840683717</v>
      </c>
      <c r="AN143" s="77">
        <f t="shared" si="73"/>
        <v>9.6830116354204403</v>
      </c>
    </row>
    <row r="144" spans="1:47" ht="15.75" customHeight="1">
      <c r="E144" s="88" t="s">
        <v>126</v>
      </c>
      <c r="F144" s="77">
        <f>10-(F142/2)</f>
        <v>9.7898205702972891</v>
      </c>
      <c r="G144" s="77">
        <f t="shared" ref="G144:AN144" si="74">10-(G142/2)</f>
        <v>10.214854031347105</v>
      </c>
      <c r="H144" s="77">
        <f t="shared" si="74"/>
        <v>9.1384308085958477</v>
      </c>
      <c r="I144" s="77">
        <f t="shared" si="74"/>
        <v>8.2651423310963388</v>
      </c>
      <c r="J144" s="77">
        <f t="shared" si="74"/>
        <v>8.5728656763650477</v>
      </c>
      <c r="K144" s="77">
        <f t="shared" si="74"/>
        <v>10.125090277848605</v>
      </c>
      <c r="L144" s="77">
        <f t="shared" si="74"/>
        <v>9.4679472877954254</v>
      </c>
      <c r="M144" s="77">
        <f t="shared" si="74"/>
        <v>9.4679472877954236</v>
      </c>
      <c r="N144" s="77">
        <f t="shared" si="74"/>
        <v>9.2818524099111386</v>
      </c>
      <c r="O144" s="77">
        <f t="shared" si="74"/>
        <v>9.5347046134436688</v>
      </c>
      <c r="P144" s="77">
        <f t="shared" si="74"/>
        <v>9.9165979947692833</v>
      </c>
      <c r="Q144" s="77">
        <f t="shared" si="74"/>
        <v>9.2660077632183455</v>
      </c>
      <c r="R144" s="77">
        <f t="shared" si="74"/>
        <v>8.9272877463964342</v>
      </c>
      <c r="S144" s="77">
        <f t="shared" si="74"/>
        <v>8.6032825142550902</v>
      </c>
      <c r="T144" s="77">
        <f t="shared" si="74"/>
        <v>9.4537364767984275</v>
      </c>
      <c r="U144" s="77">
        <f t="shared" si="74"/>
        <v>9.1263647863027355</v>
      </c>
      <c r="V144" s="77">
        <f t="shared" si="74"/>
        <v>8.7239089136218482</v>
      </c>
      <c r="W144" s="77">
        <f t="shared" si="74"/>
        <v>9.8522767808307581</v>
      </c>
      <c r="X144" s="77">
        <f t="shared" si="74"/>
        <v>9.2703240246448377</v>
      </c>
      <c r="Y144" s="77">
        <f t="shared" si="74"/>
        <v>9.2137200681213063</v>
      </c>
      <c r="Z144" s="77">
        <f t="shared" si="74"/>
        <v>9.7063404794040107</v>
      </c>
      <c r="AA144" s="77">
        <f t="shared" si="74"/>
        <v>9.5904805649225331</v>
      </c>
      <c r="AB144" s="77">
        <f t="shared" si="74"/>
        <v>9.4043198640511694</v>
      </c>
      <c r="AC144" s="77">
        <f t="shared" si="74"/>
        <v>9.3267260174941029</v>
      </c>
      <c r="AD144" s="77">
        <f t="shared" si="74"/>
        <v>9.4518726363225021</v>
      </c>
      <c r="AE144" s="77">
        <f t="shared" si="74"/>
        <v>9.4997932705105796</v>
      </c>
      <c r="AF144" s="77">
        <f t="shared" si="74"/>
        <v>9.5484217405412455</v>
      </c>
      <c r="AG144" s="77">
        <f t="shared" si="74"/>
        <v>9.5568962049639765</v>
      </c>
      <c r="AH144" s="77">
        <f t="shared" si="74"/>
        <v>9.5100206845915718</v>
      </c>
      <c r="AI144" s="77">
        <f t="shared" si="74"/>
        <v>8.8164276622033846</v>
      </c>
      <c r="AJ144" s="77">
        <f t="shared" si="74"/>
        <v>10.63170484300684</v>
      </c>
      <c r="AK144" s="77">
        <f t="shared" si="74"/>
        <v>10.424617387061884</v>
      </c>
      <c r="AL144" s="77">
        <f t="shared" si="74"/>
        <v>9.403733716472308</v>
      </c>
      <c r="AM144" s="77">
        <f t="shared" si="74"/>
        <v>9.3907251593162826</v>
      </c>
      <c r="AN144" s="77">
        <f t="shared" si="74"/>
        <v>10.31698836457956</v>
      </c>
    </row>
  </sheetData>
  <customSheetViews>
    <customSheetView guid="{CD84C1FA-EBE7-4F3C-8147-B473E47ED06E}" filter="1" showAutoFilter="1">
      <pageMargins left="0.7" right="0.7" top="0.75" bottom="0.75" header="0.3" footer="0.3"/>
      <autoFilter ref="C1:C1031" xr:uid="{0805CF2C-7D1E-4AB3-B5CF-E15E919ED28A}"/>
    </customSheetView>
  </customSheetViews>
  <mergeCells count="1">
    <mergeCell ref="A102:A105"/>
  </mergeCells>
  <pageMargins left="0.7" right="0.7" top="0.75" bottom="0.75" header="0.3" footer="0.3"/>
  <pageSetup orientation="portrait" r:id="rId1"/>
  <drawing r:id="rId2"/>
  <tableParts count="2"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26"/>
  <sheetViews>
    <sheetView workbookViewId="0">
      <selection sqref="A1:A3"/>
    </sheetView>
  </sheetViews>
  <sheetFormatPr defaultColWidth="12.59765625" defaultRowHeight="15.75" customHeight="1"/>
  <cols>
    <col min="1" max="1" width="21.3984375" customWidth="1"/>
    <col min="2" max="13" width="6.86328125" customWidth="1"/>
  </cols>
  <sheetData>
    <row r="1" spans="1:14" ht="12.75">
      <c r="A1" s="103" t="s">
        <v>76</v>
      </c>
      <c r="B1" s="106" t="s">
        <v>77</v>
      </c>
      <c r="C1" s="107"/>
      <c r="D1" s="107"/>
      <c r="E1" s="107"/>
      <c r="F1" s="107"/>
      <c r="G1" s="108"/>
      <c r="H1" s="106" t="s">
        <v>78</v>
      </c>
      <c r="I1" s="107"/>
      <c r="J1" s="107"/>
      <c r="K1" s="107"/>
      <c r="L1" s="107"/>
      <c r="M1" s="108"/>
      <c r="N1" s="7"/>
    </row>
    <row r="2" spans="1:14" ht="12.75">
      <c r="A2" s="104"/>
      <c r="B2" s="98" t="s">
        <v>79</v>
      </c>
      <c r="C2" s="99"/>
      <c r="D2" s="98" t="s">
        <v>80</v>
      </c>
      <c r="E2" s="99"/>
      <c r="F2" s="102" t="s">
        <v>81</v>
      </c>
      <c r="G2" s="101"/>
      <c r="H2" s="98" t="s">
        <v>82</v>
      </c>
      <c r="I2" s="99"/>
      <c r="J2" s="98" t="s">
        <v>83</v>
      </c>
      <c r="K2" s="99"/>
      <c r="L2" s="102" t="s">
        <v>81</v>
      </c>
      <c r="M2" s="101"/>
      <c r="N2" s="7"/>
    </row>
    <row r="3" spans="1:14" ht="12.75">
      <c r="A3" s="105"/>
      <c r="B3" s="100"/>
      <c r="C3" s="101"/>
      <c r="D3" s="100"/>
      <c r="E3" s="101"/>
      <c r="F3" s="48" t="s">
        <v>56</v>
      </c>
      <c r="G3" s="48" t="s">
        <v>84</v>
      </c>
      <c r="H3" s="100"/>
      <c r="I3" s="101"/>
      <c r="J3" s="100"/>
      <c r="K3" s="101"/>
      <c r="L3" s="48" t="s">
        <v>56</v>
      </c>
      <c r="M3" s="48" t="s">
        <v>84</v>
      </c>
      <c r="N3" s="7"/>
    </row>
    <row r="4" spans="1:14" ht="12.75">
      <c r="A4" s="49" t="s">
        <v>85</v>
      </c>
      <c r="B4" s="48">
        <v>25.6</v>
      </c>
      <c r="C4" s="48">
        <v>5.5</v>
      </c>
      <c r="D4" s="50">
        <v>28.8</v>
      </c>
      <c r="E4" s="50">
        <v>6</v>
      </c>
      <c r="F4" s="51"/>
      <c r="G4" s="48">
        <v>-0.56000000000000005</v>
      </c>
      <c r="H4" s="50">
        <v>23.6</v>
      </c>
      <c r="I4" s="50">
        <v>3</v>
      </c>
      <c r="J4" s="50">
        <v>22.5</v>
      </c>
      <c r="K4" s="50">
        <v>1.4</v>
      </c>
      <c r="L4" s="51"/>
      <c r="M4" s="48">
        <v>0.42</v>
      </c>
      <c r="N4" s="7"/>
    </row>
    <row r="5" spans="1:14" ht="12.75">
      <c r="A5" s="49" t="s">
        <v>86</v>
      </c>
      <c r="B5" s="50">
        <v>91</v>
      </c>
      <c r="C5" s="50">
        <v>8.8000000000000007</v>
      </c>
      <c r="D5" s="50">
        <v>72.3</v>
      </c>
      <c r="E5" s="50">
        <v>1.2</v>
      </c>
      <c r="F5" s="51"/>
      <c r="G5" s="48">
        <v>2.56</v>
      </c>
      <c r="H5" s="50">
        <v>76.400000000000006</v>
      </c>
      <c r="I5" s="50">
        <v>5.5</v>
      </c>
      <c r="J5" s="50">
        <v>59</v>
      </c>
      <c r="K5" s="50">
        <v>3.1</v>
      </c>
      <c r="L5" s="51"/>
      <c r="M5" s="48">
        <v>3.47</v>
      </c>
      <c r="N5" s="7"/>
    </row>
    <row r="6" spans="1:14" ht="12.75">
      <c r="A6" s="49" t="s">
        <v>87</v>
      </c>
      <c r="B6" s="50">
        <v>189.9</v>
      </c>
      <c r="C6" s="50">
        <v>6.4</v>
      </c>
      <c r="D6" s="50">
        <v>181.1</v>
      </c>
      <c r="E6" s="50">
        <v>4.3</v>
      </c>
      <c r="F6" s="51"/>
      <c r="G6" s="48">
        <v>1.51</v>
      </c>
      <c r="H6" s="50">
        <v>178</v>
      </c>
      <c r="I6" s="50">
        <v>4.5999999999999996</v>
      </c>
      <c r="J6" s="50">
        <v>170.4</v>
      </c>
      <c r="K6" s="50">
        <v>3.8</v>
      </c>
      <c r="L6" s="51"/>
      <c r="M6" s="48">
        <v>1.72</v>
      </c>
      <c r="N6" s="7"/>
    </row>
    <row r="7" spans="1:14" ht="12.75">
      <c r="A7" s="49" t="s">
        <v>88</v>
      </c>
      <c r="B7" s="50">
        <v>25</v>
      </c>
      <c r="C7" s="50">
        <v>2</v>
      </c>
      <c r="D7" s="50">
        <v>22.1</v>
      </c>
      <c r="E7" s="50">
        <v>1.1000000000000001</v>
      </c>
      <c r="F7" s="51"/>
      <c r="G7" s="48">
        <v>1.77</v>
      </c>
      <c r="H7" s="50">
        <v>24.1</v>
      </c>
      <c r="I7" s="50">
        <v>1.7</v>
      </c>
      <c r="J7" s="50">
        <v>19.899999999999999</v>
      </c>
      <c r="K7" s="50">
        <v>0.4</v>
      </c>
      <c r="L7" s="51"/>
      <c r="M7" s="48">
        <v>2.85</v>
      </c>
      <c r="N7" s="7"/>
    </row>
    <row r="8" spans="1:14" ht="12.75">
      <c r="A8" s="49" t="s">
        <v>89</v>
      </c>
      <c r="B8" s="50">
        <v>139.4</v>
      </c>
      <c r="C8" s="50">
        <v>3.6</v>
      </c>
      <c r="D8" s="50">
        <v>135.6</v>
      </c>
      <c r="E8" s="50">
        <v>2.6</v>
      </c>
      <c r="F8" s="51"/>
      <c r="G8" s="48">
        <v>1.17</v>
      </c>
      <c r="H8" s="50">
        <v>134.19999999999999</v>
      </c>
      <c r="I8" s="50">
        <v>3.1</v>
      </c>
      <c r="J8" s="50">
        <v>131.1</v>
      </c>
      <c r="K8" s="50">
        <v>2.5</v>
      </c>
      <c r="L8" s="51"/>
      <c r="M8" s="48">
        <v>1.06</v>
      </c>
      <c r="N8" s="7"/>
    </row>
    <row r="9" spans="1:14" ht="12.75">
      <c r="A9" s="49" t="s">
        <v>90</v>
      </c>
      <c r="B9" s="50">
        <v>192.6</v>
      </c>
      <c r="C9" s="50">
        <v>6.5</v>
      </c>
      <c r="D9" s="50">
        <v>182.9</v>
      </c>
      <c r="E9" s="50">
        <v>5.8</v>
      </c>
      <c r="F9" s="51"/>
      <c r="G9" s="48">
        <v>1.53</v>
      </c>
      <c r="H9" s="50">
        <v>178.8</v>
      </c>
      <c r="I9" s="50">
        <v>5.2</v>
      </c>
      <c r="J9" s="50">
        <v>172.1</v>
      </c>
      <c r="K9" s="50">
        <v>2.7</v>
      </c>
      <c r="L9" s="51"/>
      <c r="M9" s="48">
        <v>1.44</v>
      </c>
      <c r="N9" s="7"/>
    </row>
    <row r="10" spans="1:14" ht="15.75" customHeight="1">
      <c r="A10" s="49" t="s">
        <v>91</v>
      </c>
      <c r="B10" s="50"/>
      <c r="C10" s="52"/>
      <c r="D10" s="52"/>
      <c r="E10" s="52"/>
      <c r="F10" s="51"/>
      <c r="G10" s="51"/>
      <c r="H10" s="52"/>
      <c r="I10" s="52"/>
      <c r="J10" s="52"/>
      <c r="K10" s="52"/>
      <c r="L10" s="51"/>
      <c r="M10" s="51"/>
      <c r="N10" s="53" t="s">
        <v>92</v>
      </c>
    </row>
    <row r="11" spans="1:14" ht="12.75">
      <c r="A11" s="49" t="s">
        <v>93</v>
      </c>
      <c r="B11" s="54">
        <f>(B9/B6)*100</f>
        <v>101.4218009478673</v>
      </c>
      <c r="C11" s="54">
        <v>2.5</v>
      </c>
      <c r="D11" s="54">
        <f>(D9/D6)*100</f>
        <v>100.99392600773054</v>
      </c>
      <c r="E11" s="54">
        <v>2.1</v>
      </c>
      <c r="F11" s="54"/>
      <c r="G11" s="54">
        <v>0.18</v>
      </c>
      <c r="H11" s="54">
        <f>(H9/H6)*100</f>
        <v>100.44943820224719</v>
      </c>
      <c r="I11" s="54">
        <v>2.2999999999999998</v>
      </c>
      <c r="J11" s="54">
        <v>102</v>
      </c>
      <c r="K11" s="54">
        <v>3.1</v>
      </c>
      <c r="L11" s="51"/>
      <c r="M11" s="48">
        <v>-0.63</v>
      </c>
      <c r="N11" s="7"/>
    </row>
    <row r="12" spans="1:14" ht="12.75">
      <c r="A12" s="49" t="s">
        <v>94</v>
      </c>
      <c r="B12" s="50">
        <v>46.7</v>
      </c>
      <c r="C12" s="50">
        <v>2.8</v>
      </c>
      <c r="D12" s="50">
        <v>44.4</v>
      </c>
      <c r="E12" s="50">
        <v>2.6</v>
      </c>
      <c r="F12" s="51"/>
      <c r="G12" s="48">
        <v>0.86</v>
      </c>
      <c r="H12" s="50">
        <v>43</v>
      </c>
      <c r="I12" s="50">
        <v>1.9</v>
      </c>
      <c r="J12" s="50">
        <v>41.1</v>
      </c>
      <c r="K12" s="50">
        <v>2.2000000000000002</v>
      </c>
      <c r="L12" s="51"/>
      <c r="M12" s="48">
        <v>0.93</v>
      </c>
      <c r="N12" s="7"/>
    </row>
    <row r="13" spans="1:14" ht="12.75">
      <c r="A13" s="49" t="s">
        <v>95</v>
      </c>
      <c r="B13" s="50">
        <v>7.6</v>
      </c>
      <c r="C13" s="50">
        <v>0.4</v>
      </c>
      <c r="D13" s="50">
        <v>7.2</v>
      </c>
      <c r="E13" s="50">
        <v>0.5</v>
      </c>
      <c r="F13" s="51"/>
      <c r="G13" s="48">
        <v>1.0900000000000001</v>
      </c>
      <c r="H13" s="50">
        <v>6.4</v>
      </c>
      <c r="I13" s="50">
        <v>0.8</v>
      </c>
      <c r="J13" s="50">
        <v>6.3</v>
      </c>
      <c r="K13" s="50">
        <v>0.3</v>
      </c>
      <c r="L13" s="51"/>
      <c r="M13" s="48">
        <v>0.17</v>
      </c>
      <c r="N13" s="7"/>
    </row>
    <row r="14" spans="1:14" ht="12.75">
      <c r="A14" s="49" t="s">
        <v>96</v>
      </c>
      <c r="B14" s="50">
        <v>10.9</v>
      </c>
      <c r="C14" s="50">
        <v>0.7</v>
      </c>
      <c r="D14" s="50">
        <v>10.1</v>
      </c>
      <c r="E14" s="50">
        <v>0.5</v>
      </c>
      <c r="F14" s="51"/>
      <c r="G14" s="48">
        <v>1.21</v>
      </c>
      <c r="H14" s="50">
        <v>10.1</v>
      </c>
      <c r="I14" s="50">
        <v>0.7</v>
      </c>
      <c r="J14" s="50">
        <v>9.3000000000000007</v>
      </c>
      <c r="K14" s="50">
        <v>0.2</v>
      </c>
      <c r="L14" s="51"/>
      <c r="M14" s="48">
        <v>1.47</v>
      </c>
      <c r="N14" s="7"/>
    </row>
    <row r="15" spans="1:14" ht="12.75">
      <c r="A15" s="49" t="s">
        <v>97</v>
      </c>
      <c r="B15" s="50">
        <v>30.1</v>
      </c>
      <c r="C15" s="50">
        <v>1.4</v>
      </c>
      <c r="D15" s="50">
        <v>27.9</v>
      </c>
      <c r="E15" s="50">
        <v>1.3</v>
      </c>
      <c r="F15" s="51"/>
      <c r="G15" s="48">
        <v>1.62</v>
      </c>
      <c r="H15" s="50">
        <v>26.3</v>
      </c>
      <c r="I15" s="50">
        <v>1</v>
      </c>
      <c r="J15" s="50">
        <v>24.4</v>
      </c>
      <c r="K15" s="50">
        <v>0.8</v>
      </c>
      <c r="L15" s="51"/>
      <c r="M15" s="48">
        <v>2.15</v>
      </c>
      <c r="N15" s="7"/>
    </row>
    <row r="16" spans="1:14" ht="12.75">
      <c r="A16" s="49" t="s">
        <v>98</v>
      </c>
      <c r="B16" s="50">
        <v>36.6</v>
      </c>
      <c r="C16" s="50">
        <v>2.1</v>
      </c>
      <c r="D16" s="50">
        <v>32.6</v>
      </c>
      <c r="E16" s="50">
        <v>2.1</v>
      </c>
      <c r="F16" s="51"/>
      <c r="G16" s="48">
        <v>1.93</v>
      </c>
      <c r="H16" s="50">
        <v>31.6</v>
      </c>
      <c r="I16" s="50">
        <v>1.5</v>
      </c>
      <c r="J16" s="50">
        <v>27.7</v>
      </c>
      <c r="K16" s="50">
        <v>1.1000000000000001</v>
      </c>
      <c r="L16" s="51"/>
      <c r="M16" s="48">
        <v>2.79</v>
      </c>
      <c r="N16" s="7"/>
    </row>
    <row r="17" spans="1:14" ht="12.75">
      <c r="A17" s="49" t="s">
        <v>99</v>
      </c>
      <c r="B17" s="50">
        <v>98.2</v>
      </c>
      <c r="C17" s="50">
        <v>5</v>
      </c>
      <c r="D17" s="50">
        <v>91.7</v>
      </c>
      <c r="E17" s="50">
        <v>2.7</v>
      </c>
      <c r="F17" s="51"/>
      <c r="G17" s="48">
        <v>1.46</v>
      </c>
      <c r="H17" s="50">
        <v>81.400000000000006</v>
      </c>
      <c r="I17" s="50">
        <v>6.4</v>
      </c>
      <c r="J17" s="50">
        <v>75</v>
      </c>
      <c r="K17" s="50">
        <v>3.7</v>
      </c>
      <c r="L17" s="51"/>
      <c r="M17" s="48">
        <v>1.0900000000000001</v>
      </c>
      <c r="N17" s="7"/>
    </row>
    <row r="18" spans="1:14" ht="12.75">
      <c r="A18" s="49" t="s">
        <v>100</v>
      </c>
      <c r="B18" s="50">
        <v>57.8</v>
      </c>
      <c r="C18" s="50">
        <v>3.9</v>
      </c>
      <c r="D18" s="50">
        <v>51.5</v>
      </c>
      <c r="E18" s="50">
        <v>2.2999999999999998</v>
      </c>
      <c r="F18" s="51"/>
      <c r="G18" s="48">
        <v>1.79</v>
      </c>
      <c r="H18" s="50">
        <v>57.5</v>
      </c>
      <c r="I18" s="50">
        <v>3.5</v>
      </c>
      <c r="J18" s="50">
        <v>52.1</v>
      </c>
      <c r="K18" s="50">
        <v>1.1000000000000001</v>
      </c>
      <c r="L18" s="51"/>
      <c r="M18" s="48">
        <v>1.75</v>
      </c>
      <c r="N18" s="7"/>
    </row>
    <row r="19" spans="1:14" ht="12.75">
      <c r="A19" s="49" t="s">
        <v>101</v>
      </c>
      <c r="B19" s="50">
        <v>39</v>
      </c>
      <c r="C19" s="50">
        <v>2.1</v>
      </c>
      <c r="D19" s="50">
        <v>35.299999999999997</v>
      </c>
      <c r="E19" s="50">
        <v>1.5</v>
      </c>
      <c r="F19" s="51"/>
      <c r="G19" s="48">
        <v>1.9</v>
      </c>
      <c r="H19" s="50">
        <v>37.799999999999997</v>
      </c>
      <c r="I19" s="50">
        <v>1.7</v>
      </c>
      <c r="J19" s="50">
        <v>33.799999999999997</v>
      </c>
      <c r="K19" s="50">
        <v>0.9</v>
      </c>
      <c r="L19" s="51"/>
      <c r="M19" s="48">
        <v>2.5499999999999998</v>
      </c>
      <c r="N19" s="7"/>
    </row>
    <row r="20" spans="1:14" ht="12.75">
      <c r="A20" s="49" t="s">
        <v>102</v>
      </c>
      <c r="B20" s="50">
        <v>35.9</v>
      </c>
      <c r="C20" s="50">
        <v>7</v>
      </c>
      <c r="D20" s="50">
        <v>26</v>
      </c>
      <c r="E20" s="50">
        <v>3.8</v>
      </c>
      <c r="F20" s="51"/>
      <c r="G20" s="48">
        <v>1.61</v>
      </c>
      <c r="H20" s="50">
        <v>50.7</v>
      </c>
      <c r="I20" s="50">
        <v>12.4</v>
      </c>
      <c r="J20" s="50">
        <v>36.1</v>
      </c>
      <c r="K20" s="50">
        <v>12.1</v>
      </c>
      <c r="L20" s="51"/>
      <c r="M20" s="48">
        <v>1.19</v>
      </c>
      <c r="N20" s="7"/>
    </row>
    <row r="21" spans="1:14" ht="12.75">
      <c r="A21" s="49" t="s">
        <v>103</v>
      </c>
      <c r="B21" s="50">
        <v>12.9</v>
      </c>
      <c r="C21" s="50">
        <v>4.0999999999999996</v>
      </c>
      <c r="D21" s="50">
        <v>8.3000000000000007</v>
      </c>
      <c r="E21" s="50">
        <v>3.2</v>
      </c>
      <c r="F21" s="51"/>
      <c r="G21" s="48">
        <v>1.19</v>
      </c>
      <c r="H21" s="50">
        <v>23</v>
      </c>
      <c r="I21" s="50">
        <v>3.5</v>
      </c>
      <c r="J21" s="50">
        <v>15</v>
      </c>
      <c r="K21" s="50">
        <v>3.1</v>
      </c>
      <c r="L21" s="51"/>
      <c r="M21" s="48">
        <v>2.37</v>
      </c>
      <c r="N21" s="7" t="s">
        <v>104</v>
      </c>
    </row>
    <row r="22" spans="1:14" ht="12.75">
      <c r="A22" s="49" t="s">
        <v>105</v>
      </c>
      <c r="B22" s="52"/>
      <c r="C22" s="52"/>
      <c r="D22" s="52"/>
      <c r="E22" s="52"/>
      <c r="F22" s="51"/>
      <c r="G22" s="51"/>
      <c r="H22" s="52"/>
      <c r="I22" s="52"/>
      <c r="J22" s="52"/>
      <c r="K22" s="52"/>
      <c r="L22" s="51"/>
      <c r="M22" s="51"/>
      <c r="N22" s="7" t="s">
        <v>106</v>
      </c>
    </row>
    <row r="23" spans="1:14" ht="12.75">
      <c r="A23" s="49" t="s">
        <v>107</v>
      </c>
      <c r="B23" s="52"/>
      <c r="C23" s="52"/>
      <c r="D23" s="52"/>
      <c r="E23" s="52"/>
      <c r="F23" s="51"/>
      <c r="G23" s="51"/>
      <c r="H23" s="52"/>
      <c r="I23" s="52"/>
      <c r="J23" s="52"/>
      <c r="K23" s="52"/>
      <c r="L23" s="51"/>
      <c r="M23" s="51"/>
      <c r="N23" s="7" t="s">
        <v>106</v>
      </c>
    </row>
    <row r="24" spans="1:14" ht="12.75">
      <c r="A24" s="49" t="s">
        <v>108</v>
      </c>
      <c r="B24" s="52"/>
      <c r="C24" s="52"/>
      <c r="D24" s="52"/>
      <c r="E24" s="52"/>
      <c r="F24" s="51"/>
      <c r="G24" s="51"/>
      <c r="H24" s="52"/>
      <c r="I24" s="52"/>
      <c r="J24" s="52"/>
      <c r="K24" s="52"/>
      <c r="L24" s="51"/>
      <c r="M24" s="51"/>
      <c r="N24" s="7" t="s">
        <v>106</v>
      </c>
    </row>
    <row r="25" spans="1:14" ht="12.75">
      <c r="A25" s="49" t="s">
        <v>109</v>
      </c>
      <c r="B25" s="50">
        <v>59</v>
      </c>
      <c r="C25" s="50">
        <v>8.9</v>
      </c>
      <c r="D25" s="50">
        <v>51.6</v>
      </c>
      <c r="E25" s="50">
        <v>6.8</v>
      </c>
      <c r="F25" s="51"/>
      <c r="G25" s="48">
        <v>0.89</v>
      </c>
      <c r="H25" s="50">
        <v>40.799999999999997</v>
      </c>
      <c r="I25" s="50">
        <v>6.7</v>
      </c>
      <c r="J25" s="50">
        <v>33.1</v>
      </c>
      <c r="K25" s="50">
        <v>5.3</v>
      </c>
      <c r="L25" s="51"/>
      <c r="M25" s="48">
        <v>1.22</v>
      </c>
      <c r="N25" s="7"/>
    </row>
    <row r="26" spans="1:14" ht="12.75">
      <c r="A26" s="49" t="s">
        <v>110</v>
      </c>
      <c r="B26" s="50">
        <v>58.2</v>
      </c>
      <c r="C26" s="50">
        <v>8.3000000000000007</v>
      </c>
      <c r="D26" s="50">
        <v>50.1</v>
      </c>
      <c r="E26" s="50">
        <v>6.6</v>
      </c>
      <c r="F26" s="51"/>
      <c r="G26" s="48">
        <v>1.04</v>
      </c>
      <c r="H26" s="50">
        <v>40.5</v>
      </c>
      <c r="I26" s="50">
        <v>7.6</v>
      </c>
      <c r="J26" s="50">
        <v>32.200000000000003</v>
      </c>
      <c r="K26" s="50">
        <v>4.4000000000000004</v>
      </c>
      <c r="L26" s="51"/>
      <c r="M26" s="48">
        <v>1.19</v>
      </c>
      <c r="N26" s="7"/>
    </row>
  </sheetData>
  <mergeCells count="9">
    <mergeCell ref="J2:K3"/>
    <mergeCell ref="L2:M2"/>
    <mergeCell ref="A1:A3"/>
    <mergeCell ref="B1:G1"/>
    <mergeCell ref="H1:M1"/>
    <mergeCell ref="B2:C3"/>
    <mergeCell ref="D2:E3"/>
    <mergeCell ref="F2:G2"/>
    <mergeCell ref="H2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74"/>
  <sheetViews>
    <sheetView workbookViewId="0">
      <selection activeCell="A2" sqref="A2"/>
    </sheetView>
  </sheetViews>
  <sheetFormatPr defaultColWidth="12.59765625" defaultRowHeight="15.75" customHeight="1"/>
  <cols>
    <col min="1" max="1" width="3.59765625" customWidth="1"/>
    <col min="2" max="2" width="8.46484375" customWidth="1"/>
    <col min="3" max="3" width="3.73046875" customWidth="1"/>
    <col min="4" max="4" width="5.46484375" customWidth="1"/>
    <col min="5" max="5" width="5.86328125" customWidth="1"/>
    <col min="6" max="6" width="5.3984375" customWidth="1"/>
    <col min="7" max="7" width="7.46484375" customWidth="1"/>
    <col min="8" max="8" width="5.265625" customWidth="1"/>
    <col min="9" max="9" width="5.86328125" customWidth="1"/>
    <col min="10" max="10" width="4.265625" customWidth="1"/>
    <col min="11" max="11" width="9.73046875" customWidth="1"/>
    <col min="12" max="12" width="11.1328125" customWidth="1"/>
    <col min="13" max="13" width="11.86328125" customWidth="1"/>
  </cols>
  <sheetData>
    <row r="1" spans="1:17" ht="12.75">
      <c r="A1" s="109" t="s">
        <v>111</v>
      </c>
      <c r="B1" s="110"/>
      <c r="C1" s="111"/>
      <c r="D1" s="109" t="s">
        <v>112</v>
      </c>
      <c r="E1" s="110"/>
      <c r="F1" s="111"/>
      <c r="G1" s="109" t="s">
        <v>113</v>
      </c>
      <c r="H1" s="111"/>
      <c r="I1" s="109" t="s">
        <v>114</v>
      </c>
      <c r="J1" s="111"/>
      <c r="K1" s="109" t="s">
        <v>115</v>
      </c>
      <c r="L1" s="110"/>
      <c r="M1" s="110"/>
      <c r="N1" s="111"/>
      <c r="O1" s="2"/>
      <c r="P1" s="2"/>
      <c r="Q1" s="2"/>
    </row>
    <row r="2" spans="1:17" ht="12.75">
      <c r="A2" s="3" t="s">
        <v>116</v>
      </c>
      <c r="B2" s="3" t="s">
        <v>3</v>
      </c>
      <c r="C2" s="5" t="s">
        <v>24</v>
      </c>
      <c r="D2" s="5" t="s">
        <v>26</v>
      </c>
      <c r="E2" s="5" t="s">
        <v>50</v>
      </c>
      <c r="F2" s="5" t="s">
        <v>28</v>
      </c>
      <c r="G2" s="5" t="s">
        <v>32</v>
      </c>
      <c r="H2" s="5" t="s">
        <v>33</v>
      </c>
      <c r="I2" s="5" t="s">
        <v>117</v>
      </c>
      <c r="J2" s="5" t="s">
        <v>118</v>
      </c>
      <c r="K2" s="5" t="s">
        <v>39</v>
      </c>
      <c r="L2" s="5" t="s">
        <v>40</v>
      </c>
      <c r="M2" s="5" t="s">
        <v>41</v>
      </c>
      <c r="N2" s="5" t="s">
        <v>43</v>
      </c>
      <c r="O2" s="5" t="s">
        <v>119</v>
      </c>
      <c r="P2" s="5" t="s">
        <v>120</v>
      </c>
      <c r="Q2" s="5" t="s">
        <v>121</v>
      </c>
    </row>
    <row r="3" spans="1:17" ht="15.75" customHeight="1">
      <c r="A3" s="55" t="s">
        <v>122</v>
      </c>
      <c r="B3" s="56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8"/>
    </row>
    <row r="4" spans="1:17" ht="12.75">
      <c r="A4" s="59" t="s">
        <v>1</v>
      </c>
      <c r="B4" s="3" t="s">
        <v>4</v>
      </c>
      <c r="C4" s="5">
        <v>39</v>
      </c>
      <c r="D4" s="5">
        <v>199</v>
      </c>
      <c r="E4" s="5">
        <v>115.6</v>
      </c>
      <c r="F4" s="5">
        <v>29.2</v>
      </c>
      <c r="G4" s="5">
        <v>8.5</v>
      </c>
      <c r="H4" s="5">
        <v>11.9</v>
      </c>
      <c r="I4" s="5">
        <v>40.700000000000003</v>
      </c>
      <c r="J4" s="5">
        <v>42.6</v>
      </c>
      <c r="K4" s="5">
        <v>15.2</v>
      </c>
      <c r="L4" s="5">
        <v>9.1</v>
      </c>
      <c r="M4" s="5">
        <v>7.2</v>
      </c>
      <c r="N4" s="5">
        <v>4.5</v>
      </c>
      <c r="O4" s="5"/>
      <c r="P4" s="5"/>
      <c r="Q4" s="60"/>
    </row>
    <row r="5" spans="1:17" ht="12.75">
      <c r="A5" s="61" t="s">
        <v>1</v>
      </c>
      <c r="B5" s="4" t="s">
        <v>4</v>
      </c>
      <c r="C5" s="6">
        <v>29</v>
      </c>
      <c r="D5" s="6">
        <v>187</v>
      </c>
      <c r="E5" s="6">
        <v>92.3</v>
      </c>
      <c r="F5" s="6">
        <v>26.4</v>
      </c>
      <c r="G5" s="6">
        <v>7.7</v>
      </c>
      <c r="H5" s="6">
        <v>10.8</v>
      </c>
      <c r="I5" s="6">
        <v>40.5</v>
      </c>
      <c r="J5" s="6">
        <v>38.9</v>
      </c>
      <c r="K5" s="6">
        <v>5.4</v>
      </c>
      <c r="L5" s="6">
        <v>6.8</v>
      </c>
      <c r="M5" s="6">
        <v>2.9</v>
      </c>
      <c r="N5" s="6">
        <v>3.9</v>
      </c>
      <c r="O5" s="6"/>
      <c r="P5" s="6"/>
      <c r="Q5" s="62"/>
    </row>
    <row r="6" spans="1:17" ht="12.75">
      <c r="A6" s="59" t="s">
        <v>1</v>
      </c>
      <c r="B6" s="3" t="s">
        <v>4</v>
      </c>
      <c r="C6" s="5">
        <v>20</v>
      </c>
      <c r="D6" s="5">
        <v>192.9</v>
      </c>
      <c r="E6" s="5">
        <v>95.2</v>
      </c>
      <c r="F6" s="5">
        <v>25.6</v>
      </c>
      <c r="G6" s="5">
        <v>7.5</v>
      </c>
      <c r="H6" s="5">
        <v>11.1</v>
      </c>
      <c r="I6" s="5">
        <v>35.1</v>
      </c>
      <c r="J6" s="5">
        <v>38.1</v>
      </c>
      <c r="K6" s="5">
        <v>9.4</v>
      </c>
      <c r="L6" s="5">
        <v>7.5</v>
      </c>
      <c r="M6" s="5">
        <v>5.3</v>
      </c>
      <c r="N6" s="5">
        <v>6.1</v>
      </c>
      <c r="O6" s="5"/>
      <c r="P6" s="5"/>
      <c r="Q6" s="60"/>
    </row>
    <row r="7" spans="1:17" ht="12.75">
      <c r="A7" s="61" t="s">
        <v>1</v>
      </c>
      <c r="B7" s="4" t="s">
        <v>4</v>
      </c>
      <c r="C7" s="6">
        <v>30</v>
      </c>
      <c r="D7" s="6">
        <v>182</v>
      </c>
      <c r="E7" s="6">
        <v>104</v>
      </c>
      <c r="F7" s="6">
        <v>31.4</v>
      </c>
      <c r="G7" s="6">
        <v>7.7</v>
      </c>
      <c r="H7" s="6">
        <v>11.7</v>
      </c>
      <c r="I7" s="6">
        <v>41.2</v>
      </c>
      <c r="J7" s="6">
        <v>41.5</v>
      </c>
      <c r="K7" s="6">
        <v>6.4</v>
      </c>
      <c r="L7" s="6">
        <v>13.9</v>
      </c>
      <c r="M7" s="6">
        <v>8.4</v>
      </c>
      <c r="N7" s="6">
        <v>8</v>
      </c>
      <c r="O7" s="6"/>
      <c r="P7" s="6"/>
      <c r="Q7" s="62"/>
    </row>
    <row r="8" spans="1:17" ht="12.75">
      <c r="A8" s="59" t="s">
        <v>1</v>
      </c>
      <c r="B8" s="3" t="s">
        <v>4</v>
      </c>
      <c r="C8" s="5">
        <v>26</v>
      </c>
      <c r="D8" s="5">
        <v>192</v>
      </c>
      <c r="E8" s="5">
        <v>84.7</v>
      </c>
      <c r="F8" s="5">
        <v>23</v>
      </c>
      <c r="G8" s="5">
        <v>7.2</v>
      </c>
      <c r="H8" s="5">
        <v>10.9</v>
      </c>
      <c r="I8" s="5">
        <v>36.5</v>
      </c>
      <c r="J8" s="5">
        <v>37.299999999999997</v>
      </c>
      <c r="K8" s="5">
        <v>4.5</v>
      </c>
      <c r="L8" s="5">
        <v>7</v>
      </c>
      <c r="M8" s="5">
        <v>3</v>
      </c>
      <c r="N8" s="5">
        <v>5.2</v>
      </c>
      <c r="O8" s="5"/>
      <c r="P8" s="5"/>
      <c r="Q8" s="60"/>
    </row>
    <row r="9" spans="1:17" ht="12.75">
      <c r="A9" s="61" t="s">
        <v>1</v>
      </c>
      <c r="B9" s="4" t="s">
        <v>4</v>
      </c>
      <c r="C9" s="6">
        <v>22</v>
      </c>
      <c r="D9" s="6">
        <v>183.1</v>
      </c>
      <c r="E9" s="6">
        <v>89.2</v>
      </c>
      <c r="F9" s="6">
        <v>26.6</v>
      </c>
      <c r="G9" s="6">
        <v>7.9</v>
      </c>
      <c r="H9" s="6">
        <v>11.4</v>
      </c>
      <c r="I9" s="6">
        <v>37.5</v>
      </c>
      <c r="J9" s="6">
        <v>41.2</v>
      </c>
      <c r="K9" s="6">
        <v>7.9</v>
      </c>
      <c r="L9" s="6">
        <v>12.1</v>
      </c>
      <c r="M9" s="6">
        <v>9.1999999999999993</v>
      </c>
      <c r="N9" s="6">
        <v>8</v>
      </c>
      <c r="O9" s="6"/>
      <c r="P9" s="6"/>
      <c r="Q9" s="62"/>
    </row>
    <row r="10" spans="1:17" ht="12.75">
      <c r="A10" s="59" t="s">
        <v>1</v>
      </c>
      <c r="B10" s="3" t="s">
        <v>8</v>
      </c>
      <c r="C10" s="5">
        <v>26</v>
      </c>
      <c r="D10" s="5">
        <v>185</v>
      </c>
      <c r="E10" s="5">
        <v>78.3</v>
      </c>
      <c r="F10" s="5">
        <v>22.6</v>
      </c>
      <c r="G10" s="5">
        <v>7</v>
      </c>
      <c r="H10" s="5">
        <v>10</v>
      </c>
      <c r="I10" s="5">
        <v>34</v>
      </c>
      <c r="J10" s="5">
        <v>39.700000000000003</v>
      </c>
      <c r="K10" s="5">
        <v>3.5</v>
      </c>
      <c r="L10" s="5">
        <v>7.5</v>
      </c>
      <c r="M10" s="5">
        <v>4.8</v>
      </c>
      <c r="N10" s="5">
        <v>4.5</v>
      </c>
      <c r="O10" s="5"/>
      <c r="P10" s="5"/>
      <c r="Q10" s="60"/>
    </row>
    <row r="11" spans="1:17" ht="12.75">
      <c r="A11" s="61" t="s">
        <v>1</v>
      </c>
      <c r="B11" s="4" t="s">
        <v>10</v>
      </c>
      <c r="C11" s="6">
        <v>23</v>
      </c>
      <c r="D11" s="6">
        <v>190</v>
      </c>
      <c r="E11" s="6">
        <v>79.599999999999994</v>
      </c>
      <c r="F11" s="6">
        <v>22</v>
      </c>
      <c r="G11" s="6">
        <v>7.4</v>
      </c>
      <c r="H11" s="6">
        <v>10.1</v>
      </c>
      <c r="I11" s="6">
        <v>33.5</v>
      </c>
      <c r="J11" s="6">
        <v>36.5</v>
      </c>
      <c r="K11" s="6">
        <v>8.6</v>
      </c>
      <c r="L11" s="6">
        <v>9.9</v>
      </c>
      <c r="M11" s="6">
        <v>4</v>
      </c>
      <c r="N11" s="6">
        <v>8</v>
      </c>
      <c r="O11" s="6"/>
      <c r="P11" s="6"/>
      <c r="Q11" s="62"/>
    </row>
    <row r="12" spans="1:17" ht="12.75">
      <c r="A12" s="59" t="s">
        <v>1</v>
      </c>
      <c r="B12" s="3" t="s">
        <v>10</v>
      </c>
      <c r="C12" s="5">
        <v>23</v>
      </c>
      <c r="D12" s="5">
        <v>186.5</v>
      </c>
      <c r="E12" s="5">
        <v>85.9</v>
      </c>
      <c r="F12" s="5">
        <v>24.7</v>
      </c>
      <c r="G12" s="5">
        <v>7.8</v>
      </c>
      <c r="H12" s="5">
        <v>10.1</v>
      </c>
      <c r="I12" s="5">
        <v>37.6</v>
      </c>
      <c r="J12" s="5">
        <v>38</v>
      </c>
      <c r="K12" s="5">
        <v>6</v>
      </c>
      <c r="L12" s="5">
        <v>9.5</v>
      </c>
      <c r="M12" s="5">
        <v>5.2</v>
      </c>
      <c r="N12" s="5">
        <v>5.2</v>
      </c>
      <c r="O12" s="5"/>
      <c r="P12" s="5"/>
      <c r="Q12" s="60"/>
    </row>
    <row r="13" spans="1:17" ht="12.75">
      <c r="A13" s="61" t="s">
        <v>1</v>
      </c>
      <c r="B13" s="4" t="s">
        <v>10</v>
      </c>
      <c r="C13" s="6">
        <v>25</v>
      </c>
      <c r="D13" s="6">
        <v>195</v>
      </c>
      <c r="E13" s="6">
        <v>92.7</v>
      </c>
      <c r="F13" s="6">
        <v>24.4</v>
      </c>
      <c r="G13" s="6">
        <v>8.1999999999999993</v>
      </c>
      <c r="H13" s="6">
        <v>10.6</v>
      </c>
      <c r="I13" s="6">
        <v>35.5</v>
      </c>
      <c r="J13" s="6">
        <v>36.6</v>
      </c>
      <c r="K13" s="6">
        <v>8.1999999999999993</v>
      </c>
      <c r="L13" s="6">
        <v>8.4</v>
      </c>
      <c r="M13" s="6">
        <v>6.9</v>
      </c>
      <c r="N13" s="6">
        <v>8.9</v>
      </c>
      <c r="O13" s="6"/>
      <c r="P13" s="6"/>
      <c r="Q13" s="62"/>
    </row>
    <row r="14" spans="1:17" ht="12.75">
      <c r="A14" s="59" t="s">
        <v>1</v>
      </c>
      <c r="B14" s="3" t="s">
        <v>10</v>
      </c>
      <c r="C14" s="5">
        <v>25</v>
      </c>
      <c r="D14" s="5">
        <v>194.5</v>
      </c>
      <c r="E14" s="5">
        <v>94.2</v>
      </c>
      <c r="F14" s="5">
        <v>24.9</v>
      </c>
      <c r="G14" s="5">
        <v>8</v>
      </c>
      <c r="H14" s="5">
        <v>11.5</v>
      </c>
      <c r="I14" s="5">
        <v>36</v>
      </c>
      <c r="J14" s="5">
        <v>37</v>
      </c>
      <c r="K14" s="5">
        <v>7</v>
      </c>
      <c r="L14" s="5">
        <v>8.1</v>
      </c>
      <c r="M14" s="5">
        <v>3.9</v>
      </c>
      <c r="N14" s="5">
        <v>6.1</v>
      </c>
      <c r="O14" s="5"/>
      <c r="P14" s="5"/>
      <c r="Q14" s="60"/>
    </row>
    <row r="15" spans="1:17" ht="12.75">
      <c r="A15" s="61" t="s">
        <v>1</v>
      </c>
      <c r="B15" s="4" t="s">
        <v>10</v>
      </c>
      <c r="C15" s="6">
        <v>24</v>
      </c>
      <c r="D15" s="6">
        <v>196</v>
      </c>
      <c r="E15" s="6">
        <v>94.6</v>
      </c>
      <c r="F15" s="6">
        <v>24.6</v>
      </c>
      <c r="G15" s="6">
        <v>7.5</v>
      </c>
      <c r="H15" s="6">
        <v>10.5</v>
      </c>
      <c r="I15" s="6">
        <v>37.6</v>
      </c>
      <c r="J15" s="6">
        <v>39.200000000000003</v>
      </c>
      <c r="K15" s="6">
        <v>4.9000000000000004</v>
      </c>
      <c r="L15" s="6">
        <v>9.4</v>
      </c>
      <c r="M15" s="6">
        <v>5</v>
      </c>
      <c r="N15" s="6">
        <v>4.5</v>
      </c>
      <c r="O15" s="6"/>
      <c r="P15" s="6"/>
      <c r="Q15" s="62"/>
    </row>
    <row r="16" spans="1:17" ht="12.75">
      <c r="A16" s="59" t="s">
        <v>1</v>
      </c>
      <c r="B16" s="3" t="s">
        <v>6</v>
      </c>
      <c r="C16" s="5">
        <v>23</v>
      </c>
      <c r="D16" s="5">
        <v>185</v>
      </c>
      <c r="E16" s="5">
        <v>94.7</v>
      </c>
      <c r="F16" s="5">
        <v>27.7</v>
      </c>
      <c r="G16" s="5">
        <v>7.4</v>
      </c>
      <c r="H16" s="5">
        <v>10.6</v>
      </c>
      <c r="I16" s="5">
        <v>38.5</v>
      </c>
      <c r="J16" s="5">
        <v>40.5</v>
      </c>
      <c r="K16" s="5">
        <v>7.7</v>
      </c>
      <c r="L16" s="5">
        <v>11.2</v>
      </c>
      <c r="M16" s="5">
        <v>11.8</v>
      </c>
      <c r="N16" s="5">
        <v>7</v>
      </c>
      <c r="O16" s="5"/>
      <c r="P16" s="5"/>
      <c r="Q16" s="60"/>
    </row>
    <row r="17" spans="1:17" ht="12.75">
      <c r="A17" s="61" t="s">
        <v>1</v>
      </c>
      <c r="B17" s="4" t="s">
        <v>6</v>
      </c>
      <c r="C17" s="6">
        <v>23</v>
      </c>
      <c r="D17" s="6">
        <v>199.9</v>
      </c>
      <c r="E17" s="6">
        <v>98.8</v>
      </c>
      <c r="F17" s="6">
        <v>24.7</v>
      </c>
      <c r="G17" s="6">
        <v>7.6</v>
      </c>
      <c r="H17" s="6">
        <v>11.3</v>
      </c>
      <c r="I17" s="6">
        <v>36.299999999999997</v>
      </c>
      <c r="J17" s="6">
        <v>40.200000000000003</v>
      </c>
      <c r="K17" s="6">
        <v>6</v>
      </c>
      <c r="L17" s="6">
        <v>12.2</v>
      </c>
      <c r="M17" s="6">
        <v>5</v>
      </c>
      <c r="N17" s="6">
        <v>9.5</v>
      </c>
      <c r="O17" s="6"/>
      <c r="P17" s="6"/>
      <c r="Q17" s="62"/>
    </row>
    <row r="18" spans="1:17" ht="12.75">
      <c r="A18" s="59" t="s">
        <v>1</v>
      </c>
      <c r="B18" s="3" t="s">
        <v>6</v>
      </c>
      <c r="C18" s="5">
        <v>30</v>
      </c>
      <c r="D18" s="5">
        <v>197.3</v>
      </c>
      <c r="E18" s="5">
        <v>104.5</v>
      </c>
      <c r="F18" s="5">
        <v>26.8</v>
      </c>
      <c r="G18" s="5">
        <v>7.9</v>
      </c>
      <c r="H18" s="5">
        <v>10.9</v>
      </c>
      <c r="I18" s="5">
        <v>40.4</v>
      </c>
      <c r="J18" s="5">
        <v>42</v>
      </c>
      <c r="K18" s="5">
        <v>9.4</v>
      </c>
      <c r="L18" s="5">
        <v>8.4</v>
      </c>
      <c r="M18" s="5">
        <v>8.5</v>
      </c>
      <c r="N18" s="5">
        <v>6.4</v>
      </c>
      <c r="O18" s="5"/>
      <c r="P18" s="5"/>
      <c r="Q18" s="60"/>
    </row>
    <row r="19" spans="1:17" ht="12.75">
      <c r="A19" s="61" t="s">
        <v>1</v>
      </c>
      <c r="B19" s="4" t="s">
        <v>6</v>
      </c>
      <c r="C19" s="6">
        <v>24</v>
      </c>
      <c r="D19" s="6">
        <v>185</v>
      </c>
      <c r="E19" s="6">
        <v>81.400000000000006</v>
      </c>
      <c r="F19" s="6">
        <v>23.8</v>
      </c>
      <c r="G19" s="6">
        <v>7.1</v>
      </c>
      <c r="H19" s="6">
        <v>10.1</v>
      </c>
      <c r="I19" s="6">
        <v>34.6</v>
      </c>
      <c r="J19" s="6">
        <v>39.299999999999997</v>
      </c>
      <c r="K19" s="6">
        <v>9.4</v>
      </c>
      <c r="L19" s="6">
        <v>6.3</v>
      </c>
      <c r="M19" s="6">
        <v>4.0999999999999996</v>
      </c>
      <c r="N19" s="6">
        <v>10.6</v>
      </c>
      <c r="O19" s="6"/>
      <c r="P19" s="6"/>
      <c r="Q19" s="62"/>
    </row>
    <row r="20" spans="1:17" ht="12.75">
      <c r="A20" s="59" t="s">
        <v>1</v>
      </c>
      <c r="B20" s="3" t="s">
        <v>6</v>
      </c>
      <c r="C20" s="5">
        <v>41</v>
      </c>
      <c r="D20" s="5">
        <v>185</v>
      </c>
      <c r="E20" s="5">
        <v>84.4</v>
      </c>
      <c r="F20" s="5">
        <v>24.7</v>
      </c>
      <c r="G20" s="5">
        <v>7.6</v>
      </c>
      <c r="H20" s="5">
        <v>11.6</v>
      </c>
      <c r="I20" s="5">
        <v>34.4</v>
      </c>
      <c r="J20" s="5">
        <v>40.1</v>
      </c>
      <c r="K20" s="5">
        <v>6.5</v>
      </c>
      <c r="L20" s="5">
        <v>7</v>
      </c>
      <c r="M20" s="5">
        <v>4.5</v>
      </c>
      <c r="N20" s="5">
        <v>5.8</v>
      </c>
      <c r="O20" s="5"/>
      <c r="P20" s="5"/>
      <c r="Q20" s="60"/>
    </row>
    <row r="21" spans="1:17" ht="12.75">
      <c r="A21" s="61" t="s">
        <v>1</v>
      </c>
      <c r="B21" s="4" t="s">
        <v>6</v>
      </c>
      <c r="C21" s="6">
        <v>36</v>
      </c>
      <c r="D21" s="6">
        <v>183.5</v>
      </c>
      <c r="E21" s="6">
        <v>83.1</v>
      </c>
      <c r="F21" s="6">
        <v>24.7</v>
      </c>
      <c r="G21" s="6">
        <v>7.4</v>
      </c>
      <c r="H21" s="6">
        <v>9.9</v>
      </c>
      <c r="I21" s="6">
        <v>36</v>
      </c>
      <c r="J21" s="6">
        <v>33.6</v>
      </c>
      <c r="K21" s="6">
        <v>8.9</v>
      </c>
      <c r="L21" s="6">
        <v>11</v>
      </c>
      <c r="M21" s="6">
        <v>8.1</v>
      </c>
      <c r="N21" s="6">
        <v>5.2</v>
      </c>
      <c r="O21" s="6"/>
      <c r="P21" s="6"/>
      <c r="Q21" s="62"/>
    </row>
    <row r="22" spans="1:17" ht="12.75">
      <c r="A22" s="59" t="s">
        <v>1</v>
      </c>
      <c r="B22" s="3" t="s">
        <v>6</v>
      </c>
      <c r="C22" s="5">
        <v>26</v>
      </c>
      <c r="D22" s="5">
        <v>185.5</v>
      </c>
      <c r="E22" s="5">
        <v>90</v>
      </c>
      <c r="F22" s="5">
        <v>26.2</v>
      </c>
      <c r="G22" s="5">
        <v>7.7</v>
      </c>
      <c r="H22" s="5">
        <v>10.9</v>
      </c>
      <c r="I22" s="5">
        <v>36.5</v>
      </c>
      <c r="J22" s="5">
        <v>40.1</v>
      </c>
      <c r="K22" s="5">
        <v>6.9</v>
      </c>
      <c r="L22" s="5">
        <v>10.9</v>
      </c>
      <c r="M22" s="5">
        <v>7.5</v>
      </c>
      <c r="N22" s="5">
        <v>8.1999999999999993</v>
      </c>
      <c r="O22" s="5"/>
      <c r="P22" s="5"/>
      <c r="Q22" s="60"/>
    </row>
    <row r="23" spans="1:17" ht="12.75">
      <c r="A23" s="61" t="s">
        <v>1</v>
      </c>
      <c r="B23" s="4" t="s">
        <v>6</v>
      </c>
      <c r="C23" s="6">
        <v>20</v>
      </c>
      <c r="D23" s="6">
        <v>183</v>
      </c>
      <c r="E23" s="6">
        <v>90.1</v>
      </c>
      <c r="F23" s="6">
        <v>26.9</v>
      </c>
      <c r="G23" s="6">
        <v>7.4</v>
      </c>
      <c r="H23" s="6">
        <v>10.9</v>
      </c>
      <c r="I23" s="6">
        <v>36.799999999999997</v>
      </c>
      <c r="J23" s="6">
        <v>41.1</v>
      </c>
      <c r="K23" s="6">
        <v>8.9</v>
      </c>
      <c r="L23" s="6">
        <v>9.3000000000000007</v>
      </c>
      <c r="M23" s="6">
        <v>7.9</v>
      </c>
      <c r="N23" s="6">
        <v>9.1999999999999993</v>
      </c>
      <c r="O23" s="6"/>
      <c r="P23" s="6"/>
      <c r="Q23" s="62"/>
    </row>
    <row r="24" spans="1:17" ht="12.75">
      <c r="A24" s="59" t="s">
        <v>1</v>
      </c>
      <c r="B24" s="3" t="s">
        <v>6</v>
      </c>
      <c r="C24" s="5">
        <v>20</v>
      </c>
      <c r="D24" s="5">
        <v>208</v>
      </c>
      <c r="E24" s="5">
        <v>107.1</v>
      </c>
      <c r="F24" s="5">
        <v>24.8</v>
      </c>
      <c r="G24" s="5">
        <v>8.5</v>
      </c>
      <c r="H24" s="5">
        <v>13.2</v>
      </c>
      <c r="I24" s="5">
        <v>36.5</v>
      </c>
      <c r="J24" s="5">
        <v>43</v>
      </c>
      <c r="K24" s="5">
        <v>4.9000000000000004</v>
      </c>
      <c r="L24" s="5">
        <v>7.9</v>
      </c>
      <c r="M24" s="5">
        <v>5.9</v>
      </c>
      <c r="N24" s="5">
        <v>4.0999999999999996</v>
      </c>
      <c r="O24" s="5"/>
      <c r="P24" s="5"/>
      <c r="Q24" s="60"/>
    </row>
    <row r="25" spans="1:17" ht="12.75">
      <c r="A25" s="61" t="s">
        <v>1</v>
      </c>
      <c r="B25" s="4" t="s">
        <v>6</v>
      </c>
      <c r="C25" s="6">
        <v>28</v>
      </c>
      <c r="D25" s="6">
        <v>188</v>
      </c>
      <c r="E25" s="6">
        <v>96.8</v>
      </c>
      <c r="F25" s="6">
        <v>27.4</v>
      </c>
      <c r="G25" s="6">
        <v>7.6</v>
      </c>
      <c r="H25" s="6">
        <v>11.2</v>
      </c>
      <c r="I25" s="6">
        <v>36.5</v>
      </c>
      <c r="J25" s="6">
        <v>38.200000000000003</v>
      </c>
      <c r="K25" s="6">
        <v>7.8</v>
      </c>
      <c r="L25" s="6">
        <v>11.2</v>
      </c>
      <c r="M25" s="6">
        <v>9.1999999999999993</v>
      </c>
      <c r="N25" s="6">
        <v>9.1</v>
      </c>
      <c r="O25" s="6"/>
      <c r="P25" s="6"/>
      <c r="Q25" s="62"/>
    </row>
    <row r="26" spans="1:17" ht="12.75">
      <c r="A26" s="59" t="s">
        <v>1</v>
      </c>
      <c r="B26" s="3" t="s">
        <v>12</v>
      </c>
      <c r="C26" s="5">
        <v>24</v>
      </c>
      <c r="D26" s="5">
        <v>199</v>
      </c>
      <c r="E26" s="5">
        <v>95</v>
      </c>
      <c r="F26" s="5">
        <v>24</v>
      </c>
      <c r="G26" s="5">
        <v>7.9</v>
      </c>
      <c r="H26" s="5">
        <v>11.1</v>
      </c>
      <c r="I26" s="5">
        <v>35</v>
      </c>
      <c r="J26" s="5">
        <v>38.9</v>
      </c>
      <c r="K26" s="5">
        <v>6.5</v>
      </c>
      <c r="L26" s="5">
        <v>13.1</v>
      </c>
      <c r="M26" s="5">
        <v>5.8</v>
      </c>
      <c r="N26" s="5">
        <v>6.5</v>
      </c>
      <c r="O26" s="5"/>
      <c r="P26" s="5"/>
      <c r="Q26" s="60"/>
    </row>
    <row r="27" spans="1:17" ht="12.75">
      <c r="A27" s="61" t="s">
        <v>1</v>
      </c>
      <c r="B27" s="4" t="s">
        <v>8</v>
      </c>
      <c r="C27" s="6">
        <v>22</v>
      </c>
      <c r="D27" s="6">
        <v>186</v>
      </c>
      <c r="E27" s="6">
        <v>88.3</v>
      </c>
      <c r="F27" s="6">
        <v>25.5</v>
      </c>
      <c r="G27" s="6">
        <v>7.6</v>
      </c>
      <c r="H27" s="6">
        <v>10.6</v>
      </c>
      <c r="I27" s="6">
        <v>33.299999999999997</v>
      </c>
      <c r="J27" s="6">
        <v>38.5</v>
      </c>
      <c r="K27" s="6">
        <v>5.9</v>
      </c>
      <c r="L27" s="6">
        <v>8.9</v>
      </c>
      <c r="M27" s="6">
        <v>6.1</v>
      </c>
      <c r="N27" s="6">
        <v>8.1</v>
      </c>
      <c r="O27" s="6"/>
      <c r="P27" s="6"/>
      <c r="Q27" s="62"/>
    </row>
    <row r="28" spans="1:17" ht="12.75">
      <c r="A28" s="59" t="s">
        <v>1</v>
      </c>
      <c r="B28" s="3" t="s">
        <v>8</v>
      </c>
      <c r="C28" s="5">
        <v>24</v>
      </c>
      <c r="D28" s="5">
        <v>188</v>
      </c>
      <c r="E28" s="5">
        <v>83.4</v>
      </c>
      <c r="F28" s="5">
        <v>23.6</v>
      </c>
      <c r="G28" s="5">
        <v>7.3</v>
      </c>
      <c r="H28" s="5">
        <v>10.6</v>
      </c>
      <c r="I28" s="5">
        <v>37.299999999999997</v>
      </c>
      <c r="J28" s="5">
        <v>36.5</v>
      </c>
      <c r="K28" s="5">
        <v>5.4</v>
      </c>
      <c r="L28" s="5">
        <v>7.9</v>
      </c>
      <c r="M28" s="5">
        <v>4.5</v>
      </c>
      <c r="N28" s="5">
        <v>9.3000000000000007</v>
      </c>
      <c r="O28" s="5"/>
      <c r="P28" s="5"/>
      <c r="Q28" s="60"/>
    </row>
    <row r="29" spans="1:17" ht="12.75">
      <c r="A29" s="61" t="s">
        <v>1</v>
      </c>
      <c r="B29" s="4" t="s">
        <v>8</v>
      </c>
      <c r="C29" s="6">
        <v>21</v>
      </c>
      <c r="D29" s="6">
        <v>194</v>
      </c>
      <c r="E29" s="6">
        <v>83.5</v>
      </c>
      <c r="F29" s="6">
        <v>22.2</v>
      </c>
      <c r="G29" s="6">
        <v>7.5</v>
      </c>
      <c r="H29" s="6">
        <v>10.1</v>
      </c>
      <c r="I29" s="6">
        <v>35</v>
      </c>
      <c r="J29" s="6">
        <v>37.299999999999997</v>
      </c>
      <c r="K29" s="6">
        <v>5.9</v>
      </c>
      <c r="L29" s="6">
        <v>8.5</v>
      </c>
      <c r="M29" s="6">
        <v>4.0999999999999996</v>
      </c>
      <c r="N29" s="6">
        <v>6.9</v>
      </c>
      <c r="O29" s="6"/>
      <c r="P29" s="6"/>
      <c r="Q29" s="62"/>
    </row>
    <row r="30" spans="1:17" ht="12.75">
      <c r="A30" s="59" t="s">
        <v>1</v>
      </c>
      <c r="B30" s="3" t="s">
        <v>8</v>
      </c>
      <c r="C30" s="5">
        <v>19</v>
      </c>
      <c r="D30" s="5">
        <v>192.2</v>
      </c>
      <c r="E30" s="5">
        <v>93.6</v>
      </c>
      <c r="F30" s="5">
        <v>25.3</v>
      </c>
      <c r="G30" s="5">
        <v>7.5</v>
      </c>
      <c r="H30" s="5">
        <v>10.5</v>
      </c>
      <c r="I30" s="5">
        <v>35.5</v>
      </c>
      <c r="J30" s="5">
        <v>40</v>
      </c>
      <c r="K30" s="5">
        <v>8.1999999999999993</v>
      </c>
      <c r="L30" s="5">
        <v>9.8000000000000007</v>
      </c>
      <c r="M30" s="5">
        <v>4.5</v>
      </c>
      <c r="N30" s="5">
        <v>9.9</v>
      </c>
      <c r="O30" s="5"/>
      <c r="P30" s="5"/>
      <c r="Q30" s="60"/>
    </row>
    <row r="31" spans="1:17" ht="12.75">
      <c r="A31" s="61" t="s">
        <v>1</v>
      </c>
      <c r="B31" s="4" t="s">
        <v>12</v>
      </c>
      <c r="C31" s="6">
        <v>20</v>
      </c>
      <c r="D31" s="6">
        <v>192</v>
      </c>
      <c r="E31" s="6">
        <v>88.4</v>
      </c>
      <c r="F31" s="6">
        <v>24</v>
      </c>
      <c r="G31" s="6">
        <v>7.5</v>
      </c>
      <c r="H31" s="6">
        <v>10.9</v>
      </c>
      <c r="I31" s="6">
        <v>38.299999999999997</v>
      </c>
      <c r="J31" s="6">
        <v>39.6</v>
      </c>
      <c r="K31" s="6">
        <v>3.9</v>
      </c>
      <c r="L31" s="6">
        <v>8.9</v>
      </c>
      <c r="M31" s="6">
        <v>4.3</v>
      </c>
      <c r="N31" s="6">
        <v>3.3</v>
      </c>
      <c r="O31" s="6"/>
      <c r="P31" s="6"/>
      <c r="Q31" s="62"/>
    </row>
    <row r="32" spans="1:17" ht="12.75">
      <c r="A32" s="59" t="s">
        <v>1</v>
      </c>
      <c r="B32" s="3" t="s">
        <v>8</v>
      </c>
      <c r="C32" s="5">
        <v>34</v>
      </c>
      <c r="D32" s="5">
        <v>180</v>
      </c>
      <c r="E32" s="5">
        <v>76.2</v>
      </c>
      <c r="F32" s="5">
        <v>23.5</v>
      </c>
      <c r="G32" s="5">
        <v>7.3</v>
      </c>
      <c r="H32" s="5">
        <v>10.1</v>
      </c>
      <c r="I32" s="5">
        <v>35.200000000000003</v>
      </c>
      <c r="J32" s="5">
        <v>35.200000000000003</v>
      </c>
      <c r="K32" s="5">
        <v>5.9</v>
      </c>
      <c r="L32" s="5">
        <v>9.9</v>
      </c>
      <c r="M32" s="5">
        <v>4.5</v>
      </c>
      <c r="N32" s="5">
        <v>4.8</v>
      </c>
      <c r="O32" s="5"/>
      <c r="P32" s="5"/>
      <c r="Q32" s="60"/>
    </row>
    <row r="33" spans="1:17" ht="12.75">
      <c r="A33" s="61" t="s">
        <v>1</v>
      </c>
      <c r="B33" s="4" t="s">
        <v>8</v>
      </c>
      <c r="C33" s="6">
        <v>25</v>
      </c>
      <c r="D33" s="6">
        <v>188</v>
      </c>
      <c r="E33" s="6">
        <v>87.6</v>
      </c>
      <c r="F33" s="6">
        <v>24.8</v>
      </c>
      <c r="G33" s="6">
        <v>7.5</v>
      </c>
      <c r="H33" s="6">
        <v>10.4</v>
      </c>
      <c r="I33" s="6">
        <v>37.1</v>
      </c>
      <c r="J33" s="6">
        <v>39.9</v>
      </c>
      <c r="K33" s="6">
        <v>6.2</v>
      </c>
      <c r="L33" s="6">
        <v>8.4</v>
      </c>
      <c r="M33" s="6">
        <v>3.2</v>
      </c>
      <c r="N33" s="6">
        <v>4</v>
      </c>
      <c r="O33" s="6"/>
      <c r="P33" s="6"/>
      <c r="Q33" s="62"/>
    </row>
    <row r="34" spans="1:17" ht="12.75">
      <c r="A34" s="63" t="s">
        <v>1</v>
      </c>
      <c r="B34" s="64" t="s">
        <v>8</v>
      </c>
      <c r="C34" s="65">
        <v>23</v>
      </c>
      <c r="D34" s="65">
        <v>186</v>
      </c>
      <c r="E34" s="65">
        <v>87.9</v>
      </c>
      <c r="F34" s="65">
        <v>25.4</v>
      </c>
      <c r="G34" s="65">
        <v>7.3</v>
      </c>
      <c r="H34" s="65">
        <v>11</v>
      </c>
      <c r="I34" s="65">
        <v>36.200000000000003</v>
      </c>
      <c r="J34" s="65">
        <v>39.5</v>
      </c>
      <c r="K34" s="65">
        <v>9.9</v>
      </c>
      <c r="L34" s="65">
        <v>10</v>
      </c>
      <c r="M34" s="65">
        <v>6.2</v>
      </c>
      <c r="N34" s="65">
        <v>8.1999999999999993</v>
      </c>
      <c r="O34" s="65"/>
      <c r="P34" s="65"/>
      <c r="Q34" s="66"/>
    </row>
    <row r="35" spans="1:17" ht="13.15">
      <c r="A35" s="55" t="s">
        <v>123</v>
      </c>
      <c r="B35" s="56"/>
      <c r="C35" s="57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8"/>
    </row>
    <row r="36" spans="1:17" ht="12.75">
      <c r="A36" s="59" t="s">
        <v>1</v>
      </c>
      <c r="B36" s="3" t="s">
        <v>7</v>
      </c>
      <c r="C36" s="5">
        <v>25</v>
      </c>
      <c r="D36" s="5">
        <v>184.5</v>
      </c>
      <c r="E36" s="5">
        <v>73</v>
      </c>
      <c r="F36" s="5">
        <v>21.4</v>
      </c>
      <c r="G36" s="5">
        <v>7</v>
      </c>
      <c r="H36" s="5">
        <v>9.5</v>
      </c>
      <c r="I36" s="5">
        <v>35</v>
      </c>
      <c r="J36" s="5">
        <v>34.1</v>
      </c>
      <c r="K36" s="5">
        <v>4.5</v>
      </c>
      <c r="L36" s="5">
        <v>7.9</v>
      </c>
      <c r="M36" s="5">
        <v>3</v>
      </c>
      <c r="N36" s="5">
        <v>3.9</v>
      </c>
      <c r="O36" s="5"/>
      <c r="P36" s="5"/>
      <c r="Q36" s="60"/>
    </row>
    <row r="37" spans="1:17" ht="12.75">
      <c r="A37" s="61" t="s">
        <v>1</v>
      </c>
      <c r="B37" s="4" t="s">
        <v>7</v>
      </c>
      <c r="C37" s="6">
        <v>29</v>
      </c>
      <c r="D37" s="6">
        <v>175.1</v>
      </c>
      <c r="E37" s="6">
        <v>72.7</v>
      </c>
      <c r="F37" s="6">
        <v>23.7</v>
      </c>
      <c r="G37" s="6">
        <v>7.5</v>
      </c>
      <c r="H37" s="6">
        <v>10.9</v>
      </c>
      <c r="I37" s="6">
        <v>35.200000000000003</v>
      </c>
      <c r="J37" s="6">
        <v>35.200000000000003</v>
      </c>
      <c r="K37" s="6">
        <v>5.4</v>
      </c>
      <c r="L37" s="6">
        <v>7.6</v>
      </c>
      <c r="M37" s="6">
        <v>3.2</v>
      </c>
      <c r="N37" s="6">
        <v>3.4</v>
      </c>
      <c r="O37" s="6"/>
      <c r="P37" s="6"/>
      <c r="Q37" s="62"/>
    </row>
    <row r="38" spans="1:17" ht="12.75">
      <c r="A38" s="59" t="s">
        <v>1</v>
      </c>
      <c r="B38" s="3" t="s">
        <v>7</v>
      </c>
      <c r="C38" s="5">
        <v>23</v>
      </c>
      <c r="D38" s="5">
        <v>184</v>
      </c>
      <c r="E38" s="5">
        <v>74</v>
      </c>
      <c r="F38" s="5">
        <v>21.9</v>
      </c>
      <c r="G38" s="5">
        <v>6.1</v>
      </c>
      <c r="H38" s="5">
        <v>9.4</v>
      </c>
      <c r="I38" s="5">
        <v>26.8</v>
      </c>
      <c r="J38" s="5">
        <v>34.5</v>
      </c>
      <c r="K38" s="5">
        <v>5.4</v>
      </c>
      <c r="L38" s="5">
        <v>7</v>
      </c>
      <c r="M38" s="5">
        <v>3.3</v>
      </c>
      <c r="N38" s="5">
        <v>4.3</v>
      </c>
      <c r="O38" s="5"/>
      <c r="P38" s="5"/>
      <c r="Q38" s="60"/>
    </row>
    <row r="39" spans="1:17" ht="12.75">
      <c r="A39" s="61" t="s">
        <v>1</v>
      </c>
      <c r="B39" s="4" t="s">
        <v>5</v>
      </c>
      <c r="C39" s="6">
        <v>32</v>
      </c>
      <c r="D39" s="6">
        <v>183</v>
      </c>
      <c r="E39" s="6">
        <v>71.8</v>
      </c>
      <c r="F39" s="6">
        <v>21.4</v>
      </c>
      <c r="G39" s="6">
        <v>8.1</v>
      </c>
      <c r="H39" s="6">
        <v>10.3</v>
      </c>
      <c r="I39" s="6">
        <v>33.700000000000003</v>
      </c>
      <c r="J39" s="6">
        <v>36.9</v>
      </c>
      <c r="K39" s="6">
        <v>5.5</v>
      </c>
      <c r="L39" s="6">
        <v>6.1</v>
      </c>
      <c r="M39" s="6">
        <v>4</v>
      </c>
      <c r="N39" s="6">
        <v>4.5</v>
      </c>
      <c r="O39" s="6"/>
      <c r="P39" s="6"/>
      <c r="Q39" s="62"/>
    </row>
    <row r="40" spans="1:17" ht="12.75">
      <c r="A40" s="59" t="s">
        <v>1</v>
      </c>
      <c r="B40" s="3" t="s">
        <v>5</v>
      </c>
      <c r="C40" s="5">
        <v>40</v>
      </c>
      <c r="D40" s="5">
        <v>174.1</v>
      </c>
      <c r="E40" s="5">
        <v>71.900000000000006</v>
      </c>
      <c r="F40" s="5">
        <v>23.7</v>
      </c>
      <c r="G40" s="5">
        <v>7.1</v>
      </c>
      <c r="H40" s="5">
        <v>9.8000000000000007</v>
      </c>
      <c r="I40" s="5">
        <v>34.299999999999997</v>
      </c>
      <c r="J40" s="5">
        <v>36.299999999999997</v>
      </c>
      <c r="K40" s="5">
        <v>4.3</v>
      </c>
      <c r="L40" s="5">
        <v>6.8</v>
      </c>
      <c r="M40" s="5">
        <v>3.5</v>
      </c>
      <c r="N40" s="5">
        <v>3.3</v>
      </c>
      <c r="O40" s="5"/>
      <c r="P40" s="5"/>
      <c r="Q40" s="60"/>
    </row>
    <row r="41" spans="1:17" ht="12.75">
      <c r="A41" s="61" t="s">
        <v>1</v>
      </c>
      <c r="B41" s="4" t="s">
        <v>5</v>
      </c>
      <c r="C41" s="6">
        <v>32</v>
      </c>
      <c r="D41" s="6">
        <v>189</v>
      </c>
      <c r="E41" s="6">
        <v>72.400000000000006</v>
      </c>
      <c r="F41" s="6">
        <v>20.3</v>
      </c>
      <c r="G41" s="6">
        <v>8</v>
      </c>
      <c r="H41" s="6">
        <v>10.1</v>
      </c>
      <c r="I41" s="6">
        <v>30.9</v>
      </c>
      <c r="J41" s="6">
        <v>32.299999999999997</v>
      </c>
      <c r="K41" s="6">
        <v>4</v>
      </c>
      <c r="L41" s="6">
        <v>6.2</v>
      </c>
      <c r="M41" s="6">
        <v>3</v>
      </c>
      <c r="N41" s="6">
        <v>3.3</v>
      </c>
      <c r="O41" s="6"/>
      <c r="P41" s="6"/>
      <c r="Q41" s="62"/>
    </row>
    <row r="42" spans="1:17" ht="12.75">
      <c r="A42" s="59" t="s">
        <v>1</v>
      </c>
      <c r="B42" s="3" t="s">
        <v>5</v>
      </c>
      <c r="C42" s="5">
        <v>37</v>
      </c>
      <c r="D42" s="5">
        <v>179.5</v>
      </c>
      <c r="E42" s="5">
        <v>71.400000000000006</v>
      </c>
      <c r="F42" s="5">
        <v>22.2</v>
      </c>
      <c r="G42" s="5">
        <v>7</v>
      </c>
      <c r="H42" s="5">
        <v>10.5</v>
      </c>
      <c r="I42" s="5">
        <v>34</v>
      </c>
      <c r="J42" s="5">
        <v>34</v>
      </c>
      <c r="K42" s="5">
        <v>6.1</v>
      </c>
      <c r="L42" s="5">
        <v>10.199999999999999</v>
      </c>
      <c r="M42" s="5">
        <v>5.4</v>
      </c>
      <c r="N42" s="5">
        <v>4</v>
      </c>
      <c r="O42" s="5"/>
      <c r="P42" s="5"/>
      <c r="Q42" s="60"/>
    </row>
    <row r="43" spans="1:17" ht="12.75">
      <c r="A43" s="61" t="s">
        <v>1</v>
      </c>
      <c r="B43" s="4" t="s">
        <v>13</v>
      </c>
      <c r="C43" s="6">
        <v>39</v>
      </c>
      <c r="D43" s="6">
        <v>184</v>
      </c>
      <c r="E43" s="6">
        <v>72.400000000000006</v>
      </c>
      <c r="F43" s="6">
        <v>21.4</v>
      </c>
      <c r="G43" s="6">
        <v>7.3</v>
      </c>
      <c r="H43" s="6">
        <v>10.5</v>
      </c>
      <c r="I43" s="6">
        <v>32.5</v>
      </c>
      <c r="J43" s="6">
        <v>36.5</v>
      </c>
      <c r="K43" s="6">
        <v>6.7</v>
      </c>
      <c r="L43" s="6">
        <v>6.9</v>
      </c>
      <c r="M43" s="6">
        <v>3.4</v>
      </c>
      <c r="N43" s="6">
        <v>3.9</v>
      </c>
      <c r="O43" s="6"/>
      <c r="P43" s="6"/>
      <c r="Q43" s="62"/>
    </row>
    <row r="44" spans="1:17" ht="12.75">
      <c r="A44" s="59" t="s">
        <v>1</v>
      </c>
      <c r="B44" s="3" t="s">
        <v>13</v>
      </c>
      <c r="C44" s="5">
        <v>28</v>
      </c>
      <c r="D44" s="5">
        <v>173.5</v>
      </c>
      <c r="E44" s="5">
        <v>72.8</v>
      </c>
      <c r="F44" s="5">
        <v>24.2</v>
      </c>
      <c r="G44" s="5">
        <v>7</v>
      </c>
      <c r="H44" s="5">
        <v>10.8</v>
      </c>
      <c r="I44" s="5">
        <v>33.299999999999997</v>
      </c>
      <c r="J44" s="5">
        <v>35.5</v>
      </c>
      <c r="K44" s="5">
        <v>5.6</v>
      </c>
      <c r="L44" s="5">
        <v>10</v>
      </c>
      <c r="M44" s="5">
        <v>4.4000000000000004</v>
      </c>
      <c r="N44" s="5">
        <v>6</v>
      </c>
      <c r="O44" s="5"/>
      <c r="P44" s="5"/>
      <c r="Q44" s="60"/>
    </row>
    <row r="45" spans="1:17" ht="12.75">
      <c r="A45" s="61" t="s">
        <v>1</v>
      </c>
      <c r="B45" s="4" t="s">
        <v>13</v>
      </c>
      <c r="C45" s="6">
        <v>23</v>
      </c>
      <c r="D45" s="6">
        <v>180</v>
      </c>
      <c r="E45" s="6">
        <v>68.8</v>
      </c>
      <c r="F45" s="6">
        <v>21.2</v>
      </c>
      <c r="G45" s="6">
        <v>7.1</v>
      </c>
      <c r="H45" s="6">
        <v>9.6</v>
      </c>
      <c r="I45" s="6">
        <v>31</v>
      </c>
      <c r="J45" s="6">
        <v>35.5</v>
      </c>
      <c r="K45" s="6">
        <v>5</v>
      </c>
      <c r="L45" s="6">
        <v>7</v>
      </c>
      <c r="M45" s="6">
        <v>3</v>
      </c>
      <c r="N45" s="6">
        <v>3.6</v>
      </c>
      <c r="O45" s="6"/>
      <c r="P45" s="6"/>
      <c r="Q45" s="62"/>
    </row>
    <row r="46" spans="1:17" ht="12.75">
      <c r="A46" s="59" t="s">
        <v>1</v>
      </c>
      <c r="B46" s="3" t="s">
        <v>13</v>
      </c>
      <c r="C46" s="5">
        <v>20</v>
      </c>
      <c r="D46" s="5">
        <v>182</v>
      </c>
      <c r="E46" s="5">
        <v>72.099999999999994</v>
      </c>
      <c r="F46" s="5">
        <v>21.8</v>
      </c>
      <c r="G46" s="5">
        <v>7.2</v>
      </c>
      <c r="H46" s="5">
        <v>10.4</v>
      </c>
      <c r="I46" s="5">
        <v>32.5</v>
      </c>
      <c r="J46" s="5">
        <v>36.5</v>
      </c>
      <c r="K46" s="5">
        <v>7.2</v>
      </c>
      <c r="L46" s="5">
        <v>7.5</v>
      </c>
      <c r="M46" s="5">
        <v>4</v>
      </c>
      <c r="N46" s="5">
        <v>4.2</v>
      </c>
      <c r="O46" s="5"/>
      <c r="P46" s="5"/>
      <c r="Q46" s="60"/>
    </row>
    <row r="47" spans="1:17" ht="12.75">
      <c r="A47" s="61" t="s">
        <v>1</v>
      </c>
      <c r="B47" s="4" t="s">
        <v>13</v>
      </c>
      <c r="C47" s="6">
        <v>26</v>
      </c>
      <c r="D47" s="6">
        <v>180.7</v>
      </c>
      <c r="E47" s="6">
        <v>72</v>
      </c>
      <c r="F47" s="6">
        <v>22.1</v>
      </c>
      <c r="G47" s="6">
        <v>7.3</v>
      </c>
      <c r="H47" s="6">
        <v>10</v>
      </c>
      <c r="I47" s="6">
        <v>34.1</v>
      </c>
      <c r="J47" s="6">
        <v>36.200000000000003</v>
      </c>
      <c r="K47" s="6">
        <v>5</v>
      </c>
      <c r="L47" s="6">
        <v>7.2</v>
      </c>
      <c r="M47" s="6">
        <v>3</v>
      </c>
      <c r="N47" s="6">
        <v>4.2</v>
      </c>
      <c r="O47" s="6"/>
      <c r="P47" s="6"/>
      <c r="Q47" s="62"/>
    </row>
    <row r="48" spans="1:17" ht="12.75">
      <c r="A48" s="59" t="s">
        <v>1</v>
      </c>
      <c r="B48" s="3" t="s">
        <v>19</v>
      </c>
      <c r="C48" s="5">
        <v>26</v>
      </c>
      <c r="D48" s="5">
        <v>180</v>
      </c>
      <c r="E48" s="5">
        <v>73.3</v>
      </c>
      <c r="F48" s="5">
        <v>22.6</v>
      </c>
      <c r="G48" s="5">
        <v>7</v>
      </c>
      <c r="H48" s="5">
        <v>10</v>
      </c>
      <c r="I48" s="5">
        <v>32.6</v>
      </c>
      <c r="J48" s="5">
        <v>38.1</v>
      </c>
      <c r="K48" s="5">
        <v>6.4</v>
      </c>
      <c r="L48" s="5">
        <v>9</v>
      </c>
      <c r="M48" s="5">
        <v>3.9</v>
      </c>
      <c r="N48" s="5">
        <v>6.9</v>
      </c>
      <c r="O48" s="5"/>
      <c r="P48" s="5"/>
      <c r="Q48" s="60"/>
    </row>
    <row r="49" spans="1:17" ht="12.75">
      <c r="A49" s="61" t="s">
        <v>1</v>
      </c>
      <c r="B49" s="4" t="s">
        <v>19</v>
      </c>
      <c r="C49" s="6">
        <v>26</v>
      </c>
      <c r="D49" s="6">
        <v>182</v>
      </c>
      <c r="E49" s="6">
        <v>73.900000000000006</v>
      </c>
      <c r="F49" s="6">
        <v>22.3</v>
      </c>
      <c r="G49" s="6">
        <v>7.2</v>
      </c>
      <c r="H49" s="6">
        <v>10</v>
      </c>
      <c r="I49" s="6">
        <v>32</v>
      </c>
      <c r="J49" s="6">
        <v>34.200000000000003</v>
      </c>
      <c r="K49" s="6">
        <v>4.4000000000000004</v>
      </c>
      <c r="L49" s="6">
        <v>7.1</v>
      </c>
      <c r="M49" s="6">
        <v>5.9</v>
      </c>
      <c r="N49" s="6">
        <v>3.1</v>
      </c>
      <c r="O49" s="6"/>
      <c r="P49" s="6"/>
      <c r="Q49" s="62"/>
    </row>
    <row r="50" spans="1:17" ht="12.75">
      <c r="A50" s="63" t="s">
        <v>1</v>
      </c>
      <c r="B50" s="64" t="s">
        <v>19</v>
      </c>
      <c r="C50" s="65">
        <v>26</v>
      </c>
      <c r="D50" s="65">
        <v>185</v>
      </c>
      <c r="E50" s="65">
        <v>72.400000000000006</v>
      </c>
      <c r="F50" s="65">
        <v>21.2</v>
      </c>
      <c r="G50" s="65">
        <v>6.9</v>
      </c>
      <c r="H50" s="65">
        <v>9.6</v>
      </c>
      <c r="I50" s="65">
        <v>31.3</v>
      </c>
      <c r="J50" s="65">
        <v>34.1</v>
      </c>
      <c r="K50" s="65">
        <v>5</v>
      </c>
      <c r="L50" s="65">
        <v>7.8</v>
      </c>
      <c r="M50" s="65">
        <v>3.1</v>
      </c>
      <c r="N50" s="65">
        <v>4.2</v>
      </c>
      <c r="O50" s="65"/>
      <c r="P50" s="65"/>
      <c r="Q50" s="66"/>
    </row>
    <row r="51" spans="1:17" ht="13.15">
      <c r="A51" s="55" t="s">
        <v>124</v>
      </c>
      <c r="B51" s="56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8"/>
    </row>
    <row r="52" spans="1:17" ht="12.75">
      <c r="A52" s="59" t="s">
        <v>2</v>
      </c>
      <c r="B52" s="3" t="s">
        <v>15</v>
      </c>
      <c r="C52" s="5">
        <v>24</v>
      </c>
      <c r="D52" s="5">
        <v>174</v>
      </c>
      <c r="E52" s="5">
        <v>78.099999999999994</v>
      </c>
      <c r="F52" s="5">
        <v>25.8</v>
      </c>
      <c r="G52" s="5">
        <v>4.7</v>
      </c>
      <c r="H52" s="5">
        <v>10.9</v>
      </c>
      <c r="I52" s="5">
        <v>34</v>
      </c>
      <c r="J52" s="5">
        <v>37.5</v>
      </c>
      <c r="K52" s="5">
        <v>14.2</v>
      </c>
      <c r="L52" s="5">
        <v>7.9</v>
      </c>
      <c r="M52" s="5">
        <v>7</v>
      </c>
      <c r="N52" s="5">
        <v>8.9</v>
      </c>
      <c r="O52" s="5"/>
      <c r="P52" s="5"/>
      <c r="Q52" s="60"/>
    </row>
    <row r="53" spans="1:17" ht="12.75">
      <c r="A53" s="61" t="s">
        <v>2</v>
      </c>
      <c r="B53" s="4" t="s">
        <v>55</v>
      </c>
      <c r="C53" s="6">
        <v>22</v>
      </c>
      <c r="D53" s="6">
        <v>174.6</v>
      </c>
      <c r="E53" s="6">
        <v>76.8</v>
      </c>
      <c r="F53" s="6">
        <v>25.2</v>
      </c>
      <c r="G53" s="6">
        <v>6.9</v>
      </c>
      <c r="H53" s="6">
        <v>10.3</v>
      </c>
      <c r="I53" s="6">
        <v>32.1</v>
      </c>
      <c r="J53" s="6">
        <v>39</v>
      </c>
      <c r="K53" s="6">
        <v>12.2</v>
      </c>
      <c r="L53" s="6">
        <v>12.8</v>
      </c>
      <c r="M53" s="6">
        <v>9.1</v>
      </c>
      <c r="N53" s="6">
        <v>15</v>
      </c>
      <c r="O53" s="6"/>
      <c r="P53" s="6"/>
      <c r="Q53" s="62"/>
    </row>
    <row r="54" spans="1:17" ht="12.75">
      <c r="A54" s="59" t="s">
        <v>2</v>
      </c>
      <c r="B54" s="3" t="s">
        <v>14</v>
      </c>
      <c r="C54" s="5">
        <v>23</v>
      </c>
      <c r="D54" s="5">
        <v>179</v>
      </c>
      <c r="E54" s="5">
        <v>82.2</v>
      </c>
      <c r="F54" s="5">
        <v>25.7</v>
      </c>
      <c r="G54" s="5">
        <v>6.9</v>
      </c>
      <c r="H54" s="5">
        <v>11.5</v>
      </c>
      <c r="I54" s="5">
        <v>32.299999999999997</v>
      </c>
      <c r="J54" s="5">
        <v>38</v>
      </c>
      <c r="K54" s="5">
        <v>14.4</v>
      </c>
      <c r="L54" s="5">
        <v>10.9</v>
      </c>
      <c r="M54" s="5">
        <v>16.399999999999999</v>
      </c>
      <c r="N54" s="5">
        <v>22</v>
      </c>
      <c r="O54" s="5"/>
      <c r="P54" s="5"/>
      <c r="Q54" s="60"/>
    </row>
    <row r="55" spans="1:17" ht="12.75">
      <c r="A55" s="61" t="s">
        <v>2</v>
      </c>
      <c r="B55" s="4" t="s">
        <v>4</v>
      </c>
      <c r="C55" s="6">
        <v>30</v>
      </c>
      <c r="D55" s="6">
        <v>177</v>
      </c>
      <c r="E55" s="6">
        <v>70</v>
      </c>
      <c r="F55" s="6">
        <v>22.3</v>
      </c>
      <c r="G55" s="6">
        <v>6.7</v>
      </c>
      <c r="H55" s="6">
        <v>9.6</v>
      </c>
      <c r="I55" s="6">
        <v>30.7</v>
      </c>
      <c r="J55" s="6">
        <v>37.4</v>
      </c>
      <c r="K55" s="6">
        <v>7.5</v>
      </c>
      <c r="L55" s="6">
        <v>8.1999999999999993</v>
      </c>
      <c r="M55" s="6">
        <v>4.2</v>
      </c>
      <c r="N55" s="6">
        <v>4.4000000000000004</v>
      </c>
      <c r="O55" s="6"/>
      <c r="P55" s="6"/>
      <c r="Q55" s="62"/>
    </row>
    <row r="56" spans="1:17" ht="12.75">
      <c r="A56" s="59" t="s">
        <v>2</v>
      </c>
      <c r="B56" s="3" t="s">
        <v>12</v>
      </c>
      <c r="C56" s="5">
        <v>23</v>
      </c>
      <c r="D56" s="5">
        <v>185</v>
      </c>
      <c r="E56" s="5">
        <v>73.7</v>
      </c>
      <c r="F56" s="5">
        <v>21.5</v>
      </c>
      <c r="G56" s="5">
        <v>6.9</v>
      </c>
      <c r="H56" s="5">
        <v>9.8000000000000007</v>
      </c>
      <c r="I56" s="5">
        <v>31</v>
      </c>
      <c r="J56" s="5">
        <v>34.5</v>
      </c>
      <c r="K56" s="5">
        <v>9.9</v>
      </c>
      <c r="L56" s="5">
        <v>7.8</v>
      </c>
      <c r="M56" s="5">
        <v>5.0999999999999996</v>
      </c>
      <c r="N56" s="5">
        <v>6.6</v>
      </c>
      <c r="O56" s="5"/>
      <c r="P56" s="5"/>
      <c r="Q56" s="60"/>
    </row>
    <row r="57" spans="1:17" ht="12.75">
      <c r="A57" s="61" t="s">
        <v>2</v>
      </c>
      <c r="B57" s="4" t="s">
        <v>6</v>
      </c>
      <c r="C57" s="6">
        <v>26</v>
      </c>
      <c r="D57" s="6">
        <v>178</v>
      </c>
      <c r="E57" s="6">
        <v>69.2</v>
      </c>
      <c r="F57" s="6">
        <v>21.5</v>
      </c>
      <c r="G57" s="6">
        <v>6.6</v>
      </c>
      <c r="H57" s="6">
        <v>9.5</v>
      </c>
      <c r="I57" s="6">
        <v>28.8</v>
      </c>
      <c r="J57" s="6">
        <v>38.299999999999997</v>
      </c>
      <c r="K57" s="6">
        <v>9.1999999999999993</v>
      </c>
      <c r="L57" s="6">
        <v>5.4</v>
      </c>
      <c r="M57" s="6">
        <v>3.9</v>
      </c>
      <c r="N57" s="6">
        <v>9.9</v>
      </c>
      <c r="O57" s="6"/>
      <c r="P57" s="6"/>
      <c r="Q57" s="62"/>
    </row>
    <row r="58" spans="1:17" ht="12.75">
      <c r="A58" s="59" t="s">
        <v>2</v>
      </c>
      <c r="B58" s="3" t="s">
        <v>10</v>
      </c>
      <c r="C58" s="5">
        <v>27</v>
      </c>
      <c r="D58" s="5">
        <v>174</v>
      </c>
      <c r="E58" s="5">
        <v>81.7</v>
      </c>
      <c r="F58" s="5">
        <v>27</v>
      </c>
      <c r="G58" s="5">
        <v>5.0999999999999996</v>
      </c>
      <c r="H58" s="5">
        <v>9.6</v>
      </c>
      <c r="I58" s="5">
        <v>32</v>
      </c>
      <c r="J58" s="5">
        <v>41</v>
      </c>
      <c r="K58" s="5">
        <v>11.2</v>
      </c>
      <c r="L58" s="5">
        <v>8.4</v>
      </c>
      <c r="M58" s="5">
        <v>10</v>
      </c>
      <c r="N58" s="5">
        <v>13</v>
      </c>
      <c r="O58" s="5"/>
      <c r="P58" s="5"/>
      <c r="Q58" s="60"/>
    </row>
    <row r="59" spans="1:17" ht="12.75">
      <c r="A59" s="61" t="s">
        <v>2</v>
      </c>
      <c r="B59" s="4" t="s">
        <v>10</v>
      </c>
      <c r="C59" s="6">
        <v>24</v>
      </c>
      <c r="D59" s="6">
        <v>178</v>
      </c>
      <c r="E59" s="6">
        <v>77.099999999999994</v>
      </c>
      <c r="F59" s="6">
        <v>24.3</v>
      </c>
      <c r="G59" s="6">
        <v>5</v>
      </c>
      <c r="H59" s="6">
        <v>9.1999999999999993</v>
      </c>
      <c r="I59" s="6">
        <v>33.1</v>
      </c>
      <c r="J59" s="6">
        <v>37.9</v>
      </c>
      <c r="K59" s="6">
        <v>9.4</v>
      </c>
      <c r="L59" s="6">
        <v>8</v>
      </c>
      <c r="M59" s="6">
        <v>6.4</v>
      </c>
      <c r="N59" s="6">
        <v>8.1999999999999993</v>
      </c>
      <c r="O59" s="6"/>
      <c r="P59" s="6"/>
      <c r="Q59" s="62"/>
    </row>
    <row r="60" spans="1:17" ht="12.75">
      <c r="A60" s="59" t="s">
        <v>2</v>
      </c>
      <c r="B60" s="3" t="s">
        <v>17</v>
      </c>
      <c r="C60" s="5">
        <v>27</v>
      </c>
      <c r="D60" s="5">
        <v>180</v>
      </c>
      <c r="E60" s="5">
        <v>75.7</v>
      </c>
      <c r="F60" s="5">
        <v>23.4</v>
      </c>
      <c r="G60" s="5">
        <v>6.9</v>
      </c>
      <c r="H60" s="5">
        <v>10.3</v>
      </c>
      <c r="I60" s="5">
        <v>31.6</v>
      </c>
      <c r="J60" s="5">
        <v>36.299999999999997</v>
      </c>
      <c r="K60" s="5">
        <v>12</v>
      </c>
      <c r="L60" s="5">
        <v>7.8</v>
      </c>
      <c r="M60" s="5">
        <v>7.2</v>
      </c>
      <c r="N60" s="5">
        <v>7.8</v>
      </c>
      <c r="O60" s="5"/>
      <c r="P60" s="5"/>
      <c r="Q60" s="60"/>
    </row>
    <row r="61" spans="1:17" ht="12.75">
      <c r="A61" s="61" t="s">
        <v>2</v>
      </c>
      <c r="B61" s="4" t="s">
        <v>17</v>
      </c>
      <c r="C61" s="6">
        <v>27</v>
      </c>
      <c r="D61" s="6">
        <v>183.3</v>
      </c>
      <c r="E61" s="6">
        <v>81.099999999999994</v>
      </c>
      <c r="F61" s="6">
        <v>24.1</v>
      </c>
      <c r="G61" s="6">
        <v>6.9</v>
      </c>
      <c r="H61" s="6">
        <v>10</v>
      </c>
      <c r="I61" s="6">
        <v>31.7</v>
      </c>
      <c r="J61" s="6">
        <v>36.5</v>
      </c>
      <c r="K61" s="6">
        <v>10</v>
      </c>
      <c r="L61" s="6">
        <v>7.8</v>
      </c>
      <c r="M61" s="6">
        <v>6</v>
      </c>
      <c r="N61" s="6">
        <v>7.5</v>
      </c>
      <c r="O61" s="6"/>
      <c r="P61" s="6"/>
      <c r="Q61" s="62"/>
    </row>
    <row r="62" spans="1:17" ht="12.75">
      <c r="A62" s="59" t="s">
        <v>2</v>
      </c>
      <c r="B62" s="3" t="s">
        <v>6</v>
      </c>
      <c r="C62" s="5">
        <v>22</v>
      </c>
      <c r="D62" s="5">
        <v>175.5</v>
      </c>
      <c r="E62" s="5">
        <v>70.900000000000006</v>
      </c>
      <c r="F62" s="5">
        <v>23</v>
      </c>
      <c r="G62" s="5">
        <v>6.4</v>
      </c>
      <c r="H62" s="5">
        <v>9.6</v>
      </c>
      <c r="I62" s="5">
        <v>30.5</v>
      </c>
      <c r="J62" s="5">
        <v>35.5</v>
      </c>
      <c r="K62" s="5">
        <v>14.2</v>
      </c>
      <c r="L62" s="5">
        <v>9.1999999999999993</v>
      </c>
      <c r="M62" s="5">
        <v>6</v>
      </c>
      <c r="N62" s="5">
        <v>8</v>
      </c>
      <c r="O62" s="5"/>
      <c r="P62" s="5"/>
      <c r="Q62" s="60"/>
    </row>
    <row r="63" spans="1:17" ht="12.75">
      <c r="A63" s="61" t="s">
        <v>2</v>
      </c>
      <c r="B63" s="4" t="s">
        <v>16</v>
      </c>
      <c r="C63" s="6">
        <v>21</v>
      </c>
      <c r="D63" s="6">
        <v>188.2</v>
      </c>
      <c r="E63" s="6">
        <v>82.6</v>
      </c>
      <c r="F63" s="6">
        <v>23.3</v>
      </c>
      <c r="G63" s="6">
        <v>6.7</v>
      </c>
      <c r="H63" s="6">
        <v>10.4</v>
      </c>
      <c r="I63" s="6">
        <v>31</v>
      </c>
      <c r="J63" s="6">
        <v>39</v>
      </c>
      <c r="K63" s="6">
        <v>17</v>
      </c>
      <c r="L63" s="6">
        <v>12.1</v>
      </c>
      <c r="M63" s="6">
        <v>11.5</v>
      </c>
      <c r="N63" s="6">
        <v>14</v>
      </c>
      <c r="O63" s="6"/>
      <c r="P63" s="6"/>
      <c r="Q63" s="62"/>
    </row>
    <row r="64" spans="1:17" ht="12.75">
      <c r="A64" s="59" t="s">
        <v>2</v>
      </c>
      <c r="B64" s="3" t="s">
        <v>8</v>
      </c>
      <c r="C64" s="5">
        <v>21</v>
      </c>
      <c r="D64" s="5">
        <v>170</v>
      </c>
      <c r="E64" s="5">
        <v>64.7</v>
      </c>
      <c r="F64" s="5">
        <v>22.4</v>
      </c>
      <c r="G64" s="5">
        <v>6.3</v>
      </c>
      <c r="H64" s="5">
        <v>9.6999999999999993</v>
      </c>
      <c r="I64" s="5">
        <v>28.5</v>
      </c>
      <c r="J64" s="5">
        <v>36</v>
      </c>
      <c r="K64" s="5">
        <v>14.2</v>
      </c>
      <c r="L64" s="5">
        <v>10.199999999999999</v>
      </c>
      <c r="M64" s="5">
        <v>10.199999999999999</v>
      </c>
      <c r="N64" s="5">
        <v>8.5</v>
      </c>
      <c r="O64" s="5"/>
      <c r="P64" s="5"/>
      <c r="Q64" s="60"/>
    </row>
    <row r="65" spans="1:17" ht="12.75">
      <c r="A65" s="61" t="s">
        <v>2</v>
      </c>
      <c r="B65" s="4" t="s">
        <v>8</v>
      </c>
      <c r="C65" s="6">
        <v>21</v>
      </c>
      <c r="D65" s="6">
        <v>181</v>
      </c>
      <c r="E65" s="6">
        <v>84.1</v>
      </c>
      <c r="F65" s="6">
        <v>25.7</v>
      </c>
      <c r="G65" s="6">
        <v>6.9</v>
      </c>
      <c r="H65" s="6">
        <v>10.9</v>
      </c>
      <c r="I65" s="6">
        <v>33.1</v>
      </c>
      <c r="J65" s="6">
        <v>40.5</v>
      </c>
      <c r="K65" s="6">
        <v>11.4</v>
      </c>
      <c r="L65" s="6">
        <v>8.9</v>
      </c>
      <c r="M65" s="6">
        <v>12</v>
      </c>
      <c r="N65" s="6">
        <v>11.4</v>
      </c>
      <c r="O65" s="6"/>
      <c r="P65" s="6"/>
      <c r="Q65" s="62"/>
    </row>
    <row r="66" spans="1:17" ht="12.75">
      <c r="A66" s="59" t="s">
        <v>2</v>
      </c>
      <c r="B66" s="3" t="s">
        <v>8</v>
      </c>
      <c r="C66" s="5">
        <v>20</v>
      </c>
      <c r="D66" s="5">
        <v>175</v>
      </c>
      <c r="E66" s="5">
        <v>77.3</v>
      </c>
      <c r="F66" s="5">
        <v>25.2</v>
      </c>
      <c r="G66" s="5">
        <v>6.7</v>
      </c>
      <c r="H66" s="5">
        <v>9.5</v>
      </c>
      <c r="I66" s="5">
        <v>32.799999999999997</v>
      </c>
      <c r="J66" s="5">
        <v>38</v>
      </c>
      <c r="K66" s="5">
        <v>15</v>
      </c>
      <c r="L66" s="5">
        <v>13.1</v>
      </c>
      <c r="M66" s="5">
        <v>15.5</v>
      </c>
      <c r="N66" s="5">
        <v>10.5</v>
      </c>
      <c r="O66" s="5"/>
      <c r="P66" s="5"/>
      <c r="Q66" s="60"/>
    </row>
    <row r="67" spans="1:17" ht="12.75">
      <c r="A67" s="67" t="s">
        <v>2</v>
      </c>
      <c r="B67" s="68" t="s">
        <v>8</v>
      </c>
      <c r="C67" s="69">
        <v>20</v>
      </c>
      <c r="D67" s="69">
        <v>176</v>
      </c>
      <c r="E67" s="69">
        <v>77.099999999999994</v>
      </c>
      <c r="F67" s="69">
        <v>24.9</v>
      </c>
      <c r="G67" s="69">
        <v>7</v>
      </c>
      <c r="H67" s="69">
        <v>10.9</v>
      </c>
      <c r="I67" s="69">
        <v>33</v>
      </c>
      <c r="J67" s="69">
        <v>38.9</v>
      </c>
      <c r="K67" s="69">
        <v>15</v>
      </c>
      <c r="L67" s="69">
        <v>11.2</v>
      </c>
      <c r="M67" s="69">
        <v>12</v>
      </c>
      <c r="N67" s="69">
        <v>9.9</v>
      </c>
      <c r="O67" s="69"/>
      <c r="P67" s="69"/>
      <c r="Q67" s="70"/>
    </row>
    <row r="68" spans="1:17" ht="13.15">
      <c r="A68" s="71" t="s">
        <v>125</v>
      </c>
      <c r="B68" s="72"/>
      <c r="C68" s="73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  <c r="Q68" s="74"/>
    </row>
    <row r="69" spans="1:17" ht="12.75">
      <c r="A69" s="61" t="s">
        <v>2</v>
      </c>
      <c r="B69" s="4" t="s">
        <v>11</v>
      </c>
      <c r="C69" s="6">
        <v>22</v>
      </c>
      <c r="D69" s="6">
        <v>166.5</v>
      </c>
      <c r="E69" s="6">
        <v>62.2</v>
      </c>
      <c r="F69" s="6">
        <v>19.899999999999999</v>
      </c>
      <c r="G69" s="6">
        <v>6.6</v>
      </c>
      <c r="H69" s="6">
        <v>9</v>
      </c>
      <c r="I69" s="6">
        <v>27.5</v>
      </c>
      <c r="J69" s="6">
        <v>33.799999999999997</v>
      </c>
      <c r="K69" s="6">
        <v>7</v>
      </c>
      <c r="L69" s="6">
        <v>5.9</v>
      </c>
      <c r="M69" s="6">
        <v>2.9</v>
      </c>
      <c r="N69" s="6">
        <v>5.0999999999999996</v>
      </c>
      <c r="O69" s="6"/>
      <c r="P69" s="6"/>
      <c r="Q69" s="62"/>
    </row>
    <row r="70" spans="1:17" ht="12.75">
      <c r="A70" s="59" t="s">
        <v>2</v>
      </c>
      <c r="B70" s="3" t="s">
        <v>18</v>
      </c>
      <c r="C70" s="5">
        <v>22</v>
      </c>
      <c r="D70" s="5">
        <v>169</v>
      </c>
      <c r="E70" s="5">
        <v>56.8</v>
      </c>
      <c r="F70" s="5">
        <v>19.899999999999999</v>
      </c>
      <c r="G70" s="5">
        <v>6.3</v>
      </c>
      <c r="H70" s="5">
        <v>9.5</v>
      </c>
      <c r="I70" s="5">
        <v>26.8</v>
      </c>
      <c r="J70" s="5">
        <v>33.5</v>
      </c>
      <c r="K70" s="5">
        <v>6.9</v>
      </c>
      <c r="L70" s="5">
        <v>9.5</v>
      </c>
      <c r="M70" s="5">
        <v>3.4</v>
      </c>
      <c r="N70" s="5">
        <v>4.5999999999999996</v>
      </c>
      <c r="O70" s="5"/>
      <c r="P70" s="5"/>
      <c r="Q70" s="60"/>
    </row>
    <row r="71" spans="1:17" ht="12.75">
      <c r="A71" s="61" t="s">
        <v>2</v>
      </c>
      <c r="B71" s="4" t="s">
        <v>18</v>
      </c>
      <c r="C71" s="6">
        <v>23</v>
      </c>
      <c r="D71" s="6">
        <v>172</v>
      </c>
      <c r="E71" s="6">
        <v>60.9</v>
      </c>
      <c r="F71" s="6">
        <v>20.6</v>
      </c>
      <c r="G71" s="6">
        <v>5.9</v>
      </c>
      <c r="H71" s="6">
        <v>9.3000000000000007</v>
      </c>
      <c r="I71" s="6">
        <v>29.6</v>
      </c>
      <c r="J71" s="6">
        <v>33.5</v>
      </c>
      <c r="K71" s="6">
        <v>10.8</v>
      </c>
      <c r="L71" s="6">
        <v>6.4</v>
      </c>
      <c r="M71" s="6">
        <v>4.9000000000000004</v>
      </c>
      <c r="N71" s="6">
        <v>10.8</v>
      </c>
      <c r="O71" s="6"/>
      <c r="P71" s="6"/>
      <c r="Q71" s="62"/>
    </row>
    <row r="72" spans="1:17" ht="12.75">
      <c r="A72" s="59" t="s">
        <v>2</v>
      </c>
      <c r="B72" s="3" t="s">
        <v>18</v>
      </c>
      <c r="C72" s="5">
        <v>21</v>
      </c>
      <c r="D72" s="5">
        <v>170.3</v>
      </c>
      <c r="E72" s="5">
        <v>56.4</v>
      </c>
      <c r="F72" s="5">
        <v>19.399999999999999</v>
      </c>
      <c r="G72" s="5">
        <v>6.3</v>
      </c>
      <c r="H72" s="5">
        <v>9.4</v>
      </c>
      <c r="I72" s="5">
        <v>27.5</v>
      </c>
      <c r="J72" s="5">
        <v>33.1</v>
      </c>
      <c r="K72" s="5">
        <v>6.7</v>
      </c>
      <c r="L72" s="5">
        <v>4.4000000000000004</v>
      </c>
      <c r="M72" s="5">
        <v>2.8</v>
      </c>
      <c r="N72" s="5">
        <v>5.2</v>
      </c>
      <c r="O72" s="5"/>
      <c r="P72" s="5"/>
      <c r="Q72" s="60"/>
    </row>
    <row r="73" spans="1:17" ht="12.75">
      <c r="A73" s="61" t="s">
        <v>2</v>
      </c>
      <c r="B73" s="4" t="s">
        <v>18</v>
      </c>
      <c r="C73" s="6">
        <v>25</v>
      </c>
      <c r="D73" s="6">
        <v>167.5</v>
      </c>
      <c r="E73" s="6">
        <v>55.7</v>
      </c>
      <c r="F73" s="6">
        <v>19.899999999999999</v>
      </c>
      <c r="G73" s="6">
        <v>6.1</v>
      </c>
      <c r="H73" s="6">
        <v>9</v>
      </c>
      <c r="I73" s="6">
        <v>28</v>
      </c>
      <c r="J73" s="6">
        <v>33.1</v>
      </c>
      <c r="K73" s="6">
        <v>7.9</v>
      </c>
      <c r="L73" s="6">
        <v>6.5</v>
      </c>
      <c r="M73" s="6">
        <v>4.9000000000000004</v>
      </c>
      <c r="N73" s="6">
        <v>4.0999999999999996</v>
      </c>
      <c r="O73" s="6"/>
      <c r="P73" s="6"/>
      <c r="Q73" s="62"/>
    </row>
    <row r="74" spans="1:17" ht="12.75">
      <c r="A74" s="63" t="s">
        <v>2</v>
      </c>
      <c r="B74" s="64" t="s">
        <v>11</v>
      </c>
      <c r="C74" s="65">
        <v>22</v>
      </c>
      <c r="D74" s="65">
        <v>177</v>
      </c>
      <c r="E74" s="65">
        <v>62.2</v>
      </c>
      <c r="F74" s="65">
        <v>19.899999999999999</v>
      </c>
      <c r="G74" s="65">
        <v>6.6</v>
      </c>
      <c r="H74" s="65">
        <v>9.3000000000000007</v>
      </c>
      <c r="I74" s="65">
        <v>26.5</v>
      </c>
      <c r="J74" s="65">
        <v>35.5</v>
      </c>
      <c r="K74" s="65">
        <v>26.5</v>
      </c>
      <c r="L74" s="65">
        <v>5.5</v>
      </c>
      <c r="M74" s="65">
        <v>2.9</v>
      </c>
      <c r="N74" s="65">
        <v>12.5</v>
      </c>
      <c r="O74" s="65"/>
      <c r="P74" s="65"/>
      <c r="Q74" s="66"/>
    </row>
  </sheetData>
  <mergeCells count="5">
    <mergeCell ref="A1:C1"/>
    <mergeCell ref="D1:F1"/>
    <mergeCell ref="G1:H1"/>
    <mergeCell ref="I1:J1"/>
    <mergeCell ref="K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1 - NEPOUŽÍVAT</vt:lpstr>
      <vt:lpstr>Data 1 - VŠE ZDE</vt:lpstr>
      <vt:lpstr>Tabulka Honza</vt:lpstr>
      <vt:lpstr>Tabulka Iv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llejarda hellejarda</cp:lastModifiedBy>
  <dcterms:modified xsi:type="dcterms:W3CDTF">2022-12-02T11:43:44Z</dcterms:modified>
</cp:coreProperties>
</file>